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255" yWindow="780" windowWidth="25440" windowHeight="15990" tabRatio="500"/>
  </bookViews>
  <sheets>
    <sheet name="Readme" sheetId="3" r:id="rId1"/>
    <sheet name="R. irregularis effectors" sheetId="1" r:id="rId2"/>
    <sheet name="per_tribe_summary" sheetId="2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Q2" i="2"/>
  <c r="Q5" i="2"/>
  <c r="Q6" i="2"/>
  <c r="Q10" i="2"/>
  <c r="Q13" i="2"/>
  <c r="Q14" i="2"/>
  <c r="Q18" i="2"/>
  <c r="Q21" i="2"/>
  <c r="Q22" i="2"/>
  <c r="Q26" i="2"/>
  <c r="Q29" i="2"/>
  <c r="Q30" i="2"/>
  <c r="Q34" i="2"/>
  <c r="Q37" i="2"/>
  <c r="Q38" i="2"/>
  <c r="Q42" i="2"/>
  <c r="Q45" i="2"/>
  <c r="Q46" i="2"/>
  <c r="Q50" i="2"/>
  <c r="Q53" i="2"/>
  <c r="Q54" i="2"/>
  <c r="Q58" i="2"/>
  <c r="Q61" i="2"/>
  <c r="Q62" i="2"/>
  <c r="Q66" i="2"/>
  <c r="Q69" i="2"/>
  <c r="Q70" i="2"/>
  <c r="Q74" i="2"/>
  <c r="Q77" i="2"/>
  <c r="Q78" i="2"/>
  <c r="Q82" i="2"/>
  <c r="Q85" i="2"/>
  <c r="Q86" i="2"/>
  <c r="Q90" i="2"/>
  <c r="Q93" i="2"/>
  <c r="Q94" i="2"/>
  <c r="Q98" i="2"/>
  <c r="Q101" i="2"/>
  <c r="Q102" i="2"/>
  <c r="Q106" i="2"/>
  <c r="Q109" i="2"/>
  <c r="Q110" i="2"/>
  <c r="Q114" i="2"/>
  <c r="Q117" i="2"/>
  <c r="Q118" i="2"/>
  <c r="Q122" i="2"/>
  <c r="Q124" i="2"/>
  <c r="Q125" i="2"/>
  <c r="Q126" i="2"/>
  <c r="Q130" i="2"/>
  <c r="Q132" i="2"/>
  <c r="Q133" i="2"/>
  <c r="Q134" i="2"/>
  <c r="Q138" i="2"/>
  <c r="Q140" i="2"/>
  <c r="Q141" i="2"/>
  <c r="Q142" i="2"/>
  <c r="Q146" i="2"/>
  <c r="Q148" i="2"/>
  <c r="Q149" i="2"/>
  <c r="Q150" i="2"/>
  <c r="Q154" i="2"/>
  <c r="Q156" i="2"/>
  <c r="Q157" i="2"/>
  <c r="Q158" i="2"/>
  <c r="Q162" i="2"/>
  <c r="Q164" i="2"/>
  <c r="Q165" i="2"/>
  <c r="Q166" i="2"/>
  <c r="Q170" i="2"/>
  <c r="Q172" i="2"/>
  <c r="Q173" i="2"/>
  <c r="Q174" i="2"/>
  <c r="Q178" i="2"/>
  <c r="Q180" i="2"/>
  <c r="Q181" i="2"/>
  <c r="Q182" i="2"/>
  <c r="Q186" i="2"/>
  <c r="Q188" i="2"/>
  <c r="Q189" i="2"/>
  <c r="Q190" i="2"/>
  <c r="Q194" i="2"/>
  <c r="Q196" i="2"/>
  <c r="Q197" i="2"/>
  <c r="Q198" i="2"/>
  <c r="Q202" i="2"/>
  <c r="Q204" i="2"/>
  <c r="Q205" i="2"/>
  <c r="Q206" i="2"/>
  <c r="Q210" i="2"/>
  <c r="Q212" i="2"/>
  <c r="Q213" i="2"/>
  <c r="Q214" i="2"/>
  <c r="Q218" i="2"/>
  <c r="Q220" i="2"/>
  <c r="Q221" i="2"/>
  <c r="Q222" i="2"/>
  <c r="Q226" i="2"/>
  <c r="Q228" i="2"/>
  <c r="Q229" i="2"/>
  <c r="Q230" i="2"/>
  <c r="Q234" i="2"/>
  <c r="Q236" i="2"/>
  <c r="Q237" i="2"/>
  <c r="Q238" i="2"/>
  <c r="Q242" i="2"/>
  <c r="Q244" i="2"/>
  <c r="Q245" i="2"/>
  <c r="Q246" i="2"/>
  <c r="Q250" i="2"/>
  <c r="Q252" i="2"/>
  <c r="Q253" i="2"/>
  <c r="Q254" i="2"/>
  <c r="Q255" i="2"/>
  <c r="Q247" i="2"/>
  <c r="Q239" i="2"/>
  <c r="Q231" i="2"/>
  <c r="Q223" i="2"/>
  <c r="Q215" i="2"/>
  <c r="Q207" i="2"/>
  <c r="Q199" i="2"/>
  <c r="Q191" i="2"/>
  <c r="Q183" i="2"/>
  <c r="Q175" i="2"/>
  <c r="Q167" i="2"/>
  <c r="Q159" i="2"/>
  <c r="Q151" i="2"/>
  <c r="Q143" i="2"/>
  <c r="Q135" i="2"/>
  <c r="Q127" i="2"/>
  <c r="Q119" i="2"/>
  <c r="Q111" i="2"/>
  <c r="Q103" i="2"/>
  <c r="Q95" i="2"/>
  <c r="Q87" i="2"/>
  <c r="Q79" i="2"/>
  <c r="Q71" i="2"/>
  <c r="Q63" i="2"/>
  <c r="Q55" i="2"/>
  <c r="Q47" i="2"/>
  <c r="Q39" i="2"/>
  <c r="Q31" i="2"/>
  <c r="Q23" i="2"/>
  <c r="Q15" i="2"/>
  <c r="Q7" i="2"/>
  <c r="L568" i="1"/>
  <c r="J568" i="1"/>
  <c r="K568" i="1"/>
  <c r="D568" i="1"/>
  <c r="L567" i="1"/>
  <c r="J567" i="1"/>
  <c r="K567" i="1"/>
  <c r="D567" i="1"/>
  <c r="L566" i="1"/>
  <c r="J566" i="1"/>
  <c r="K566" i="1"/>
  <c r="D566" i="1"/>
  <c r="L565" i="1"/>
  <c r="J565" i="1"/>
  <c r="K565" i="1"/>
  <c r="D565" i="1"/>
  <c r="L564" i="1"/>
  <c r="J564" i="1"/>
  <c r="K564" i="1"/>
  <c r="D564" i="1"/>
  <c r="L563" i="1"/>
  <c r="J563" i="1"/>
  <c r="K563" i="1"/>
  <c r="D563" i="1"/>
  <c r="L562" i="1"/>
  <c r="J562" i="1"/>
  <c r="K562" i="1"/>
  <c r="D562" i="1"/>
  <c r="L561" i="1"/>
  <c r="J561" i="1"/>
  <c r="K561" i="1"/>
  <c r="D561" i="1"/>
  <c r="L560" i="1"/>
  <c r="J560" i="1"/>
  <c r="K560" i="1"/>
  <c r="D560" i="1"/>
  <c r="L559" i="1"/>
  <c r="J559" i="1"/>
  <c r="K559" i="1"/>
  <c r="D559" i="1"/>
  <c r="L558" i="1"/>
  <c r="J558" i="1"/>
  <c r="K558" i="1"/>
  <c r="D558" i="1"/>
  <c r="L557" i="1"/>
  <c r="J557" i="1"/>
  <c r="K557" i="1"/>
  <c r="D557" i="1"/>
  <c r="L556" i="1"/>
  <c r="J556" i="1"/>
  <c r="K556" i="1"/>
  <c r="D556" i="1"/>
  <c r="L555" i="1"/>
  <c r="J555" i="1"/>
  <c r="K555" i="1"/>
  <c r="D555" i="1"/>
  <c r="L554" i="1"/>
  <c r="J554" i="1"/>
  <c r="K554" i="1"/>
  <c r="D554" i="1"/>
  <c r="L553" i="1"/>
  <c r="J553" i="1"/>
  <c r="K553" i="1"/>
  <c r="D553" i="1"/>
  <c r="L552" i="1"/>
  <c r="J552" i="1"/>
  <c r="K552" i="1"/>
  <c r="D552" i="1"/>
  <c r="L551" i="1"/>
  <c r="J551" i="1"/>
  <c r="K551" i="1"/>
  <c r="D551" i="1"/>
  <c r="L550" i="1"/>
  <c r="J550" i="1"/>
  <c r="K550" i="1"/>
  <c r="D550" i="1"/>
  <c r="L549" i="1"/>
  <c r="J549" i="1"/>
  <c r="K549" i="1"/>
  <c r="D549" i="1"/>
  <c r="L548" i="1"/>
  <c r="J548" i="1"/>
  <c r="K548" i="1"/>
  <c r="D548" i="1"/>
  <c r="L547" i="1"/>
  <c r="J547" i="1"/>
  <c r="K547" i="1"/>
  <c r="D547" i="1"/>
  <c r="L546" i="1"/>
  <c r="J546" i="1"/>
  <c r="K546" i="1"/>
  <c r="D546" i="1"/>
  <c r="L545" i="1"/>
  <c r="J545" i="1"/>
  <c r="K545" i="1"/>
  <c r="D545" i="1"/>
  <c r="L544" i="1"/>
  <c r="J544" i="1"/>
  <c r="K544" i="1"/>
  <c r="D544" i="1"/>
  <c r="L543" i="1"/>
  <c r="J543" i="1"/>
  <c r="K543" i="1"/>
  <c r="D543" i="1"/>
  <c r="L542" i="1"/>
  <c r="J542" i="1"/>
  <c r="K542" i="1"/>
  <c r="D542" i="1"/>
  <c r="L541" i="1"/>
  <c r="J541" i="1"/>
  <c r="K541" i="1"/>
  <c r="D541" i="1"/>
  <c r="L540" i="1"/>
  <c r="J540" i="1"/>
  <c r="K540" i="1"/>
  <c r="D540" i="1"/>
  <c r="L539" i="1"/>
  <c r="J539" i="1"/>
  <c r="K539" i="1"/>
  <c r="D539" i="1"/>
  <c r="L538" i="1"/>
  <c r="J538" i="1"/>
  <c r="K538" i="1"/>
  <c r="D538" i="1"/>
  <c r="L537" i="1"/>
  <c r="J537" i="1"/>
  <c r="K537" i="1"/>
  <c r="D537" i="1"/>
  <c r="L536" i="1"/>
  <c r="J536" i="1"/>
  <c r="K536" i="1"/>
  <c r="D536" i="1"/>
  <c r="L535" i="1"/>
  <c r="J535" i="1"/>
  <c r="K535" i="1"/>
  <c r="D535" i="1"/>
  <c r="L534" i="1"/>
  <c r="J534" i="1"/>
  <c r="K534" i="1"/>
  <c r="D534" i="1"/>
  <c r="L533" i="1"/>
  <c r="J533" i="1"/>
  <c r="K533" i="1"/>
  <c r="D533" i="1"/>
  <c r="L532" i="1"/>
  <c r="J532" i="1"/>
  <c r="K532" i="1"/>
  <c r="D532" i="1"/>
  <c r="L531" i="1"/>
  <c r="J531" i="1"/>
  <c r="K531" i="1"/>
  <c r="D531" i="1"/>
  <c r="L530" i="1"/>
  <c r="J530" i="1"/>
  <c r="K530" i="1"/>
  <c r="D530" i="1"/>
  <c r="L529" i="1"/>
  <c r="J529" i="1"/>
  <c r="K529" i="1"/>
  <c r="D529" i="1"/>
  <c r="L528" i="1"/>
  <c r="J528" i="1"/>
  <c r="K528" i="1"/>
  <c r="D528" i="1"/>
  <c r="L527" i="1"/>
  <c r="J527" i="1"/>
  <c r="K527" i="1"/>
  <c r="D527" i="1"/>
  <c r="L526" i="1"/>
  <c r="J526" i="1"/>
  <c r="K526" i="1"/>
  <c r="D526" i="1"/>
  <c r="L525" i="1"/>
  <c r="J525" i="1"/>
  <c r="K525" i="1"/>
  <c r="D525" i="1"/>
  <c r="L524" i="1"/>
  <c r="J524" i="1"/>
  <c r="K524" i="1"/>
  <c r="D524" i="1"/>
  <c r="L523" i="1"/>
  <c r="J523" i="1"/>
  <c r="K523" i="1"/>
  <c r="D523" i="1"/>
  <c r="L522" i="1"/>
  <c r="J522" i="1"/>
  <c r="K522" i="1"/>
  <c r="D522" i="1"/>
  <c r="L521" i="1"/>
  <c r="J521" i="1"/>
  <c r="K521" i="1"/>
  <c r="D521" i="1"/>
  <c r="L520" i="1"/>
  <c r="J520" i="1"/>
  <c r="K520" i="1"/>
  <c r="D520" i="1"/>
  <c r="L519" i="1"/>
  <c r="J519" i="1"/>
  <c r="K519" i="1"/>
  <c r="D519" i="1"/>
  <c r="L518" i="1"/>
  <c r="J518" i="1"/>
  <c r="K518" i="1"/>
  <c r="D518" i="1"/>
  <c r="L517" i="1"/>
  <c r="J517" i="1"/>
  <c r="K517" i="1"/>
  <c r="D517" i="1"/>
  <c r="L516" i="1"/>
  <c r="J516" i="1"/>
  <c r="K516" i="1"/>
  <c r="D516" i="1"/>
  <c r="L515" i="1"/>
  <c r="J515" i="1"/>
  <c r="K515" i="1"/>
  <c r="D515" i="1"/>
  <c r="L514" i="1"/>
  <c r="J514" i="1"/>
  <c r="K514" i="1"/>
  <c r="D514" i="1"/>
  <c r="L513" i="1"/>
  <c r="J513" i="1"/>
  <c r="K513" i="1"/>
  <c r="D513" i="1"/>
  <c r="L512" i="1"/>
  <c r="J512" i="1"/>
  <c r="K512" i="1"/>
  <c r="D512" i="1"/>
  <c r="L511" i="1"/>
  <c r="J511" i="1"/>
  <c r="K511" i="1"/>
  <c r="D511" i="1"/>
  <c r="L510" i="1"/>
  <c r="J510" i="1"/>
  <c r="K510" i="1"/>
  <c r="D510" i="1"/>
  <c r="L509" i="1"/>
  <c r="J509" i="1"/>
  <c r="K509" i="1"/>
  <c r="D509" i="1"/>
  <c r="L508" i="1"/>
  <c r="J508" i="1"/>
  <c r="K508" i="1"/>
  <c r="D508" i="1"/>
  <c r="L507" i="1"/>
  <c r="J507" i="1"/>
  <c r="K507" i="1"/>
  <c r="D507" i="1"/>
  <c r="L506" i="1"/>
  <c r="J506" i="1"/>
  <c r="K506" i="1"/>
  <c r="D506" i="1"/>
  <c r="L505" i="1"/>
  <c r="J505" i="1"/>
  <c r="K505" i="1"/>
  <c r="D505" i="1"/>
  <c r="L504" i="1"/>
  <c r="J504" i="1"/>
  <c r="K504" i="1"/>
  <c r="D504" i="1"/>
  <c r="L503" i="1"/>
  <c r="J503" i="1"/>
  <c r="K503" i="1"/>
  <c r="D503" i="1"/>
  <c r="L502" i="1"/>
  <c r="J502" i="1"/>
  <c r="K502" i="1"/>
  <c r="D502" i="1"/>
  <c r="L501" i="1"/>
  <c r="J501" i="1"/>
  <c r="K501" i="1"/>
  <c r="D501" i="1"/>
  <c r="L500" i="1"/>
  <c r="J500" i="1"/>
  <c r="K500" i="1"/>
  <c r="D500" i="1"/>
  <c r="L499" i="1"/>
  <c r="J499" i="1"/>
  <c r="K499" i="1"/>
  <c r="D499" i="1"/>
  <c r="L498" i="1"/>
  <c r="J498" i="1"/>
  <c r="K498" i="1"/>
  <c r="D498" i="1"/>
  <c r="L497" i="1"/>
  <c r="J497" i="1"/>
  <c r="K497" i="1"/>
  <c r="D497" i="1"/>
  <c r="L496" i="1"/>
  <c r="J496" i="1"/>
  <c r="K496" i="1"/>
  <c r="D496" i="1"/>
  <c r="L495" i="1"/>
  <c r="J495" i="1"/>
  <c r="K495" i="1"/>
  <c r="D495" i="1"/>
  <c r="L494" i="1"/>
  <c r="J494" i="1"/>
  <c r="K494" i="1"/>
  <c r="D494" i="1"/>
  <c r="L493" i="1"/>
  <c r="J493" i="1"/>
  <c r="K493" i="1"/>
  <c r="D493" i="1"/>
  <c r="L492" i="1"/>
  <c r="J492" i="1"/>
  <c r="K492" i="1"/>
  <c r="D492" i="1"/>
  <c r="L491" i="1"/>
  <c r="J491" i="1"/>
  <c r="K491" i="1"/>
  <c r="D491" i="1"/>
  <c r="L490" i="1"/>
  <c r="J490" i="1"/>
  <c r="K490" i="1"/>
  <c r="D490" i="1"/>
  <c r="L489" i="1"/>
  <c r="J489" i="1"/>
  <c r="K489" i="1"/>
  <c r="D489" i="1"/>
  <c r="L488" i="1"/>
  <c r="J488" i="1"/>
  <c r="K488" i="1"/>
  <c r="D488" i="1"/>
  <c r="L487" i="1"/>
  <c r="J487" i="1"/>
  <c r="K487" i="1"/>
  <c r="D487" i="1"/>
  <c r="L486" i="1"/>
  <c r="J486" i="1"/>
  <c r="K486" i="1"/>
  <c r="D486" i="1"/>
  <c r="L485" i="1"/>
  <c r="J485" i="1"/>
  <c r="K485" i="1"/>
  <c r="D485" i="1"/>
  <c r="L484" i="1"/>
  <c r="J484" i="1"/>
  <c r="K484" i="1"/>
  <c r="D484" i="1"/>
  <c r="L483" i="1"/>
  <c r="J483" i="1"/>
  <c r="K483" i="1"/>
  <c r="D483" i="1"/>
  <c r="L482" i="1"/>
  <c r="J482" i="1"/>
  <c r="K482" i="1"/>
  <c r="D482" i="1"/>
  <c r="L481" i="1"/>
  <c r="J481" i="1"/>
  <c r="K481" i="1"/>
  <c r="D481" i="1"/>
  <c r="L480" i="1"/>
  <c r="J480" i="1"/>
  <c r="K480" i="1"/>
  <c r="D480" i="1"/>
  <c r="L479" i="1"/>
  <c r="J479" i="1"/>
  <c r="K479" i="1"/>
  <c r="D479" i="1"/>
  <c r="L478" i="1"/>
  <c r="J478" i="1"/>
  <c r="K478" i="1"/>
  <c r="D478" i="1"/>
  <c r="L477" i="1"/>
  <c r="J477" i="1"/>
  <c r="K477" i="1"/>
  <c r="D477" i="1"/>
  <c r="L476" i="1"/>
  <c r="J476" i="1"/>
  <c r="K476" i="1"/>
  <c r="D476" i="1"/>
  <c r="L475" i="1"/>
  <c r="J475" i="1"/>
  <c r="K475" i="1"/>
  <c r="D475" i="1"/>
  <c r="L474" i="1"/>
  <c r="J474" i="1"/>
  <c r="K474" i="1"/>
  <c r="D474" i="1"/>
  <c r="L473" i="1"/>
  <c r="J473" i="1"/>
  <c r="K473" i="1"/>
  <c r="D473" i="1"/>
  <c r="L472" i="1"/>
  <c r="J472" i="1"/>
  <c r="K472" i="1"/>
  <c r="D472" i="1"/>
  <c r="L471" i="1"/>
  <c r="J471" i="1"/>
  <c r="K471" i="1"/>
  <c r="D471" i="1"/>
  <c r="L470" i="1"/>
  <c r="J470" i="1"/>
  <c r="K470" i="1"/>
  <c r="D470" i="1"/>
  <c r="L469" i="1"/>
  <c r="J469" i="1"/>
  <c r="K469" i="1"/>
  <c r="D469" i="1"/>
  <c r="L468" i="1"/>
  <c r="J468" i="1"/>
  <c r="K468" i="1"/>
  <c r="D468" i="1"/>
  <c r="L467" i="1"/>
  <c r="J467" i="1"/>
  <c r="K467" i="1"/>
  <c r="D467" i="1"/>
  <c r="L466" i="1"/>
  <c r="J466" i="1"/>
  <c r="K466" i="1"/>
  <c r="D466" i="1"/>
  <c r="L465" i="1"/>
  <c r="J465" i="1"/>
  <c r="K465" i="1"/>
  <c r="D465" i="1"/>
  <c r="L464" i="1"/>
  <c r="J464" i="1"/>
  <c r="K464" i="1"/>
  <c r="D464" i="1"/>
  <c r="L463" i="1"/>
  <c r="J463" i="1"/>
  <c r="K463" i="1"/>
  <c r="D463" i="1"/>
  <c r="L462" i="1"/>
  <c r="J462" i="1"/>
  <c r="K462" i="1"/>
  <c r="D462" i="1"/>
  <c r="L461" i="1"/>
  <c r="J461" i="1"/>
  <c r="K461" i="1"/>
  <c r="D461" i="1"/>
  <c r="L460" i="1"/>
  <c r="J460" i="1"/>
  <c r="K460" i="1"/>
  <c r="D460" i="1"/>
  <c r="L459" i="1"/>
  <c r="J459" i="1"/>
  <c r="K459" i="1"/>
  <c r="D459" i="1"/>
  <c r="L458" i="1"/>
  <c r="J458" i="1"/>
  <c r="K458" i="1"/>
  <c r="D458" i="1"/>
  <c r="L457" i="1"/>
  <c r="J457" i="1"/>
  <c r="K457" i="1"/>
  <c r="D457" i="1"/>
  <c r="L456" i="1"/>
  <c r="J456" i="1"/>
  <c r="K456" i="1"/>
  <c r="D456" i="1"/>
  <c r="L455" i="1"/>
  <c r="J455" i="1"/>
  <c r="K455" i="1"/>
  <c r="D455" i="1"/>
  <c r="L454" i="1"/>
  <c r="J454" i="1"/>
  <c r="K454" i="1"/>
  <c r="D454" i="1"/>
  <c r="L453" i="1"/>
  <c r="J453" i="1"/>
  <c r="K453" i="1"/>
  <c r="D453" i="1"/>
  <c r="L452" i="1"/>
  <c r="J452" i="1"/>
  <c r="K452" i="1"/>
  <c r="D452" i="1"/>
  <c r="L451" i="1"/>
  <c r="J451" i="1"/>
  <c r="K451" i="1"/>
  <c r="D451" i="1"/>
  <c r="L450" i="1"/>
  <c r="J450" i="1"/>
  <c r="K450" i="1"/>
  <c r="D450" i="1"/>
  <c r="L449" i="1"/>
  <c r="J449" i="1"/>
  <c r="K449" i="1"/>
  <c r="D449" i="1"/>
  <c r="L448" i="1"/>
  <c r="J448" i="1"/>
  <c r="K448" i="1"/>
  <c r="D448" i="1"/>
  <c r="L447" i="1"/>
  <c r="J447" i="1"/>
  <c r="K447" i="1"/>
  <c r="D447" i="1"/>
  <c r="L446" i="1"/>
  <c r="J446" i="1"/>
  <c r="K446" i="1"/>
  <c r="D446" i="1"/>
  <c r="L445" i="1"/>
  <c r="J445" i="1"/>
  <c r="K445" i="1"/>
  <c r="D445" i="1"/>
  <c r="L444" i="1"/>
  <c r="J444" i="1"/>
  <c r="K444" i="1"/>
  <c r="D444" i="1"/>
  <c r="L443" i="1"/>
  <c r="J443" i="1"/>
  <c r="K443" i="1"/>
  <c r="D443" i="1"/>
  <c r="L442" i="1"/>
  <c r="J442" i="1"/>
  <c r="K442" i="1"/>
  <c r="D442" i="1"/>
  <c r="L441" i="1"/>
  <c r="J441" i="1"/>
  <c r="K441" i="1"/>
  <c r="D441" i="1"/>
  <c r="L440" i="1"/>
  <c r="J440" i="1"/>
  <c r="K440" i="1"/>
  <c r="D440" i="1"/>
  <c r="L439" i="1"/>
  <c r="J439" i="1"/>
  <c r="K439" i="1"/>
  <c r="D439" i="1"/>
  <c r="L438" i="1"/>
  <c r="J438" i="1"/>
  <c r="K438" i="1"/>
  <c r="D438" i="1"/>
  <c r="L437" i="1"/>
  <c r="J437" i="1"/>
  <c r="K437" i="1"/>
  <c r="D437" i="1"/>
  <c r="L436" i="1"/>
  <c r="J436" i="1"/>
  <c r="K436" i="1"/>
  <c r="D436" i="1"/>
  <c r="L435" i="1"/>
  <c r="J435" i="1"/>
  <c r="K435" i="1"/>
  <c r="D435" i="1"/>
  <c r="L434" i="1"/>
  <c r="J434" i="1"/>
  <c r="K434" i="1"/>
  <c r="D434" i="1"/>
  <c r="L433" i="1"/>
  <c r="J433" i="1"/>
  <c r="K433" i="1"/>
  <c r="D433" i="1"/>
  <c r="L432" i="1"/>
  <c r="J432" i="1"/>
  <c r="K432" i="1"/>
  <c r="D432" i="1"/>
  <c r="L431" i="1"/>
  <c r="J431" i="1"/>
  <c r="K431" i="1"/>
  <c r="D431" i="1"/>
  <c r="L430" i="1"/>
  <c r="J430" i="1"/>
  <c r="K430" i="1"/>
  <c r="D430" i="1"/>
  <c r="L429" i="1"/>
  <c r="J429" i="1"/>
  <c r="K429" i="1"/>
  <c r="D429" i="1"/>
  <c r="L428" i="1"/>
  <c r="J428" i="1"/>
  <c r="K428" i="1"/>
  <c r="D428" i="1"/>
  <c r="L427" i="1"/>
  <c r="J427" i="1"/>
  <c r="K427" i="1"/>
  <c r="D427" i="1"/>
  <c r="L426" i="1"/>
  <c r="J426" i="1"/>
  <c r="K426" i="1"/>
  <c r="D426" i="1"/>
  <c r="L425" i="1"/>
  <c r="J425" i="1"/>
  <c r="K425" i="1"/>
  <c r="D425" i="1"/>
  <c r="L424" i="1"/>
  <c r="J424" i="1"/>
  <c r="K424" i="1"/>
  <c r="D424" i="1"/>
  <c r="L423" i="1"/>
  <c r="J423" i="1"/>
  <c r="K423" i="1"/>
  <c r="D423" i="1"/>
  <c r="L422" i="1"/>
  <c r="J422" i="1"/>
  <c r="K422" i="1"/>
  <c r="D422" i="1"/>
  <c r="L421" i="1"/>
  <c r="J421" i="1"/>
  <c r="K421" i="1"/>
  <c r="D421" i="1"/>
  <c r="L420" i="1"/>
  <c r="J420" i="1"/>
  <c r="K420" i="1"/>
  <c r="D420" i="1"/>
  <c r="L419" i="1"/>
  <c r="J419" i="1"/>
  <c r="K419" i="1"/>
  <c r="D419" i="1"/>
  <c r="L418" i="1"/>
  <c r="J418" i="1"/>
  <c r="K418" i="1"/>
  <c r="D418" i="1"/>
  <c r="L417" i="1"/>
  <c r="J417" i="1"/>
  <c r="K417" i="1"/>
  <c r="D417" i="1"/>
  <c r="L416" i="1"/>
  <c r="J416" i="1"/>
  <c r="K416" i="1"/>
  <c r="D416" i="1"/>
  <c r="L415" i="1"/>
  <c r="J415" i="1"/>
  <c r="K415" i="1"/>
  <c r="D415" i="1"/>
  <c r="L414" i="1"/>
  <c r="J414" i="1"/>
  <c r="K414" i="1"/>
  <c r="D414" i="1"/>
  <c r="L413" i="1"/>
  <c r="J413" i="1"/>
  <c r="K413" i="1"/>
  <c r="D413" i="1"/>
  <c r="L412" i="1"/>
  <c r="J412" i="1"/>
  <c r="K412" i="1"/>
  <c r="D412" i="1"/>
  <c r="L411" i="1"/>
  <c r="J411" i="1"/>
  <c r="K411" i="1"/>
  <c r="D411" i="1"/>
  <c r="L410" i="1"/>
  <c r="J410" i="1"/>
  <c r="K410" i="1"/>
  <c r="D410" i="1"/>
  <c r="L409" i="1"/>
  <c r="J409" i="1"/>
  <c r="K409" i="1"/>
  <c r="D409" i="1"/>
  <c r="L408" i="1"/>
  <c r="J408" i="1"/>
  <c r="K408" i="1"/>
  <c r="D408" i="1"/>
  <c r="L407" i="1"/>
  <c r="J407" i="1"/>
  <c r="K407" i="1"/>
  <c r="D407" i="1"/>
  <c r="L406" i="1"/>
  <c r="J406" i="1"/>
  <c r="K406" i="1"/>
  <c r="D406" i="1"/>
  <c r="L405" i="1"/>
  <c r="J405" i="1"/>
  <c r="K405" i="1"/>
  <c r="D405" i="1"/>
  <c r="L404" i="1"/>
  <c r="J404" i="1"/>
  <c r="K404" i="1"/>
  <c r="D404" i="1"/>
  <c r="L403" i="1"/>
  <c r="J403" i="1"/>
  <c r="K403" i="1"/>
  <c r="D403" i="1"/>
  <c r="L402" i="1"/>
  <c r="J402" i="1"/>
  <c r="K402" i="1"/>
  <c r="D402" i="1"/>
  <c r="L401" i="1"/>
  <c r="J401" i="1"/>
  <c r="K401" i="1"/>
  <c r="D401" i="1"/>
  <c r="L400" i="1"/>
  <c r="J400" i="1"/>
  <c r="K400" i="1"/>
  <c r="D400" i="1"/>
  <c r="L399" i="1"/>
  <c r="J399" i="1"/>
  <c r="K399" i="1"/>
  <c r="D399" i="1"/>
  <c r="L398" i="1"/>
  <c r="J398" i="1"/>
  <c r="K398" i="1"/>
  <c r="D398" i="1"/>
  <c r="L397" i="1"/>
  <c r="J397" i="1"/>
  <c r="K397" i="1"/>
  <c r="D397" i="1"/>
  <c r="L396" i="1"/>
  <c r="J396" i="1"/>
  <c r="K396" i="1"/>
  <c r="D396" i="1"/>
  <c r="L395" i="1"/>
  <c r="J395" i="1"/>
  <c r="K395" i="1"/>
  <c r="D395" i="1"/>
  <c r="L394" i="1"/>
  <c r="J394" i="1"/>
  <c r="K394" i="1"/>
  <c r="D394" i="1"/>
  <c r="L393" i="1"/>
  <c r="J393" i="1"/>
  <c r="K393" i="1"/>
  <c r="D393" i="1"/>
  <c r="L392" i="1"/>
  <c r="J392" i="1"/>
  <c r="K392" i="1"/>
  <c r="D392" i="1"/>
  <c r="L391" i="1"/>
  <c r="J391" i="1"/>
  <c r="K391" i="1"/>
  <c r="D391" i="1"/>
  <c r="L390" i="1"/>
  <c r="J390" i="1"/>
  <c r="K390" i="1"/>
  <c r="D390" i="1"/>
  <c r="L389" i="1"/>
  <c r="J389" i="1"/>
  <c r="K389" i="1"/>
  <c r="D389" i="1"/>
  <c r="L388" i="1"/>
  <c r="J388" i="1"/>
  <c r="K388" i="1"/>
  <c r="D388" i="1"/>
  <c r="L387" i="1"/>
  <c r="J387" i="1"/>
  <c r="K387" i="1"/>
  <c r="D387" i="1"/>
  <c r="L386" i="1"/>
  <c r="J386" i="1"/>
  <c r="K386" i="1"/>
  <c r="D386" i="1"/>
  <c r="L385" i="1"/>
  <c r="J385" i="1"/>
  <c r="K385" i="1"/>
  <c r="D385" i="1"/>
  <c r="L384" i="1"/>
  <c r="J384" i="1"/>
  <c r="K384" i="1"/>
  <c r="D384" i="1"/>
  <c r="L383" i="1"/>
  <c r="J383" i="1"/>
  <c r="K383" i="1"/>
  <c r="D383" i="1"/>
  <c r="L382" i="1"/>
  <c r="J382" i="1"/>
  <c r="K382" i="1"/>
  <c r="D382" i="1"/>
  <c r="L381" i="1"/>
  <c r="J381" i="1"/>
  <c r="K381" i="1"/>
  <c r="D381" i="1"/>
  <c r="L380" i="1"/>
  <c r="J380" i="1"/>
  <c r="K380" i="1"/>
  <c r="D380" i="1"/>
  <c r="L379" i="1"/>
  <c r="J379" i="1"/>
  <c r="K379" i="1"/>
  <c r="D379" i="1"/>
  <c r="L378" i="1"/>
  <c r="J378" i="1"/>
  <c r="K378" i="1"/>
  <c r="D378" i="1"/>
  <c r="L377" i="1"/>
  <c r="J377" i="1"/>
  <c r="K377" i="1"/>
  <c r="D377" i="1"/>
  <c r="L376" i="1"/>
  <c r="J376" i="1"/>
  <c r="K376" i="1"/>
  <c r="D376" i="1"/>
  <c r="L375" i="1"/>
  <c r="J375" i="1"/>
  <c r="K375" i="1"/>
  <c r="D375" i="1"/>
  <c r="L374" i="1"/>
  <c r="J374" i="1"/>
  <c r="K374" i="1"/>
  <c r="D374" i="1"/>
  <c r="L373" i="1"/>
  <c r="J373" i="1"/>
  <c r="K373" i="1"/>
  <c r="D373" i="1"/>
  <c r="L372" i="1"/>
  <c r="J372" i="1"/>
  <c r="K372" i="1"/>
  <c r="D372" i="1"/>
  <c r="L371" i="1"/>
  <c r="J371" i="1"/>
  <c r="K371" i="1"/>
  <c r="D371" i="1"/>
  <c r="L370" i="1"/>
  <c r="J370" i="1"/>
  <c r="K370" i="1"/>
  <c r="D370" i="1"/>
  <c r="L369" i="1"/>
  <c r="J369" i="1"/>
  <c r="K369" i="1"/>
  <c r="D369" i="1"/>
  <c r="L368" i="1"/>
  <c r="J368" i="1"/>
  <c r="K368" i="1"/>
  <c r="D368" i="1"/>
  <c r="L367" i="1"/>
  <c r="J367" i="1"/>
  <c r="K367" i="1"/>
  <c r="D367" i="1"/>
  <c r="L366" i="1"/>
  <c r="J366" i="1"/>
  <c r="K366" i="1"/>
  <c r="D366" i="1"/>
  <c r="L365" i="1"/>
  <c r="J365" i="1"/>
  <c r="K365" i="1"/>
  <c r="D365" i="1"/>
  <c r="L364" i="1"/>
  <c r="J364" i="1"/>
  <c r="K364" i="1"/>
  <c r="D364" i="1"/>
  <c r="L363" i="1"/>
  <c r="J363" i="1"/>
  <c r="K363" i="1"/>
  <c r="D363" i="1"/>
  <c r="L362" i="1"/>
  <c r="J362" i="1"/>
  <c r="K362" i="1"/>
  <c r="D362" i="1"/>
  <c r="L361" i="1"/>
  <c r="J361" i="1"/>
  <c r="K361" i="1"/>
  <c r="D361" i="1"/>
  <c r="L360" i="1"/>
  <c r="J360" i="1"/>
  <c r="K360" i="1"/>
  <c r="D360" i="1"/>
  <c r="L359" i="1"/>
  <c r="J359" i="1"/>
  <c r="K359" i="1"/>
  <c r="D359" i="1"/>
  <c r="L358" i="1"/>
  <c r="J358" i="1"/>
  <c r="K358" i="1"/>
  <c r="D358" i="1"/>
  <c r="L357" i="1"/>
  <c r="J357" i="1"/>
  <c r="K357" i="1"/>
  <c r="D357" i="1"/>
  <c r="L356" i="1"/>
  <c r="J356" i="1"/>
  <c r="K356" i="1"/>
  <c r="D356" i="1"/>
  <c r="L355" i="1"/>
  <c r="J355" i="1"/>
  <c r="K355" i="1"/>
  <c r="D355" i="1"/>
  <c r="L354" i="1"/>
  <c r="J354" i="1"/>
  <c r="K354" i="1"/>
  <c r="D354" i="1"/>
  <c r="L353" i="1"/>
  <c r="J353" i="1"/>
  <c r="K353" i="1"/>
  <c r="D353" i="1"/>
  <c r="L352" i="1"/>
  <c r="J352" i="1"/>
  <c r="K352" i="1"/>
  <c r="D352" i="1"/>
  <c r="L351" i="1"/>
  <c r="J351" i="1"/>
  <c r="K351" i="1"/>
  <c r="D351" i="1"/>
  <c r="L350" i="1"/>
  <c r="J350" i="1"/>
  <c r="K350" i="1"/>
  <c r="D350" i="1"/>
  <c r="L349" i="1"/>
  <c r="J349" i="1"/>
  <c r="K349" i="1"/>
  <c r="D349" i="1"/>
  <c r="L348" i="1"/>
  <c r="J348" i="1"/>
  <c r="K348" i="1"/>
  <c r="D348" i="1"/>
  <c r="L347" i="1"/>
  <c r="J347" i="1"/>
  <c r="K347" i="1"/>
  <c r="D347" i="1"/>
  <c r="L346" i="1"/>
  <c r="J346" i="1"/>
  <c r="K346" i="1"/>
  <c r="D346" i="1"/>
  <c r="L345" i="1"/>
  <c r="J345" i="1"/>
  <c r="K345" i="1"/>
  <c r="D345" i="1"/>
  <c r="L344" i="1"/>
  <c r="J344" i="1"/>
  <c r="K344" i="1"/>
  <c r="D344" i="1"/>
  <c r="L343" i="1"/>
  <c r="J343" i="1"/>
  <c r="K343" i="1"/>
  <c r="D343" i="1"/>
  <c r="L342" i="1"/>
  <c r="J342" i="1"/>
  <c r="K342" i="1"/>
  <c r="D342" i="1"/>
  <c r="L341" i="1"/>
  <c r="J341" i="1"/>
  <c r="K341" i="1"/>
  <c r="D341" i="1"/>
  <c r="L340" i="1"/>
  <c r="J340" i="1"/>
  <c r="K340" i="1"/>
  <c r="D340" i="1"/>
  <c r="L339" i="1"/>
  <c r="J339" i="1"/>
  <c r="K339" i="1"/>
  <c r="D339" i="1"/>
  <c r="L338" i="1"/>
  <c r="J338" i="1"/>
  <c r="K338" i="1"/>
  <c r="D338" i="1"/>
  <c r="L337" i="1"/>
  <c r="J337" i="1"/>
  <c r="K337" i="1"/>
  <c r="D337" i="1"/>
  <c r="L336" i="1"/>
  <c r="J336" i="1"/>
  <c r="K336" i="1"/>
  <c r="D336" i="1"/>
  <c r="L335" i="1"/>
  <c r="J335" i="1"/>
  <c r="K335" i="1"/>
  <c r="D335" i="1"/>
  <c r="L334" i="1"/>
  <c r="J334" i="1"/>
  <c r="K334" i="1"/>
  <c r="D334" i="1"/>
  <c r="L333" i="1"/>
  <c r="J333" i="1"/>
  <c r="K333" i="1"/>
  <c r="D333" i="1"/>
  <c r="L332" i="1"/>
  <c r="J332" i="1"/>
  <c r="K332" i="1"/>
  <c r="D332" i="1"/>
  <c r="L331" i="1"/>
  <c r="J331" i="1"/>
  <c r="K331" i="1"/>
  <c r="D331" i="1"/>
  <c r="L330" i="1"/>
  <c r="J330" i="1"/>
  <c r="K330" i="1"/>
  <c r="D330" i="1"/>
  <c r="L329" i="1"/>
  <c r="J329" i="1"/>
  <c r="K329" i="1"/>
  <c r="D329" i="1"/>
  <c r="L328" i="1"/>
  <c r="J328" i="1"/>
  <c r="K328" i="1"/>
  <c r="D328" i="1"/>
  <c r="L327" i="1"/>
  <c r="J327" i="1"/>
  <c r="K327" i="1"/>
  <c r="D327" i="1"/>
  <c r="L326" i="1"/>
  <c r="J326" i="1"/>
  <c r="K326" i="1"/>
  <c r="D326" i="1"/>
  <c r="L325" i="1"/>
  <c r="J325" i="1"/>
  <c r="K325" i="1"/>
  <c r="D325" i="1"/>
  <c r="L324" i="1"/>
  <c r="J324" i="1"/>
  <c r="K324" i="1"/>
  <c r="D324" i="1"/>
  <c r="L323" i="1"/>
  <c r="J323" i="1"/>
  <c r="K323" i="1"/>
  <c r="D323" i="1"/>
  <c r="L322" i="1"/>
  <c r="J322" i="1"/>
  <c r="K322" i="1"/>
  <c r="D322" i="1"/>
  <c r="L321" i="1"/>
  <c r="J321" i="1"/>
  <c r="K321" i="1"/>
  <c r="D321" i="1"/>
  <c r="L320" i="1"/>
  <c r="J320" i="1"/>
  <c r="K320" i="1"/>
  <c r="D320" i="1"/>
  <c r="L319" i="1"/>
  <c r="J319" i="1"/>
  <c r="K319" i="1"/>
  <c r="D319" i="1"/>
  <c r="L318" i="1"/>
  <c r="J318" i="1"/>
  <c r="K318" i="1"/>
  <c r="D318" i="1"/>
  <c r="L317" i="1"/>
  <c r="J317" i="1"/>
  <c r="K317" i="1"/>
  <c r="D317" i="1"/>
  <c r="L316" i="1"/>
  <c r="J316" i="1"/>
  <c r="K316" i="1"/>
  <c r="D316" i="1"/>
  <c r="L315" i="1"/>
  <c r="J315" i="1"/>
  <c r="K315" i="1"/>
  <c r="D315" i="1"/>
  <c r="L314" i="1"/>
  <c r="J314" i="1"/>
  <c r="K314" i="1"/>
  <c r="D314" i="1"/>
  <c r="L313" i="1"/>
  <c r="J313" i="1"/>
  <c r="K313" i="1"/>
  <c r="D313" i="1"/>
  <c r="L312" i="1"/>
  <c r="J312" i="1"/>
  <c r="K312" i="1"/>
  <c r="D312" i="1"/>
  <c r="L311" i="1"/>
  <c r="J311" i="1"/>
  <c r="K311" i="1"/>
  <c r="D311" i="1"/>
  <c r="L310" i="1"/>
  <c r="J310" i="1"/>
  <c r="K310" i="1"/>
  <c r="D310" i="1"/>
  <c r="L309" i="1"/>
  <c r="J309" i="1"/>
  <c r="K309" i="1"/>
  <c r="D309" i="1"/>
  <c r="L308" i="1"/>
  <c r="J308" i="1"/>
  <c r="K308" i="1"/>
  <c r="D308" i="1"/>
  <c r="L307" i="1"/>
  <c r="J307" i="1"/>
  <c r="K307" i="1"/>
  <c r="D307" i="1"/>
  <c r="L306" i="1"/>
  <c r="J306" i="1"/>
  <c r="K306" i="1"/>
  <c r="D306" i="1"/>
  <c r="L305" i="1"/>
  <c r="J305" i="1"/>
  <c r="K305" i="1"/>
  <c r="D305" i="1"/>
  <c r="L304" i="1"/>
  <c r="J304" i="1"/>
  <c r="K304" i="1"/>
  <c r="D304" i="1"/>
  <c r="L303" i="1"/>
  <c r="J303" i="1"/>
  <c r="K303" i="1"/>
  <c r="D303" i="1"/>
  <c r="L302" i="1"/>
  <c r="J302" i="1"/>
  <c r="K302" i="1"/>
  <c r="D302" i="1"/>
  <c r="L301" i="1"/>
  <c r="J301" i="1"/>
  <c r="K301" i="1"/>
  <c r="D301" i="1"/>
  <c r="L300" i="1"/>
  <c r="J300" i="1"/>
  <c r="K300" i="1"/>
  <c r="D300" i="1"/>
  <c r="L299" i="1"/>
  <c r="J299" i="1"/>
  <c r="K299" i="1"/>
  <c r="D299" i="1"/>
  <c r="L298" i="1"/>
  <c r="J298" i="1"/>
  <c r="K298" i="1"/>
  <c r="D298" i="1"/>
  <c r="L297" i="1"/>
  <c r="J297" i="1"/>
  <c r="K297" i="1"/>
  <c r="D297" i="1"/>
  <c r="L296" i="1"/>
  <c r="J296" i="1"/>
  <c r="K296" i="1"/>
  <c r="D296" i="1"/>
  <c r="L295" i="1"/>
  <c r="J295" i="1"/>
  <c r="K295" i="1"/>
  <c r="D295" i="1"/>
  <c r="L294" i="1"/>
  <c r="J294" i="1"/>
  <c r="K294" i="1"/>
  <c r="D294" i="1"/>
  <c r="L293" i="1"/>
  <c r="J293" i="1"/>
  <c r="K293" i="1"/>
  <c r="D293" i="1"/>
  <c r="L292" i="1"/>
  <c r="J292" i="1"/>
  <c r="K292" i="1"/>
  <c r="D292" i="1"/>
  <c r="L291" i="1"/>
  <c r="J291" i="1"/>
  <c r="K291" i="1"/>
  <c r="D291" i="1"/>
  <c r="L290" i="1"/>
  <c r="J290" i="1"/>
  <c r="K290" i="1"/>
  <c r="D290" i="1"/>
  <c r="L289" i="1"/>
  <c r="J289" i="1"/>
  <c r="K289" i="1"/>
  <c r="D289" i="1"/>
  <c r="L288" i="1"/>
  <c r="J288" i="1"/>
  <c r="K288" i="1"/>
  <c r="D288" i="1"/>
  <c r="L287" i="1"/>
  <c r="J287" i="1"/>
  <c r="K287" i="1"/>
  <c r="D287" i="1"/>
  <c r="L286" i="1"/>
  <c r="J286" i="1"/>
  <c r="K286" i="1"/>
  <c r="D286" i="1"/>
  <c r="L285" i="1"/>
  <c r="J285" i="1"/>
  <c r="K285" i="1"/>
  <c r="D285" i="1"/>
  <c r="L284" i="1"/>
  <c r="J284" i="1"/>
  <c r="K284" i="1"/>
  <c r="D284" i="1"/>
  <c r="L283" i="1"/>
  <c r="J283" i="1"/>
  <c r="K283" i="1"/>
  <c r="D283" i="1"/>
  <c r="L282" i="1"/>
  <c r="J282" i="1"/>
  <c r="K282" i="1"/>
  <c r="D282" i="1"/>
  <c r="L281" i="1"/>
  <c r="J281" i="1"/>
  <c r="K281" i="1"/>
  <c r="D281" i="1"/>
  <c r="L280" i="1"/>
  <c r="J280" i="1"/>
  <c r="K280" i="1"/>
  <c r="D280" i="1"/>
  <c r="L279" i="1"/>
  <c r="J279" i="1"/>
  <c r="K279" i="1"/>
  <c r="D279" i="1"/>
  <c r="L278" i="1"/>
  <c r="J278" i="1"/>
  <c r="K278" i="1"/>
  <c r="D278" i="1"/>
  <c r="L277" i="1"/>
  <c r="J277" i="1"/>
  <c r="K277" i="1"/>
  <c r="D277" i="1"/>
  <c r="L276" i="1"/>
  <c r="J276" i="1"/>
  <c r="K276" i="1"/>
  <c r="D276" i="1"/>
  <c r="L275" i="1"/>
  <c r="J275" i="1"/>
  <c r="K275" i="1"/>
  <c r="D275" i="1"/>
  <c r="L274" i="1"/>
  <c r="J274" i="1"/>
  <c r="K274" i="1"/>
  <c r="D274" i="1"/>
  <c r="L273" i="1"/>
  <c r="J273" i="1"/>
  <c r="K273" i="1"/>
  <c r="D273" i="1"/>
  <c r="L272" i="1"/>
  <c r="J272" i="1"/>
  <c r="K272" i="1"/>
  <c r="D272" i="1"/>
  <c r="L271" i="1"/>
  <c r="J271" i="1"/>
  <c r="K271" i="1"/>
  <c r="D271" i="1"/>
  <c r="L270" i="1"/>
  <c r="J270" i="1"/>
  <c r="K270" i="1"/>
  <c r="D270" i="1"/>
  <c r="L269" i="1"/>
  <c r="J269" i="1"/>
  <c r="K269" i="1"/>
  <c r="D269" i="1"/>
  <c r="L268" i="1"/>
  <c r="J268" i="1"/>
  <c r="K268" i="1"/>
  <c r="D268" i="1"/>
  <c r="L267" i="1"/>
  <c r="J267" i="1"/>
  <c r="K267" i="1"/>
  <c r="D267" i="1"/>
  <c r="L266" i="1"/>
  <c r="J266" i="1"/>
  <c r="K266" i="1"/>
  <c r="D266" i="1"/>
  <c r="L265" i="1"/>
  <c r="J265" i="1"/>
  <c r="K265" i="1"/>
  <c r="D265" i="1"/>
  <c r="L264" i="1"/>
  <c r="J264" i="1"/>
  <c r="K264" i="1"/>
  <c r="D264" i="1"/>
  <c r="L263" i="1"/>
  <c r="J263" i="1"/>
  <c r="K263" i="1"/>
  <c r="D263" i="1"/>
  <c r="L262" i="1"/>
  <c r="J262" i="1"/>
  <c r="K262" i="1"/>
  <c r="D262" i="1"/>
  <c r="L261" i="1"/>
  <c r="J261" i="1"/>
  <c r="K261" i="1"/>
  <c r="D261" i="1"/>
  <c r="L260" i="1"/>
  <c r="J260" i="1"/>
  <c r="K260" i="1"/>
  <c r="D260" i="1"/>
  <c r="L259" i="1"/>
  <c r="J259" i="1"/>
  <c r="K259" i="1"/>
  <c r="D259" i="1"/>
  <c r="L258" i="1"/>
  <c r="J258" i="1"/>
  <c r="K258" i="1"/>
  <c r="D258" i="1"/>
  <c r="L257" i="1"/>
  <c r="J257" i="1"/>
  <c r="K257" i="1"/>
  <c r="D257" i="1"/>
  <c r="L256" i="1"/>
  <c r="J256" i="1"/>
  <c r="K256" i="1"/>
  <c r="D256" i="1"/>
  <c r="L255" i="1"/>
  <c r="J255" i="1"/>
  <c r="K255" i="1"/>
  <c r="D255" i="1"/>
  <c r="L254" i="1"/>
  <c r="J254" i="1"/>
  <c r="K254" i="1"/>
  <c r="D254" i="1"/>
  <c r="L253" i="1"/>
  <c r="J253" i="1"/>
  <c r="K253" i="1"/>
  <c r="D253" i="1"/>
  <c r="L252" i="1"/>
  <c r="J252" i="1"/>
  <c r="K252" i="1"/>
  <c r="D252" i="1"/>
  <c r="L251" i="1"/>
  <c r="J251" i="1"/>
  <c r="K251" i="1"/>
  <c r="D251" i="1"/>
  <c r="L250" i="1"/>
  <c r="J250" i="1"/>
  <c r="K250" i="1"/>
  <c r="D250" i="1"/>
  <c r="L249" i="1"/>
  <c r="J249" i="1"/>
  <c r="K249" i="1"/>
  <c r="D249" i="1"/>
  <c r="L248" i="1"/>
  <c r="J248" i="1"/>
  <c r="K248" i="1"/>
  <c r="D248" i="1"/>
  <c r="L247" i="1"/>
  <c r="J247" i="1"/>
  <c r="K247" i="1"/>
  <c r="D247" i="1"/>
  <c r="L246" i="1"/>
  <c r="J246" i="1"/>
  <c r="K246" i="1"/>
  <c r="D246" i="1"/>
  <c r="L245" i="1"/>
  <c r="J245" i="1"/>
  <c r="K245" i="1"/>
  <c r="D245" i="1"/>
  <c r="L244" i="1"/>
  <c r="J244" i="1"/>
  <c r="K244" i="1"/>
  <c r="D244" i="1"/>
  <c r="L243" i="1"/>
  <c r="J243" i="1"/>
  <c r="K243" i="1"/>
  <c r="D243" i="1"/>
  <c r="L242" i="1"/>
  <c r="J242" i="1"/>
  <c r="K242" i="1"/>
  <c r="D242" i="1"/>
  <c r="L241" i="1"/>
  <c r="J241" i="1"/>
  <c r="K241" i="1"/>
  <c r="D241" i="1"/>
  <c r="L240" i="1"/>
  <c r="J240" i="1"/>
  <c r="K240" i="1"/>
  <c r="D240" i="1"/>
  <c r="L239" i="1"/>
  <c r="J239" i="1"/>
  <c r="K239" i="1"/>
  <c r="D239" i="1"/>
  <c r="L238" i="1"/>
  <c r="J238" i="1"/>
  <c r="K238" i="1"/>
  <c r="D238" i="1"/>
  <c r="L237" i="1"/>
  <c r="J237" i="1"/>
  <c r="K237" i="1"/>
  <c r="D237" i="1"/>
  <c r="L236" i="1"/>
  <c r="J236" i="1"/>
  <c r="K236" i="1"/>
  <c r="D236" i="1"/>
  <c r="L235" i="1"/>
  <c r="J235" i="1"/>
  <c r="K235" i="1"/>
  <c r="D235" i="1"/>
  <c r="L234" i="1"/>
  <c r="J234" i="1"/>
  <c r="K234" i="1"/>
  <c r="D234" i="1"/>
  <c r="L233" i="1"/>
  <c r="J233" i="1"/>
  <c r="K233" i="1"/>
  <c r="D233" i="1"/>
  <c r="L232" i="1"/>
  <c r="J232" i="1"/>
  <c r="K232" i="1"/>
  <c r="D232" i="1"/>
  <c r="L231" i="1"/>
  <c r="J231" i="1"/>
  <c r="K231" i="1"/>
  <c r="D231" i="1"/>
  <c r="L230" i="1"/>
  <c r="J230" i="1"/>
  <c r="K230" i="1"/>
  <c r="D230" i="1"/>
  <c r="L229" i="1"/>
  <c r="J229" i="1"/>
  <c r="K229" i="1"/>
  <c r="D229" i="1"/>
  <c r="L228" i="1"/>
  <c r="J228" i="1"/>
  <c r="K228" i="1"/>
  <c r="D228" i="1"/>
  <c r="L227" i="1"/>
  <c r="J227" i="1"/>
  <c r="K227" i="1"/>
  <c r="D227" i="1"/>
  <c r="L226" i="1"/>
  <c r="J226" i="1"/>
  <c r="K226" i="1"/>
  <c r="D226" i="1"/>
  <c r="L225" i="1"/>
  <c r="J225" i="1"/>
  <c r="K225" i="1"/>
  <c r="D225" i="1"/>
  <c r="L224" i="1"/>
  <c r="J224" i="1"/>
  <c r="K224" i="1"/>
  <c r="D224" i="1"/>
  <c r="L223" i="1"/>
  <c r="J223" i="1"/>
  <c r="K223" i="1"/>
  <c r="D223" i="1"/>
  <c r="L222" i="1"/>
  <c r="J222" i="1"/>
  <c r="K222" i="1"/>
  <c r="D222" i="1"/>
  <c r="L221" i="1"/>
  <c r="J221" i="1"/>
  <c r="K221" i="1"/>
  <c r="D221" i="1"/>
  <c r="L220" i="1"/>
  <c r="J220" i="1"/>
  <c r="K220" i="1"/>
  <c r="D220" i="1"/>
  <c r="L219" i="1"/>
  <c r="J219" i="1"/>
  <c r="K219" i="1"/>
  <c r="D219" i="1"/>
  <c r="L218" i="1"/>
  <c r="J218" i="1"/>
  <c r="K218" i="1"/>
  <c r="D218" i="1"/>
  <c r="L217" i="1"/>
  <c r="J217" i="1"/>
  <c r="K217" i="1"/>
  <c r="D217" i="1"/>
  <c r="L216" i="1"/>
  <c r="J216" i="1"/>
  <c r="K216" i="1"/>
  <c r="D216" i="1"/>
  <c r="L215" i="1"/>
  <c r="J215" i="1"/>
  <c r="K215" i="1"/>
  <c r="D215" i="1"/>
  <c r="L214" i="1"/>
  <c r="J214" i="1"/>
  <c r="K214" i="1"/>
  <c r="D214" i="1"/>
  <c r="L213" i="1"/>
  <c r="J213" i="1"/>
  <c r="K213" i="1"/>
  <c r="D213" i="1"/>
  <c r="L212" i="1"/>
  <c r="J212" i="1"/>
  <c r="K212" i="1"/>
  <c r="D212" i="1"/>
  <c r="L211" i="1"/>
  <c r="J211" i="1"/>
  <c r="K211" i="1"/>
  <c r="D211" i="1"/>
  <c r="L210" i="1"/>
  <c r="J210" i="1"/>
  <c r="K210" i="1"/>
  <c r="D210" i="1"/>
  <c r="L209" i="1"/>
  <c r="J209" i="1"/>
  <c r="K209" i="1"/>
  <c r="D209" i="1"/>
  <c r="L208" i="1"/>
  <c r="J208" i="1"/>
  <c r="K208" i="1"/>
  <c r="D208" i="1"/>
  <c r="L207" i="1"/>
  <c r="J207" i="1"/>
  <c r="K207" i="1"/>
  <c r="D207" i="1"/>
  <c r="L206" i="1"/>
  <c r="J206" i="1"/>
  <c r="K206" i="1"/>
  <c r="D206" i="1"/>
  <c r="L205" i="1"/>
  <c r="J205" i="1"/>
  <c r="K205" i="1"/>
  <c r="D205" i="1"/>
  <c r="L204" i="1"/>
  <c r="J204" i="1"/>
  <c r="K204" i="1"/>
  <c r="D204" i="1"/>
  <c r="L203" i="1"/>
  <c r="J203" i="1"/>
  <c r="K203" i="1"/>
  <c r="D203" i="1"/>
  <c r="L202" i="1"/>
  <c r="J202" i="1"/>
  <c r="K202" i="1"/>
  <c r="D202" i="1"/>
  <c r="L201" i="1"/>
  <c r="J201" i="1"/>
  <c r="K201" i="1"/>
  <c r="D201" i="1"/>
  <c r="L200" i="1"/>
  <c r="J200" i="1"/>
  <c r="K200" i="1"/>
  <c r="D200" i="1"/>
  <c r="L199" i="1"/>
  <c r="J199" i="1"/>
  <c r="K199" i="1"/>
  <c r="D199" i="1"/>
  <c r="L198" i="1"/>
  <c r="J198" i="1"/>
  <c r="K198" i="1"/>
  <c r="D198" i="1"/>
  <c r="L197" i="1"/>
  <c r="J197" i="1"/>
  <c r="K197" i="1"/>
  <c r="D197" i="1"/>
  <c r="L196" i="1"/>
  <c r="J196" i="1"/>
  <c r="K196" i="1"/>
  <c r="D196" i="1"/>
  <c r="L195" i="1"/>
  <c r="J195" i="1"/>
  <c r="K195" i="1"/>
  <c r="D195" i="1"/>
  <c r="L194" i="1"/>
  <c r="J194" i="1"/>
  <c r="K194" i="1"/>
  <c r="D194" i="1"/>
  <c r="L193" i="1"/>
  <c r="J193" i="1"/>
  <c r="K193" i="1"/>
  <c r="D193" i="1"/>
  <c r="L192" i="1"/>
  <c r="J192" i="1"/>
  <c r="K192" i="1"/>
  <c r="D192" i="1"/>
  <c r="L191" i="1"/>
  <c r="J191" i="1"/>
  <c r="K191" i="1"/>
  <c r="D191" i="1"/>
  <c r="L190" i="1"/>
  <c r="J190" i="1"/>
  <c r="K190" i="1"/>
  <c r="D190" i="1"/>
  <c r="L189" i="1"/>
  <c r="J189" i="1"/>
  <c r="K189" i="1"/>
  <c r="D189" i="1"/>
  <c r="L188" i="1"/>
  <c r="J188" i="1"/>
  <c r="K188" i="1"/>
  <c r="D188" i="1"/>
  <c r="L187" i="1"/>
  <c r="J187" i="1"/>
  <c r="K187" i="1"/>
  <c r="D187" i="1"/>
  <c r="L186" i="1"/>
  <c r="J186" i="1"/>
  <c r="K186" i="1"/>
  <c r="D186" i="1"/>
  <c r="L185" i="1"/>
  <c r="J185" i="1"/>
  <c r="K185" i="1"/>
  <c r="D185" i="1"/>
  <c r="L184" i="1"/>
  <c r="J184" i="1"/>
  <c r="K184" i="1"/>
  <c r="D184" i="1"/>
  <c r="L183" i="1"/>
  <c r="J183" i="1"/>
  <c r="K183" i="1"/>
  <c r="D183" i="1"/>
  <c r="L182" i="1"/>
  <c r="J182" i="1"/>
  <c r="K182" i="1"/>
  <c r="D182" i="1"/>
  <c r="L181" i="1"/>
  <c r="J181" i="1"/>
  <c r="K181" i="1"/>
  <c r="D181" i="1"/>
  <c r="L180" i="1"/>
  <c r="J180" i="1"/>
  <c r="K180" i="1"/>
  <c r="D180" i="1"/>
  <c r="L179" i="1"/>
  <c r="J179" i="1"/>
  <c r="K179" i="1"/>
  <c r="D179" i="1"/>
  <c r="L178" i="1"/>
  <c r="J178" i="1"/>
  <c r="K178" i="1"/>
  <c r="D178" i="1"/>
  <c r="L177" i="1"/>
  <c r="J177" i="1"/>
  <c r="K177" i="1"/>
  <c r="D177" i="1"/>
  <c r="L176" i="1"/>
  <c r="J176" i="1"/>
  <c r="K176" i="1"/>
  <c r="D176" i="1"/>
  <c r="L175" i="1"/>
  <c r="J175" i="1"/>
  <c r="K175" i="1"/>
  <c r="D175" i="1"/>
  <c r="L174" i="1"/>
  <c r="J174" i="1"/>
  <c r="K174" i="1"/>
  <c r="D174" i="1"/>
  <c r="L173" i="1"/>
  <c r="J173" i="1"/>
  <c r="K173" i="1"/>
  <c r="D173" i="1"/>
  <c r="L172" i="1"/>
  <c r="J172" i="1"/>
  <c r="K172" i="1"/>
  <c r="D172" i="1"/>
  <c r="L171" i="1"/>
  <c r="J171" i="1"/>
  <c r="K171" i="1"/>
  <c r="D171" i="1"/>
  <c r="L170" i="1"/>
  <c r="J170" i="1"/>
  <c r="K170" i="1"/>
  <c r="D170" i="1"/>
  <c r="L169" i="1"/>
  <c r="J169" i="1"/>
  <c r="K169" i="1"/>
  <c r="D169" i="1"/>
  <c r="L168" i="1"/>
  <c r="J168" i="1"/>
  <c r="K168" i="1"/>
  <c r="D168" i="1"/>
  <c r="L167" i="1"/>
  <c r="J167" i="1"/>
  <c r="K167" i="1"/>
  <c r="D167" i="1"/>
  <c r="L166" i="1"/>
  <c r="J166" i="1"/>
  <c r="K166" i="1"/>
  <c r="D166" i="1"/>
  <c r="L165" i="1"/>
  <c r="J165" i="1"/>
  <c r="K165" i="1"/>
  <c r="D165" i="1"/>
  <c r="L164" i="1"/>
  <c r="J164" i="1"/>
  <c r="K164" i="1"/>
  <c r="D164" i="1"/>
  <c r="L163" i="1"/>
  <c r="J163" i="1"/>
  <c r="K163" i="1"/>
  <c r="D163" i="1"/>
  <c r="L162" i="1"/>
  <c r="J162" i="1"/>
  <c r="K162" i="1"/>
  <c r="D162" i="1"/>
  <c r="L161" i="1"/>
  <c r="J161" i="1"/>
  <c r="K161" i="1"/>
  <c r="D161" i="1"/>
  <c r="L160" i="1"/>
  <c r="J160" i="1"/>
  <c r="K160" i="1"/>
  <c r="D160" i="1"/>
  <c r="L159" i="1"/>
  <c r="J159" i="1"/>
  <c r="K159" i="1"/>
  <c r="D159" i="1"/>
  <c r="L158" i="1"/>
  <c r="J158" i="1"/>
  <c r="K158" i="1"/>
  <c r="D158" i="1"/>
  <c r="L157" i="1"/>
  <c r="J157" i="1"/>
  <c r="K157" i="1"/>
  <c r="D157" i="1"/>
  <c r="L156" i="1"/>
  <c r="J156" i="1"/>
  <c r="K156" i="1"/>
  <c r="D156" i="1"/>
  <c r="L155" i="1"/>
  <c r="J155" i="1"/>
  <c r="K155" i="1"/>
  <c r="D155" i="1"/>
  <c r="L154" i="1"/>
  <c r="J154" i="1"/>
  <c r="K154" i="1"/>
  <c r="D154" i="1"/>
  <c r="L153" i="1"/>
  <c r="J153" i="1"/>
  <c r="K153" i="1"/>
  <c r="D153" i="1"/>
  <c r="L152" i="1"/>
  <c r="J152" i="1"/>
  <c r="K152" i="1"/>
  <c r="D152" i="1"/>
  <c r="L151" i="1"/>
  <c r="J151" i="1"/>
  <c r="K151" i="1"/>
  <c r="D151" i="1"/>
  <c r="L150" i="1"/>
  <c r="J150" i="1"/>
  <c r="K150" i="1"/>
  <c r="D150" i="1"/>
  <c r="L149" i="1"/>
  <c r="J149" i="1"/>
  <c r="K149" i="1"/>
  <c r="D149" i="1"/>
  <c r="L148" i="1"/>
  <c r="J148" i="1"/>
  <c r="K148" i="1"/>
  <c r="D148" i="1"/>
  <c r="L147" i="1"/>
  <c r="J147" i="1"/>
  <c r="K147" i="1"/>
  <c r="D147" i="1"/>
  <c r="L146" i="1"/>
  <c r="J146" i="1"/>
  <c r="K146" i="1"/>
  <c r="D146" i="1"/>
  <c r="L145" i="1"/>
  <c r="J145" i="1"/>
  <c r="K145" i="1"/>
  <c r="D145" i="1"/>
  <c r="L144" i="1"/>
  <c r="J144" i="1"/>
  <c r="K144" i="1"/>
  <c r="D144" i="1"/>
  <c r="L143" i="1"/>
  <c r="J143" i="1"/>
  <c r="K143" i="1"/>
  <c r="D143" i="1"/>
  <c r="L142" i="1"/>
  <c r="J142" i="1"/>
  <c r="K142" i="1"/>
  <c r="D142" i="1"/>
  <c r="L141" i="1"/>
  <c r="J141" i="1"/>
  <c r="K141" i="1"/>
  <c r="D141" i="1"/>
  <c r="L140" i="1"/>
  <c r="J140" i="1"/>
  <c r="K140" i="1"/>
  <c r="D140" i="1"/>
  <c r="L139" i="1"/>
  <c r="J139" i="1"/>
  <c r="K139" i="1"/>
  <c r="D139" i="1"/>
  <c r="L138" i="1"/>
  <c r="J138" i="1"/>
  <c r="K138" i="1"/>
  <c r="D138" i="1"/>
  <c r="L137" i="1"/>
  <c r="J137" i="1"/>
  <c r="K137" i="1"/>
  <c r="D137" i="1"/>
  <c r="L136" i="1"/>
  <c r="J136" i="1"/>
  <c r="K136" i="1"/>
  <c r="D136" i="1"/>
  <c r="L135" i="1"/>
  <c r="J135" i="1"/>
  <c r="K135" i="1"/>
  <c r="D135" i="1"/>
  <c r="L134" i="1"/>
  <c r="J134" i="1"/>
  <c r="K134" i="1"/>
  <c r="D134" i="1"/>
  <c r="L133" i="1"/>
  <c r="J133" i="1"/>
  <c r="K133" i="1"/>
  <c r="D133" i="1"/>
  <c r="L132" i="1"/>
  <c r="J132" i="1"/>
  <c r="K132" i="1"/>
  <c r="D132" i="1"/>
  <c r="L131" i="1"/>
  <c r="J131" i="1"/>
  <c r="K131" i="1"/>
  <c r="D131" i="1"/>
  <c r="L130" i="1"/>
  <c r="J130" i="1"/>
  <c r="K130" i="1"/>
  <c r="D130" i="1"/>
  <c r="L129" i="1"/>
  <c r="J129" i="1"/>
  <c r="K129" i="1"/>
  <c r="D129" i="1"/>
  <c r="L128" i="1"/>
  <c r="J128" i="1"/>
  <c r="K128" i="1"/>
  <c r="D128" i="1"/>
  <c r="L127" i="1"/>
  <c r="J127" i="1"/>
  <c r="K127" i="1"/>
  <c r="D127" i="1"/>
  <c r="L126" i="1"/>
  <c r="J126" i="1"/>
  <c r="K126" i="1"/>
  <c r="D126" i="1"/>
  <c r="L125" i="1"/>
  <c r="J125" i="1"/>
  <c r="K125" i="1"/>
  <c r="D125" i="1"/>
  <c r="L124" i="1"/>
  <c r="J124" i="1"/>
  <c r="K124" i="1"/>
  <c r="D124" i="1"/>
  <c r="L123" i="1"/>
  <c r="J123" i="1"/>
  <c r="K123" i="1"/>
  <c r="D123" i="1"/>
  <c r="L122" i="1"/>
  <c r="J122" i="1"/>
  <c r="K122" i="1"/>
  <c r="D122" i="1"/>
  <c r="L121" i="1"/>
  <c r="J121" i="1"/>
  <c r="K121" i="1"/>
  <c r="D121" i="1"/>
  <c r="L120" i="1"/>
  <c r="J120" i="1"/>
  <c r="K120" i="1"/>
  <c r="D120" i="1"/>
  <c r="L119" i="1"/>
  <c r="J119" i="1"/>
  <c r="K119" i="1"/>
  <c r="D119" i="1"/>
  <c r="L118" i="1"/>
  <c r="J118" i="1"/>
  <c r="K118" i="1"/>
  <c r="D118" i="1"/>
  <c r="L117" i="1"/>
  <c r="J117" i="1"/>
  <c r="K117" i="1"/>
  <c r="D117" i="1"/>
  <c r="L116" i="1"/>
  <c r="J116" i="1"/>
  <c r="K116" i="1"/>
  <c r="D116" i="1"/>
  <c r="L115" i="1"/>
  <c r="J115" i="1"/>
  <c r="K115" i="1"/>
  <c r="D115" i="1"/>
  <c r="L114" i="1"/>
  <c r="J114" i="1"/>
  <c r="K114" i="1"/>
  <c r="D114" i="1"/>
  <c r="L113" i="1"/>
  <c r="J113" i="1"/>
  <c r="K113" i="1"/>
  <c r="D113" i="1"/>
  <c r="L112" i="1"/>
  <c r="J112" i="1"/>
  <c r="K112" i="1"/>
  <c r="D112" i="1"/>
  <c r="L111" i="1"/>
  <c r="J111" i="1"/>
  <c r="K111" i="1"/>
  <c r="D111" i="1"/>
  <c r="L110" i="1"/>
  <c r="J110" i="1"/>
  <c r="K110" i="1"/>
  <c r="D110" i="1"/>
  <c r="L109" i="1"/>
  <c r="J109" i="1"/>
  <c r="K109" i="1"/>
  <c r="D109" i="1"/>
  <c r="L108" i="1"/>
  <c r="J108" i="1"/>
  <c r="K108" i="1"/>
  <c r="D108" i="1"/>
  <c r="L107" i="1"/>
  <c r="J107" i="1"/>
  <c r="K107" i="1"/>
  <c r="D107" i="1"/>
  <c r="L106" i="1"/>
  <c r="J106" i="1"/>
  <c r="K106" i="1"/>
  <c r="D106" i="1"/>
  <c r="L105" i="1"/>
  <c r="J105" i="1"/>
  <c r="K105" i="1"/>
  <c r="D105" i="1"/>
  <c r="L104" i="1"/>
  <c r="J104" i="1"/>
  <c r="K104" i="1"/>
  <c r="D104" i="1"/>
  <c r="L103" i="1"/>
  <c r="J103" i="1"/>
  <c r="K103" i="1"/>
  <c r="D103" i="1"/>
  <c r="L102" i="1"/>
  <c r="J102" i="1"/>
  <c r="K102" i="1"/>
  <c r="D102" i="1"/>
  <c r="L101" i="1"/>
  <c r="J101" i="1"/>
  <c r="K101" i="1"/>
  <c r="D101" i="1"/>
  <c r="L100" i="1"/>
  <c r="J100" i="1"/>
  <c r="K100" i="1"/>
  <c r="D100" i="1"/>
  <c r="L99" i="1"/>
  <c r="J99" i="1"/>
  <c r="K99" i="1"/>
  <c r="D99" i="1"/>
  <c r="L98" i="1"/>
  <c r="J98" i="1"/>
  <c r="K98" i="1"/>
  <c r="D98" i="1"/>
  <c r="L97" i="1"/>
  <c r="J97" i="1"/>
  <c r="K97" i="1"/>
  <c r="D97" i="1"/>
  <c r="L96" i="1"/>
  <c r="J96" i="1"/>
  <c r="K96" i="1"/>
  <c r="D96" i="1"/>
  <c r="L95" i="1"/>
  <c r="J95" i="1"/>
  <c r="K95" i="1"/>
  <c r="D95" i="1"/>
  <c r="L94" i="1"/>
  <c r="J94" i="1"/>
  <c r="K94" i="1"/>
  <c r="D94" i="1"/>
  <c r="L93" i="1"/>
  <c r="J93" i="1"/>
  <c r="K93" i="1"/>
  <c r="D93" i="1"/>
  <c r="L92" i="1"/>
  <c r="J92" i="1"/>
  <c r="K92" i="1"/>
  <c r="D92" i="1"/>
  <c r="L91" i="1"/>
  <c r="J91" i="1"/>
  <c r="K91" i="1"/>
  <c r="D91" i="1"/>
  <c r="L90" i="1"/>
  <c r="J90" i="1"/>
  <c r="K90" i="1"/>
  <c r="D90" i="1"/>
  <c r="L89" i="1"/>
  <c r="J89" i="1"/>
  <c r="K89" i="1"/>
  <c r="D89" i="1"/>
  <c r="L88" i="1"/>
  <c r="J88" i="1"/>
  <c r="K88" i="1"/>
  <c r="D88" i="1"/>
  <c r="L87" i="1"/>
  <c r="J87" i="1"/>
  <c r="K87" i="1"/>
  <c r="D87" i="1"/>
  <c r="L86" i="1"/>
  <c r="J86" i="1"/>
  <c r="K86" i="1"/>
  <c r="D86" i="1"/>
  <c r="L85" i="1"/>
  <c r="J85" i="1"/>
  <c r="K85" i="1"/>
  <c r="D85" i="1"/>
  <c r="L84" i="1"/>
  <c r="J84" i="1"/>
  <c r="K84" i="1"/>
  <c r="D84" i="1"/>
  <c r="L83" i="1"/>
  <c r="J83" i="1"/>
  <c r="K83" i="1"/>
  <c r="D83" i="1"/>
  <c r="L82" i="1"/>
  <c r="J82" i="1"/>
  <c r="K82" i="1"/>
  <c r="D82" i="1"/>
  <c r="L81" i="1"/>
  <c r="J81" i="1"/>
  <c r="K81" i="1"/>
  <c r="D81" i="1"/>
  <c r="L80" i="1"/>
  <c r="J80" i="1"/>
  <c r="K80" i="1"/>
  <c r="D80" i="1"/>
  <c r="L79" i="1"/>
  <c r="J79" i="1"/>
  <c r="K79" i="1"/>
  <c r="D79" i="1"/>
  <c r="L78" i="1"/>
  <c r="J78" i="1"/>
  <c r="K78" i="1"/>
  <c r="D78" i="1"/>
  <c r="L77" i="1"/>
  <c r="J77" i="1"/>
  <c r="K77" i="1"/>
  <c r="D77" i="1"/>
  <c r="L76" i="1"/>
  <c r="J76" i="1"/>
  <c r="K76" i="1"/>
  <c r="D76" i="1"/>
  <c r="L75" i="1"/>
  <c r="J75" i="1"/>
  <c r="K75" i="1"/>
  <c r="D75" i="1"/>
  <c r="L74" i="1"/>
  <c r="J74" i="1"/>
  <c r="K74" i="1"/>
  <c r="D74" i="1"/>
  <c r="L73" i="1"/>
  <c r="J73" i="1"/>
  <c r="K73" i="1"/>
  <c r="D73" i="1"/>
  <c r="L72" i="1"/>
  <c r="J72" i="1"/>
  <c r="K72" i="1"/>
  <c r="D72" i="1"/>
  <c r="L71" i="1"/>
  <c r="J71" i="1"/>
  <c r="K71" i="1"/>
  <c r="D71" i="1"/>
  <c r="L70" i="1"/>
  <c r="J70" i="1"/>
  <c r="K70" i="1"/>
  <c r="D70" i="1"/>
  <c r="L69" i="1"/>
  <c r="J69" i="1"/>
  <c r="K69" i="1"/>
  <c r="D69" i="1"/>
  <c r="L68" i="1"/>
  <c r="J68" i="1"/>
  <c r="K68" i="1"/>
  <c r="D68" i="1"/>
  <c r="L67" i="1"/>
  <c r="J67" i="1"/>
  <c r="K67" i="1"/>
  <c r="D67" i="1"/>
  <c r="L66" i="1"/>
  <c r="J66" i="1"/>
  <c r="K66" i="1"/>
  <c r="D66" i="1"/>
  <c r="L65" i="1"/>
  <c r="J65" i="1"/>
  <c r="K65" i="1"/>
  <c r="D65" i="1"/>
  <c r="L64" i="1"/>
  <c r="J64" i="1"/>
  <c r="K64" i="1"/>
  <c r="D64" i="1"/>
  <c r="L63" i="1"/>
  <c r="J63" i="1"/>
  <c r="K63" i="1"/>
  <c r="D63" i="1"/>
  <c r="L62" i="1"/>
  <c r="J62" i="1"/>
  <c r="K62" i="1"/>
  <c r="D62" i="1"/>
  <c r="L61" i="1"/>
  <c r="J61" i="1"/>
  <c r="K61" i="1"/>
  <c r="D61" i="1"/>
  <c r="L60" i="1"/>
  <c r="J60" i="1"/>
  <c r="K60" i="1"/>
  <c r="D60" i="1"/>
  <c r="L59" i="1"/>
  <c r="J59" i="1"/>
  <c r="K59" i="1"/>
  <c r="D59" i="1"/>
  <c r="L58" i="1"/>
  <c r="J58" i="1"/>
  <c r="K58" i="1"/>
  <c r="D58" i="1"/>
  <c r="L57" i="1"/>
  <c r="J57" i="1"/>
  <c r="K57" i="1"/>
  <c r="D57" i="1"/>
  <c r="L56" i="1"/>
  <c r="J56" i="1"/>
  <c r="K56" i="1"/>
  <c r="D56" i="1"/>
  <c r="L55" i="1"/>
  <c r="J55" i="1"/>
  <c r="K55" i="1"/>
  <c r="D55" i="1"/>
  <c r="L54" i="1"/>
  <c r="J54" i="1"/>
  <c r="K54" i="1"/>
  <c r="D54" i="1"/>
  <c r="L53" i="1"/>
  <c r="J53" i="1"/>
  <c r="K53" i="1"/>
  <c r="D53" i="1"/>
  <c r="L52" i="1"/>
  <c r="J52" i="1"/>
  <c r="K52" i="1"/>
  <c r="D52" i="1"/>
  <c r="L51" i="1"/>
  <c r="J51" i="1"/>
  <c r="K51" i="1"/>
  <c r="D51" i="1"/>
  <c r="L50" i="1"/>
  <c r="J50" i="1"/>
  <c r="K50" i="1"/>
  <c r="D50" i="1"/>
  <c r="L49" i="1"/>
  <c r="J49" i="1"/>
  <c r="K49" i="1"/>
  <c r="D49" i="1"/>
  <c r="L48" i="1"/>
  <c r="J48" i="1"/>
  <c r="K48" i="1"/>
  <c r="D48" i="1"/>
  <c r="L47" i="1"/>
  <c r="J47" i="1"/>
  <c r="K47" i="1"/>
  <c r="D47" i="1"/>
  <c r="L46" i="1"/>
  <c r="J46" i="1"/>
  <c r="K46" i="1"/>
  <c r="D46" i="1"/>
  <c r="L45" i="1"/>
  <c r="J45" i="1"/>
  <c r="K45" i="1"/>
  <c r="D45" i="1"/>
  <c r="L44" i="1"/>
  <c r="J44" i="1"/>
  <c r="K44" i="1"/>
  <c r="D44" i="1"/>
  <c r="L43" i="1"/>
  <c r="J43" i="1"/>
  <c r="K43" i="1"/>
  <c r="D43" i="1"/>
  <c r="L42" i="1"/>
  <c r="J42" i="1"/>
  <c r="K42" i="1"/>
  <c r="D42" i="1"/>
  <c r="L41" i="1"/>
  <c r="J41" i="1"/>
  <c r="K41" i="1"/>
  <c r="D41" i="1"/>
  <c r="L40" i="1"/>
  <c r="J40" i="1"/>
  <c r="K40" i="1"/>
  <c r="D40" i="1"/>
  <c r="L39" i="1"/>
  <c r="J39" i="1"/>
  <c r="K39" i="1"/>
  <c r="D39" i="1"/>
  <c r="L38" i="1"/>
  <c r="J38" i="1"/>
  <c r="K38" i="1"/>
  <c r="D38" i="1"/>
  <c r="L37" i="1"/>
  <c r="J37" i="1"/>
  <c r="K37" i="1"/>
  <c r="D37" i="1"/>
  <c r="L36" i="1"/>
  <c r="J36" i="1"/>
  <c r="K36" i="1"/>
  <c r="D36" i="1"/>
  <c r="L35" i="1"/>
  <c r="J35" i="1"/>
  <c r="K35" i="1"/>
  <c r="D35" i="1"/>
  <c r="L34" i="1"/>
  <c r="J34" i="1"/>
  <c r="K34" i="1"/>
  <c r="D34" i="1"/>
  <c r="L33" i="1"/>
  <c r="J33" i="1"/>
  <c r="K33" i="1"/>
  <c r="D33" i="1"/>
  <c r="L32" i="1"/>
  <c r="J32" i="1"/>
  <c r="K32" i="1"/>
  <c r="D32" i="1"/>
  <c r="L31" i="1"/>
  <c r="J31" i="1"/>
  <c r="K31" i="1"/>
  <c r="D31" i="1"/>
  <c r="L30" i="1"/>
  <c r="J30" i="1"/>
  <c r="K30" i="1"/>
  <c r="D30" i="1"/>
  <c r="L29" i="1"/>
  <c r="J29" i="1"/>
  <c r="K29" i="1"/>
  <c r="D29" i="1"/>
  <c r="L28" i="1"/>
  <c r="J28" i="1"/>
  <c r="K28" i="1"/>
  <c r="D28" i="1"/>
  <c r="L27" i="1"/>
  <c r="J27" i="1"/>
  <c r="K27" i="1"/>
  <c r="D27" i="1"/>
  <c r="L26" i="1"/>
  <c r="J26" i="1"/>
  <c r="K26" i="1"/>
  <c r="D26" i="1"/>
  <c r="L25" i="1"/>
  <c r="J25" i="1"/>
  <c r="K25" i="1"/>
  <c r="D25" i="1"/>
  <c r="L24" i="1"/>
  <c r="J24" i="1"/>
  <c r="K24" i="1"/>
  <c r="D24" i="1"/>
  <c r="L23" i="1"/>
  <c r="J23" i="1"/>
  <c r="K23" i="1"/>
  <c r="D23" i="1"/>
  <c r="L22" i="1"/>
  <c r="J22" i="1"/>
  <c r="K22" i="1"/>
  <c r="D22" i="1"/>
  <c r="L21" i="1"/>
  <c r="J21" i="1"/>
  <c r="K21" i="1"/>
  <c r="D21" i="1"/>
  <c r="L20" i="1"/>
  <c r="J20" i="1"/>
  <c r="K20" i="1"/>
  <c r="D20" i="1"/>
  <c r="L19" i="1"/>
  <c r="J19" i="1"/>
  <c r="K19" i="1"/>
  <c r="D19" i="1"/>
  <c r="L18" i="1"/>
  <c r="J18" i="1"/>
  <c r="K18" i="1"/>
  <c r="D18" i="1"/>
  <c r="L17" i="1"/>
  <c r="J17" i="1"/>
  <c r="K17" i="1"/>
  <c r="D17" i="1"/>
  <c r="L16" i="1"/>
  <c r="J16" i="1"/>
  <c r="K16" i="1"/>
  <c r="D16" i="1"/>
  <c r="L15" i="1"/>
  <c r="J15" i="1"/>
  <c r="K15" i="1"/>
  <c r="D15" i="1"/>
  <c r="L14" i="1"/>
  <c r="J14" i="1"/>
  <c r="K14" i="1"/>
  <c r="D14" i="1"/>
  <c r="L13" i="1"/>
  <c r="J13" i="1"/>
  <c r="K13" i="1"/>
  <c r="D13" i="1"/>
  <c r="L12" i="1"/>
  <c r="J12" i="1"/>
  <c r="K12" i="1"/>
  <c r="D12" i="1"/>
  <c r="L11" i="1"/>
  <c r="J11" i="1"/>
  <c r="K11" i="1"/>
  <c r="D11" i="1"/>
  <c r="L10" i="1"/>
  <c r="J10" i="1"/>
  <c r="K10" i="1"/>
  <c r="D10" i="1"/>
  <c r="L9" i="1"/>
  <c r="J9" i="1"/>
  <c r="K9" i="1"/>
  <c r="D9" i="1"/>
  <c r="L8" i="1"/>
  <c r="J8" i="1"/>
  <c r="K8" i="1"/>
  <c r="D8" i="1"/>
  <c r="L7" i="1"/>
  <c r="J7" i="1"/>
  <c r="K7" i="1"/>
  <c r="D7" i="1"/>
  <c r="L6" i="1"/>
  <c r="J6" i="1"/>
  <c r="K6" i="1"/>
  <c r="D6" i="1"/>
  <c r="L5" i="1"/>
  <c r="J5" i="1"/>
  <c r="K5" i="1"/>
  <c r="D5" i="1"/>
  <c r="L4" i="1"/>
  <c r="J4" i="1"/>
  <c r="K4" i="1"/>
  <c r="D4" i="1"/>
  <c r="L3" i="1"/>
  <c r="J3" i="1"/>
  <c r="K3" i="1"/>
  <c r="D3" i="1"/>
  <c r="Q4" i="2"/>
  <c r="Q12" i="2"/>
  <c r="Q20" i="2"/>
  <c r="Q28" i="2"/>
  <c r="Q36" i="2"/>
  <c r="Q44" i="2"/>
  <c r="Q52" i="2"/>
  <c r="Q60" i="2"/>
  <c r="Q68" i="2"/>
  <c r="Q76" i="2"/>
  <c r="Q84" i="2"/>
  <c r="Q92" i="2"/>
  <c r="Q100" i="2"/>
  <c r="Q108" i="2"/>
  <c r="Q116" i="2"/>
  <c r="Q11" i="2"/>
  <c r="Q27" i="2"/>
  <c r="Q43" i="2"/>
  <c r="Q59" i="2"/>
  <c r="Q75" i="2"/>
  <c r="Q91" i="2"/>
  <c r="Q107" i="2"/>
  <c r="Q123" i="2"/>
  <c r="Q139" i="2"/>
  <c r="Q147" i="2"/>
  <c r="Q155" i="2"/>
  <c r="Q171" i="2"/>
  <c r="Q179" i="2"/>
  <c r="Q187" i="2"/>
  <c r="Q195" i="2"/>
  <c r="Q203" i="2"/>
  <c r="Q219" i="2"/>
  <c r="Q227" i="2"/>
  <c r="Q235" i="2"/>
  <c r="Q243" i="2"/>
  <c r="Q251" i="2"/>
  <c r="Q3" i="2"/>
  <c r="Q19" i="2"/>
  <c r="Q35" i="2"/>
  <c r="Q51" i="2"/>
  <c r="Q67" i="2"/>
  <c r="Q83" i="2"/>
  <c r="Q99" i="2"/>
  <c r="Q115" i="2"/>
  <c r="Q131" i="2"/>
  <c r="Q163" i="2"/>
  <c r="Q211" i="2"/>
  <c r="Q8" i="2"/>
  <c r="Q16" i="2"/>
  <c r="Q24" i="2"/>
  <c r="Q32" i="2"/>
  <c r="Q40" i="2"/>
  <c r="Q48" i="2"/>
  <c r="Q56" i="2"/>
  <c r="Q64" i="2"/>
  <c r="Q72" i="2"/>
  <c r="Q80" i="2"/>
  <c r="Q88" i="2"/>
  <c r="Q96" i="2"/>
  <c r="Q104" i="2"/>
  <c r="Q112" i="2"/>
  <c r="Q120" i="2"/>
  <c r="Q128" i="2"/>
  <c r="Q136" i="2"/>
  <c r="Q144" i="2"/>
  <c r="Q152" i="2"/>
  <c r="Q160" i="2"/>
  <c r="Q168" i="2"/>
  <c r="Q176" i="2"/>
  <c r="Q184" i="2"/>
  <c r="Q192" i="2"/>
  <c r="Q200" i="2"/>
  <c r="Q208" i="2"/>
  <c r="Q216" i="2"/>
  <c r="Q224" i="2"/>
  <c r="Q232" i="2"/>
  <c r="Q240" i="2"/>
  <c r="Q248" i="2"/>
  <c r="Q9" i="2"/>
  <c r="Q17" i="2"/>
  <c r="Q25" i="2"/>
  <c r="Q33" i="2"/>
  <c r="Q41" i="2"/>
  <c r="Q49" i="2"/>
  <c r="Q57" i="2"/>
  <c r="Q65" i="2"/>
  <c r="Q73" i="2"/>
  <c r="Q81" i="2"/>
  <c r="Q89" i="2"/>
  <c r="Q97" i="2"/>
  <c r="Q105" i="2"/>
  <c r="Q113" i="2"/>
  <c r="Q121" i="2"/>
  <c r="Q129" i="2"/>
  <c r="Q137" i="2"/>
  <c r="Q145" i="2"/>
  <c r="Q153" i="2"/>
  <c r="Q161" i="2"/>
  <c r="Q169" i="2"/>
  <c r="Q177" i="2"/>
  <c r="Q185" i="2"/>
  <c r="Q193" i="2"/>
  <c r="Q201" i="2"/>
  <c r="Q209" i="2"/>
  <c r="Q217" i="2"/>
  <c r="Q225" i="2"/>
  <c r="Q233" i="2"/>
  <c r="Q241" i="2"/>
  <c r="Q249" i="2"/>
</calcChain>
</file>

<file path=xl/sharedStrings.xml><?xml version="1.0" encoding="utf-8"?>
<sst xmlns="http://schemas.openxmlformats.org/spreadsheetml/2006/main" count="6444" uniqueCount="1656">
  <si>
    <t>SignalP2</t>
  </si>
  <si>
    <t>FIR length analysis</t>
  </si>
  <si>
    <t>SCR properties</t>
  </si>
  <si>
    <t>Similarity annotation</t>
  </si>
  <si>
    <t>Effector Motifs and NLS search</t>
  </si>
  <si>
    <t>RCP analysis</t>
  </si>
  <si>
    <t>Original gene ID</t>
  </si>
  <si>
    <t>Sequence</t>
  </si>
  <si>
    <t>Tribe</t>
  </si>
  <si>
    <t>Protein length</t>
  </si>
  <si>
    <t>SignalP</t>
  </si>
  <si>
    <t>Cleavage site</t>
  </si>
  <si>
    <t>5'FIR</t>
  </si>
  <si>
    <t>3'FIR</t>
  </si>
  <si>
    <t>Has at least 1FIR ≥10 Kb?</t>
  </si>
  <si>
    <t>Total no. cysteine residues</t>
  </si>
  <si>
    <t>Cysteine content (%)</t>
  </si>
  <si>
    <t>Protein Length</t>
  </si>
  <si>
    <t>Is a SCR ?</t>
  </si>
  <si>
    <t>Local database Blast (Darwin)</t>
  </si>
  <si>
    <t>Blast2GO vs Swissport</t>
  </si>
  <si>
    <t>PFAM mapping?</t>
  </si>
  <si>
    <t>BlastP to fungal AVRs</t>
  </si>
  <si>
    <t>Effector Motifs</t>
  </si>
  <si>
    <t>Prosite scan hit to PS50079 (NLS)</t>
  </si>
  <si>
    <t>NLSPredict</t>
  </si>
  <si>
    <t>[YFW]xC position</t>
  </si>
  <si>
    <t>GIFYALSTR position</t>
  </si>
  <si>
    <t>LIAR position</t>
  </si>
  <si>
    <t>RXLR position</t>
  </si>
  <si>
    <t>NLS position</t>
  </si>
  <si>
    <t>Repeat sequence</t>
  </si>
  <si>
    <t>Total num of repeats in protein</t>
  </si>
  <si>
    <t>MKQNLIFVVILLVTLSMVNAIPYYQFDKRATTFEQCPTGSQFPITVSIQPDPPVLGQDCTFTVTGTIDSGINPGTTLLISLVDGANKVLNQATIIDICTAGATCPTTSFSITRTITIDAGLPATYSIVIAVTDENKTMLSCALGTITG</t>
  </si>
  <si>
    <t>NA</t>
  </si>
  <si>
    <t>No</t>
  </si>
  <si>
    <t>YES</t>
  </si>
  <si>
    <t>No hits found</t>
  </si>
  <si>
    <t>---NA---</t>
  </si>
  <si>
    <t>Yes</t>
  </si>
  <si>
    <t>No NLS</t>
  </si>
  <si>
    <t>MNRNFIFVFILLASLSIVNAIPIPHKLLKRTTEFIQCKHSPMPPPLSIVISPDPVVSGNTETFTVSATFDQDIPDGTDLTVFFDDFNTGSIIGDIHRVPLCDDDGCPKAGIQFTKTLDYSDVPELPNPYDILVGIMKNTDVLACAIAPFIFK</t>
  </si>
  <si>
    <t>no</t>
  </si>
  <si>
    <t>MSRIFILAFVLFATLFAVNAAPLALEKRETQFQQCSDFPDVVVLDVNMTPDPPVSNTEETFVIKGTMKTNIIAGDWLAFIFYDLYEQRPIGDTHWFDICTRPGVTCPIKAGKAFSITQKCTTPELPLLYTIGILIGHHELTKPYACSVAKIIGDSESSAVPDF</t>
  </si>
  <si>
    <t>MNRIFILAFVLFAMLFAVNAAPLELVKRETKFSPCPGLPPDVVGLDVKMTPDPFVPGQEETFDIKGTLKKDVVAGDLLGLGFIDLVAQAPIGIPLVVDICTIPGVTCPIKAGTAFSTTQKYTAPKDLPQSYVILVAMQHGTPPNVEALACSAAIFGPSDSSAVPDFWSFL</t>
  </si>
  <si>
    <t>MKQNYIFVIVLLATLSLINAFPHQLQERDTTFVPCPSGSPNPIKVTVKPDPPPVTGSFVLNVSGTLKTGVISAGSKLVVKAIGDDGELLDDPIVYDMCESLTCPTKYFDVVAYLKSKNLLPTFSIIVQVLSASGKTLGCSIGTVTGA</t>
  </si>
  <si>
    <t>MNRNFIFAFVLLAILSTVYALPFELDGLNGINPPLCPVNAEHLTLTVSPSPIVSGSPFTLNVSGKLNSEVPQNVLFNAAFLKTDTFEILGTFSDDICSSPGITCPIPAGTDFSTTIEKVAPAGLPASFVVGAVIVAQGGTTIACTFIEGSAAQ</t>
  </si>
  <si>
    <t xml:space="preserve">MZ_dictyo_60465791|gb|EAL63867.1| hypothetical protein DDB0215771 [Dictyostelium discoideum] </t>
  </si>
  <si>
    <t>MKQNLIFVVILLVTLSMVNAIPYYQLDKRATTFGPCPEGSLPILTVTLQPDPPVPGQNCTVTATGTIDSGINPGATLVAVALDGAHNVISSLASVDICSSGVTCPTTSLSVTTTFPVDASLPATYSISIVVIDENKAFVGCSYGAITG</t>
  </si>
  <si>
    <t>MNRIFILAFVLFATLFAVNAAPLELVKRETKFPLCPGLPPDVVGLDVKMTPDPLVPGQEETFDIKGTLKKDVVAGDLLGLGFVDLVAKAPIGDPLVVDICTIPGVTCPIKAGTEFSTTQKYTAPKDLPQSYAILVAMEHGNPPNVEALACSAAIFGASDSSAVPDFWSFL</t>
  </si>
  <si>
    <t>MNRIFILAFVLFATLFAVNAAPLELVKRETKFPPCPNAPPDVVGLDVKMTPDPFVPGKEETFDIKGTLKKDIVAGDLLGLGFIDLVAEAPIGDPLVVDICTLPGVTCPIKAGTAFSTTQQLTAPAASDLPKSYAIIIAMEHGTPPDVEALACSAAIFGADSDSSAVPDFWSFL</t>
  </si>
  <si>
    <t>MSRIFILTFVLFATLFAVNAAPLALEKRDIQIQPCPGLPPDVVGLDVTVTPDPVVPGTEETFDIKGTMKKDIVTGDFLSIAFIDNVVKQPIGDPLVVDICSLPGATCPTKAGTAFSTTQKYTAPKELPTSYAIKIGIGHHVQPPNVELIACEIALVRS</t>
  </si>
  <si>
    <t>MKQNFIFVITLLTIFSIVNAFPRQFYKRDTIFNPCTTGSPDTITVTITPDPLVAGPNVFNVTGTLTNGTIDTGSELLIQLQDDAGEVIGEPFPFDICANVTCPATATTFSLQEEIQIDTLPEEYNIQVQINDADGNTLACATSTVPSA</t>
  </si>
  <si>
    <t>MNRNFIFVFILLASLSIVNAIPIPHKLLKRTTEFTECRQSPTPPLLSVVISPDPVVSGNTVTFTATGSLNQDVPDGSDLIAFFGDSSSSKIIGDIKRAPMCDGGCPRAGAQFTKTLDYSDVPGLPNPYDIVVGVVKNTDVLACAVAINV</t>
  </si>
  <si>
    <t>MKHNLILVVVLLATLSIINAIPHQLNKRATNFTTCPSGLSPNTFTATLQPDPPTAGDCAITATGTFVIPEGSKLLVQVFDSTANAVGDPLPADICTNGVDTCPTDGTDGTDGTDGPTPFNIMDTVTIPADVPQPPFALAISIVDTTGNILGCTFGTTG</t>
  </si>
  <si>
    <t>MSRIFILAFVLFATLFAVNAAPLALEKREILFLPCPGLPPDVVGLDVTVTPVPIVAGTEETFVIKGTMKKDIVTGDFLGIAFIDINAKKPIGDPLVVDICSLPGVTCPIKAGTAFSTTQKYTAPKELPTSYAIGIGIGHGQPPNVEPIACAFTLVGIDSGSADFEVWDFL</t>
  </si>
  <si>
    <t>MSQIFILAFVLFATLFAVNAAPLALEKRDIRIQPCPGLPPGVVGLNVTVTPDPVPGTEETFDIKGTTKKDIVTGDFLSIAFIDDVTEQSIGDPLVFYMILYIYFDLII</t>
  </si>
  <si>
    <t>MKQHLIFLVALLTTLSMVNAIPYYQLDKRATTFGPCFTGSPFPITVSLQPDPPVPGQNCIFTVTGTVDSGINPGAKMVVQGLDTTGNQIGDPIVNDICTVPGMTCPVTSFSIVETVAISASLSGTYSIVVSILSETGAVLGCAMGTVTG</t>
  </si>
  <si>
    <t>MKQHLIFLVALLTTLSMVNAIPYYQLDKRATTFGPCFTGSPFPITVSLQPDPPVPGQNCIFTVTGTVDSGINPGAKMVVQGLDTTGNQIGDPIVNDICTVPGITCPVTSFSIVETVAISASLSGTYSIVVSILSETGAVLGCSMGTVTG</t>
  </si>
  <si>
    <t>MSRIFIFAFVLFATLFAVNAAPLEKRETSFPPCPDLPPDAVGLDVKMTPDPFAPGQEETFDIKGTLKNDIITGDLLGIAFINLAEKHPVGGPLIVDICSLPGVTCPIKAGTTFSTTQKYIAPGAEELPKSYAIVIAIEHGNPPDSVALACSAAIFGASEPPAVPADLDFWGFL</t>
  </si>
  <si>
    <t>MSRIFILAFVLFATLFAVNAAPLALEKREVQFQPCPGLPPDVVGLDVTVTPDPIVAGTEETFVIKGTMKKDIVAGDFLGITFIDVVAKQPIGDPLIVDICSLSGVTCPIKAGTAFSTTQKLTAPKELPTSYAIGIGIGHGQPPNIEPIACAFALVGDDNGPADFEVWDFL</t>
  </si>
  <si>
    <t>MMKQTYILVVILFAILSIANAIPLQLYKRATTFVVCPTGSPNIITVSIQPDPPLANQPAIFTISGTLKTGVITTGSKLVIFVLDNNGNTLGEALTDDICSFPGMTCPANYFSLIRKVQILNLPATYSFVVQILDASGKTLGCSLGTVTGAN</t>
  </si>
  <si>
    <t>MKRSKKWTLVFLLILISILTITNARTSSVSNNRIMSRKTLQKRQDIPKQDNAPKKDDASPAPKKNDVPSPKDAQKDAPKDAPKDAPKDAPKDAPKDAPKDAPKDAPKDAPKDAANDSPKDAPKDAPKDAPKDVPKDAPKDAPKDAPKDATKDAANNAPKDAPKDASNDAPKDVPKDAPKEVPKDVPKDAPITKQDIPNVPKQDVPKGAPKDAPKDAPKDAPKDAPKDAPKDAPKDAPKDAPKDASNDAPKDVPKDVPKDAPKDAPKDIPKDAPKDAPKDAPKDAPKDAPKDASNDAPKDAPKDIPKDAPKDAPKDAPKGDPNDAPNDAPITKQDIPNVPKQDVPKGAPKDVPKDVPKDAPKDAPKDAPKDAPKDVPKDAPKDAPKDAPKDAPKDAPKDAPKDVPKDALKEVPKDVPEDDSITKQDIPNIPKQDVPKDAPKDAPKDAPKDAPKDAPKDAPKDAPKDAPKDTPKDAPKDAPKDDAPITKQDIPNVPKQNVPKDTPKDAPKDNVPTPQDNSKEPPTPNQDTPKDPTPVPNQDAPKEPSAPNQDTPKEPSAPNQDTTNVPKQDAPDAPVTKQDIPNVPNPNVPKDIPLPKQDTPNDPPPSNQDTPNVPKENVPKDPTPLPNQDAKDPPAPNQDTPNVPKQDVPITKQDIPNVPKPEDVPKDPVPKQDPPKDPPAPNQDTPNPNPPVPKQVPVEDPQKDVXXXXXXX</t>
  </si>
  <si>
    <t xml:space="preserve">fugu_742622|fgh5_pg.C_scaffold_455000006 </t>
  </si>
  <si>
    <t>KDAQ#KDAP#KDAP#KDAP#KDAP#KDAP#KDAP#KDAP#KDAP#KDAP#KDAA#NDSP#KDAP#KDAP#KDAP#KDVP#KDAP#KDAP#KDAP#KDAT#KDAA#NNAP#KDAP#KDAS#NDAP#KDVP#KDAP#KEVP#KDVP#KDAP#PKDA#PKDA#PKDA#PKDA#PKDA#PKDA#PKDA#PKDA#PKDA#SNDA#PKDV#PKDV#PKDA#PKDA#PKDI#PKDA#PKDA#PKDA#PKDA#PKDA#PKDA#SNDA#PKDA#PKDI#PKDA#PKDA#PKDA#PKGD#PNDA#--VPI--TK#QDIPN----#--VPKPED-#--VPK--DP#--VPK-QD-#--PPK--DP#APKKDDASP#APKKNDV-P#QDTPNDPPPSN#QDTPNVPKE--#QDNSKEP-PTPN#QDTPKDPTPVPN#QDAPKEP-SAPN#QDTPKEP-SAPN#QDTTNVP-KQDA</t>
  </si>
  <si>
    <t>MKFTKRTFFLLAVLTLLIACVAAQGPADGKAPADGKAPADGKAPADGKAPADGKAPADGAADGKAPADGKAPADGKAPADGKAPADGKAPADGKAPADGKAPADGKAPADGKAPADGKAPADGKAPADGKAPGAAPGGAPAPGAAPGAAPGAAPAGAPPAGGPKGVTPAGTATPPPPPPNSAASAPKTSSTGGAAAASSGNTLKSSGVSFAAIAVLGAIFA</t>
  </si>
  <si>
    <t xml:space="preserve">AN_mouse_38091289|ref|XP_354598.1| similar to mKIAA0845 protein [Mus musculus] </t>
  </si>
  <si>
    <t>ADGKAP-#ADGKAP-#ADGKAPG</t>
  </si>
  <si>
    <t>MKFNKRILFLLAVLIVLIACVAAQVPGAPAPGGDGKAPAAPGGDAGKAPAPAPGGKAPAPAPGGAPAGGKAPAGDAGKAAPGTPPAGGPPGVTPSGSASPPAATPSTSSGTAAAPKSSPGTTATGSGNSLKSEIGVSFVAIAVLGAILA</t>
  </si>
  <si>
    <t>-P-APGGD-GK-A-#-PAAPGGDAGK-A-#-P-APAPG-GK-A-#-P-APAPG-GAPAG#-GKAPAGD----A-#GKAAPGTP----P-</t>
  </si>
  <si>
    <t>MKKLILILVLAIVTFIAFTSATPTSWKRGTAFRAVTVPKGKPSLVSRQASQCGGDPTYFLCENGIGCCPISSTCIGPNHCSIECGPDDNYCADGSTCCLQNQACVLVEGLYGCTEGY</t>
  </si>
  <si>
    <t>Y/F/WxC=58</t>
  </si>
  <si>
    <t>MKFNNRIFFLLIVLTVLIACVAAQGPGGAPGAPAPAPGAPPPDGAPKDGAPKDGAPKDGAPKDGAPKDGAPKDGAPKDGAKGAPKDAPKDAPKDAGGDAKGKVAPPAGGAPPAGGAPAGPPPEGAAPSPAKTAAPTPGGGTGTSVAPAGASGSTPAKSATGAGNSLKAEVGVSFAAVILGAIFA</t>
  </si>
  <si>
    <t xml:space="preserve">AN_homosapien_37541803|ref|XP_296817.3| similar to hypothetical protein DKFZp434P0316 [Homo sapiens] </t>
  </si>
  <si>
    <t>APG#AP-#AP-#APG#AP-#PP-</t>
  </si>
  <si>
    <t>MIKRLFLILVLVIVAYNALVSATPTQFKRDAVFRMSKSGKSSLTARQLQCPAGYDQCLDMNGCCPTGTVCIPPNKCDIPCSAVAVFCGDGTCCPTGTVCASDGSCSYSYY</t>
  </si>
  <si>
    <t>LIAR=43</t>
  </si>
  <si>
    <t>MKILAKFILPFAVFTALVSSSPLPQEPPAPGPALPSGGEKKIVVVGPGPGPWSVGSEQVATWWSTGFTSDDPITVTTHEESGTTPIFSADSTLNKGSTQIPIDDKYTPGTNYVTEVSLKSDPSIKGIGPAFTVTGGGGGGVPKAAPGPPPPPGGPSGGPPPPDSAGGKEPEPSGKGPEPSGKEPEPSGKGPEPSGKEPEPSGKGPEPSGKEPEPSGKGPEPSGKEPEPSGKGPEPSGKEPEPSGKGPEPSGKEPEPSGKGPEPSGKEPEPSGKGPEPSGKEPEPSGKGPEPSGKEPEPSGKGPEPSGKEPEPSGKGPEPSGKEPEPSGKGPEPSGKEPEPSGKEPEVPGGPPPPPDAGGPPPPDSPKAK</t>
  </si>
  <si>
    <t xml:space="preserve">Pr_81496 0 4100 --HMM score = 1.000 --Signal peptide length = 20 </t>
  </si>
  <si>
    <t>PSGKEPE--#PSGKEPEVP</t>
  </si>
  <si>
    <t>MKNFISILALILTFNNFVFVSGSLLEWRRDELLGIRTLPASNSTLAERAICPGGFIDCLNGGCCPRGSKCIADNKCSIRCTPGAPLCNGGCCLFGQVCGGKFCVAGTKPKAPKPPPPAEKKAPPPPPKEKKAPPPPPKEEKAPPPPPKEEKAPPPPPKEVKAPSPLPKEPQPKKQDLPSAPPPPPLPSFSPAPPPPSSPPSPPKSPSSTKAPIKTPNSSVAGSLASSGSTFGSAFGSTLVYSTVLVYLNLI</t>
  </si>
  <si>
    <t xml:space="preserve">AV_Paramecium_145482197|ref|XP_001427121.1| hypothetical protein GSPATT00030359001 [Paramecium tetraurelia strain d4-2] </t>
  </si>
  <si>
    <t>--KAPKPPPPAEK#--KAP-PPPPKEK#--KAP-PPPPKEE#--KAP-PPPPKEE#--KAP-PPPPKEV#--KAPSPLPKE--#------PQPKKQD#LPSAP-PPPP---#LPSFS-PAPP---#PPSSP-PSPP---</t>
  </si>
  <si>
    <t>MRIQIIVILLSSLIFSSILLTVAHEDRYEIDVNTKVLHKGHTNKEKTKHDDDDNDDHDHDHDHDHDDDNDHDDCDNDDDDDGPKESDKNKDDHDHDHDEESQNQDSPGQSHEHNSGDANTSETHSSPKTSKSPIESSPPTAHEPSPLKHSPKSSPPSDSSSDSSPSDSSPKSSPPDDSSPSGPPPKSSPPDDSSPSGPPPKSSPPDDSPHSSPSDSSPKSSPPNGSSPSGSPPKSPPPDDSSPSGSPPKSSPPDDSSPSESPPKSPPPSDSSPDSSPSDSSSPKSSPPSDSSPDSSPSDSSPKSSPKSSPPNDSSPSGSPPKSSPPDDSSPSDSSPKSSPPNDSSPSGPPKSSPPNDSSPSGSPPKSSPPDGSSPSDSSPKSSPPDDSSPSDSPPKSSPPDDSSPKSSPKTSPSDDSSPSDSSPKSSPPSDSSPKSSPPNSSPKSSLPGSSTPGSSPKSPPSLPASPPTGLPPTIDPIPPKGALPSEAPGHELPPEPTFTVTVGVPKTPVSPNFSSPSPSLLAGSDANKPIILEPKSMILAEGEKKDFYHTLNYSLYFYSPTWPHDYAKKYFINYLI</t>
  </si>
  <si>
    <t xml:space="preserve">FG_candidatr_CTRG_04951.3 | Candida tropicalis hypothetical protein similar to chagas antigen (translation) (587 aa) --HMM score = 0.957 --Signal peptide length = 16 </t>
  </si>
  <si>
    <t>DHDDDN#DHDDC-#DNDDD-#PKSSPPNDSSPSGSP#PKSSPPDDSSPSDSS#PKSSPPNDSSPSG-P#PKSSPPNDSSPSGSP#PKSSPPDGSSPSDSS#PKSSPPDDSSPSDSP#PKSSPPDDSS-----#PKSSP--KTSPSDDS#PSDSSPKSSPPDDSS---#PSGPPPKSSPPDDSS---#PSGPPPKSSPPDDSPHSS#PSDSSPKSSPPNGSS---#PSGSPPKSPPPDDSS---#PSGSPPKSSPPDDSS---#PSESPPKSPPPSDSS---</t>
  </si>
  <si>
    <t>MIKKLFLILVLAIVAFIAFTSATPTNFKRESNISQVTKTGTLVSRRLQCPNNFKACPDMSGCCPTGTKCLRNNKCNVPCPSNAKICSNGACCIKGSTCSSDGRCVIR</t>
  </si>
  <si>
    <t>MNKFILILVLAVVAFSTIASATPTNWKRGVTFRGATIPKGKSSLESLIERQVQCDLGYFQCSNGCCPDYTSCINDHQCNIPCTTSDIPCGDGCCFSTEVCTIDPSNLPLCYSN</t>
  </si>
  <si>
    <t>MLPFNKIASSSIKKLRFLIFLILLNFLFTISIANSINSKIVSNNPSSIFENPLSPILHSIKPRAVTITINHKQPIHQNHEDGKGNVKEKNNNADNTKNNDNQKHPKTHKNPKNQKHPKNHNNPKHPKNSKVPDDPNNDDGLSKPKDNPNDPNNGAKTKTPDQQNPAPPDSESPAPAPPASDPSAPAPHPPASDPSAPAPPPPPPPPASDPSAPAPNPNPTNSSPTSPSIPSMDNYLIMHHNDYPDLHVHSAMSYPDGPIILRLSRNRPNNNSCYDPILYLRLVYDNVTVNYINFTFEIPDYNFCIYGGKDLIRIFPLNKDLDNGLNEGFFLVSYLQKTDGELYQENGLIVDWKGQVHR</t>
  </si>
  <si>
    <t>-NP-#-NP-#TNS-#-SPT#-SP-#-SI-#HPKTHKN-#-PKNQKH-#-PKNHNN-#-PKHPKNS#PDQQNPAP-#PDSESPAPA#PPASDPSAPAPH#PPASDPSAPA--</t>
  </si>
  <si>
    <t>MAKFTKLTFVCVLVLVLLVSFSVSSPERLAVRQAPTPDTGAPAPGGDATPPAGGATPGATPPAAGGAPPAGATPPAAGGAPPAGATPPAGATPPAGGAPPAGGPSSSPSSSPTVSASAAGPSGSSSPAATGAAYKIESGLSSVVALAALVGYFL</t>
  </si>
  <si>
    <t>PP-AGGA#TP--GAT#PPAAGGA#PP-AGAT#PPAAGGA#PP-AGAT#PP-AGAT#PP-AGGA#PP-AGGP</t>
  </si>
  <si>
    <t>MTKRLLIIALFGLLLALACVLGQATAQEATDDAQAAKDGETKAKEAAPKLPVEETPVKAPVKEINLPKEVAKGKTKSSNVGKGKAKGKGKKSPPTPPNGQTETPTVAPDNSTVPVPTNPAAPANSTEPIVPNAKDPKAKAKAPKVPIGKTVQSPTPVGKQTTPTQSKYQPPTPPAPPAPPAPPAPPAALPSTAPIPDNAQSPPPNVPAPETPENSDSESPQTVKIVKEQNPQTTTVVTVIKKQDQAIEQNDTSAARRNENSIQLGISLIFVVLGANFIA</t>
  </si>
  <si>
    <t>PPT#PPA#PPA#PPA#PPA#PPA#PVEET#PVKA-#PVKEI</t>
  </si>
  <si>
    <t>MVAPRFAKIFSIAVIVTFLLSSAESAKNDTDCPKALSINAKSDGKGKKVIVVFKDKKAAERQHELFKNCLDAEIDSFEKIKSLSNKGKPTFASFGIVNLFGLTGELTSEFAKELEKMDDVDYIEEDGVVKTQYVVPSQLTRRAVDNKPTFNIDRIDQAKLPLDGKYTFPDSAGEGVNVFIVDTGIRTSHKEFGGRAKFGGSFCDGCNNEDENGHGTHVASIACGATLGVARKATPIAVRVLDADGSGSNSGVIAGLNFVGETHSKSNNKKSVVNMSLGGTKSKAVDDAVKQLTDAGVHVAVAAGNESQDACNTSPASEPSAITVGATEKNSDAITDFSNFGKCLDIFAPGRDIQGASFKDDNGSVVFSGTSQATPHVAGTIALIIAKDGNKSPAEMATALKTLSTKGVVKGLKSGSPDSFLRVPSA</t>
  </si>
  <si>
    <t xml:space="preserve">FG_Ccinereus_ok_116499295|gb|EAU82190.1| hypothetical protein CC1G_10592 [Coprinopsis cinerea okayama7#130] --HMM score = 1.000 --Signal peptide length = 21 </t>
  </si>
  <si>
    <t>sepr_thesr ame: full=extracellular serine proteinase flags: precursor</t>
  </si>
  <si>
    <t>MMLPKKLLIFATFLLTSTAAAPYHNSYYSENVAPLVSSESAQIIPDSYIIVFKKHVDEVKVKYHHSCVNDYVSEEKRDLSKRGLLDDFISGIKHTFDFDNFQGYAGKFSKEVLDKIRRSDEVAYVEKDQMVYATELQKNAPWGLARISHRSRLTFGTFNKYLFNENGGDGVTVYIIDTGVNIKHEDFGGRAVWGITVPQGDEDIDGNGHGTHVAGTVAGKSFGVSKKSKIVAIKVLRSNGSGTMSDVIKGVEYAAQFHLEEKEKARKDGRVFKGSGANMSLGGGRSRTLDDAVNGAVNVGLNFAVAAGNDNRDACDYSPAAAENAITVGASTIEDERAWFSNYGKCVDVFGPGKDIRSAWIGSPKATNTISGTSMASPHVAGLIAYLLSLEPDSSSEFYSTLLTPKELKNKILKLATKDKLTKIPSDTKNLLIYNNYD</t>
  </si>
  <si>
    <t xml:space="preserve">FG_chaetomium_CHG06380 hypothetical protein (translation) --HMM score = 1.000 --Signal peptide length = 15 </t>
  </si>
  <si>
    <t>sub8_cocp7 ame: full=subtilisin-like protease cpc735_031240 flags: precursor</t>
  </si>
  <si>
    <t>MFSKRILNILLILNLPSFIISAPLTSDDATCPNLGGTNEPLIDYNVVLKTDATNYDSVVKNHFEMLEKCLQRERHNVHELDFSSIKDNNNVIFDFSVKGMIAGYTTKFTKSFVENYLSKLNDVAIVNENKVIEDPFENEVVEQAPLVRRAERPADKMPNLDRIDQENLPLDLKYIYPDSAGAGVDVFVVDSGIFLEHEEFQGRQGKTVVEKTFCNNPADENGHGTNVASIVGGKTLGVASNANIIGVKITGNNCPLSSQNIINGITYVMQQKANDPGRKIVLNLSATSTDSAVGEAASKAVEAGIHFVVGAGNRNLDACGFFPGKVETVVTVTASKISNNQDWITDWCNWGKCVTLFAPGENVPIAGIGSPSEITSGTGTSLSAPHVSGAIALILANSDLTPEQSKAELLRIATKDKIQGLGFRPTANVLLRVPSPTNNH</t>
  </si>
  <si>
    <t xml:space="preserve">FG_aspergillusn_AN0238.2 hypothetical protein 274610 278895 - </t>
  </si>
  <si>
    <t>MILPRPLIFLLLILSTLLLTSAFLCPNIPKDEVDTDLEQYIVYLKPPGLLDIVVDLVDHLLLLITCLGRTVQELIPGEGLFGDGPIDLNVITDLSFAGSGFRLYTGFFNPDFVENVLKKRNDVKFVEKICPVKADSAIPIYNLNLEKRTTQTSAPYNLDRIDQKNFPLDGSYSYPNDAGSESNVYVVDTGIFVSNVEFEGRAIHGGTFCGNCSSTDDHGHGTNVAGVIGGKKFGVAKKTKLIAVKVLNQNGQGTSSTLVAGLSYVITKHKNGSNKNTIVNLSLSAPFSQAINQIVTDCINAGIHVVASAGDLGQNACNFSPSTVPQAITVGATEKTSNTVTSFSNTGDCVTLYAPGRDIIAAGAGQNTFLSQASGTSQSCPHAAGAVALIISKNGNSSPSTMKNSLISLATKGILNKTPNVFLRVPTP</t>
  </si>
  <si>
    <t>Y/F/WxC=22</t>
  </si>
  <si>
    <t>MISLRSLILLSFLNLLLSSITFALVCPFTIQSLDSGSQEEHLVFLKTSILSIQSVVSDHKEMLIKCLGRRVEKSSPGQGIFSSSSNNNKPDKNLITDHSTDGKFSIYSGFFDKKFVDTLSKRSDVNFVEKVIKIKANYAVNNTVIIEEDQLKKRAATSTPTQNGLPYNLDRIDQKDFPLDGKYNYPTSAGSGVNVYVVDTGIDIKNAEFEGRASFGGSFCAGCSSTDDNGHGTNVAGIIGGKKYGVANKATLIAIKVLDQSGQGSSTTVVAGLSYVILQHSKSSNKKTVVNLSLGGAYSQAINQMISLCSNAGIHVVVSAGDDSSNACNVSPASAPQAITVGATEKSTNKITNLTNTGSCVKIFAPGVDIVAAGALLTNSLSKASGTSQACPHVAGTVALIISKKGNMNPSLMINELITLSTKNILTNLQNATPNRFLRIPSP</t>
  </si>
  <si>
    <t xml:space="preserve">FG_Fusariumg_FG00192.1 hypothetical protein 39344 41001 + --HMM score = 0.997 --Signal peptide length = 15 </t>
  </si>
  <si>
    <t>MLSRFLILLSFTILPVILSLPFITSAAQCPRSTTVQSSNPQEEFLIFLKTPEFSSQSIVSVLDVHLDMLTKCLGRRVEKFKSGKGIFSSNNNKVLPDKSLITDYSIGGVFAVYSGFFDNNFVKNNLAKRGDVKFTEKVINIKANYAFNYTIIFEGSNLEKRTIQTGAPFNLDRIDQKTFPLDGKYNYPTNAGSGVNVYVVDTGIDIKNVEFEGRASFGGSFCSGCSSTDDHGHGTNVAGIVGGKKYGVAKKTKLIAIKVLDHNGQGSSITVVAGLSYVILQHMKSSNKNTVINLSFGGAFSQAINQMVSFCSNVGIHVVVSAGDGSGDACKMSPASAPQAITVGATEKSTDDITSFTNTGSCVQIFAPGKDIIAAGAHLYNSLSMASGTSQACPHVAGTVALIINKKGNMSPSSMINELITLSTKNILKDTKKAKPNRFLRIPSP</t>
  </si>
  <si>
    <t xml:space="preserve">FG_coccidioides_CIMG_06672 hypothetical protein (translation) --HMM score = 0.998 --Signal peptide length = 21 </t>
  </si>
  <si>
    <t>MSSRFLIFSLFFFFSILLSSSITSAVKCPDIIPQPADSDIEYLVFLKNSDNKPGHFDFLEKCLKKAIKKSKSGDGIFGKVKKHDKTIITDFSVDGSFAAYTGIFDKDFVKNTLSKRDDIDFIEDPIAVKATYAVNLINLLEKRTVQSNAPFNLDRIDQKDFPLDGNYNFPTNAGSGVNIYVVDTGIDLKNVEFEGRASFGGSFCTNCTSTDDNGHGTNVAGIIGGKKFGVSKKTNLIAVKVLNQDGQGSSLTVTAGLSFVIDQHKKSSNKNTIINLSLAGAFSQAINTMVSQCSNAGIHVVVSAGDGSGDACKASPASAPQAITVGATEKSSNNITSFTNTGSCVKIFAPGRDIIAAGAFLADSLSQASGTSQACPHVAGTVALIISKKGNMSPSSMVNELITSSTKNILKNATPNIFLRVPSP</t>
  </si>
  <si>
    <t>MVAPRFTKIFSIAVIVTFLLSSVESAKNETDCPKTLSINAKSDGKGKKVIVVFKDEQAAKRQHELFKNCFDAEIDSFEKIKSLSNKGKPTFASFGIVNLFGLTGEMTLQFAKELEKMDDVDYIEEDGIVKTQYVIPSQLTRRAVDNKPTFNIDRIDQAKRPIDGKYTFPDSAGEDVNVFVVDTGIRITHEEFGGRAKFGGSFCDGCNEEDENGHGTHVASISCGETLGVARKATPVAVRVLDADGSGSNSGVIAGLNFVGETHSKSKNKNSVVNMSLGGTQSKAVNDAVKQLTDAGVHVVVAAGNESQDACNTSPASEPSAITVGATEKDSDAITDFSNFGKCVDIFAPGRDIQGASFKDDNGSVVFSGTSQATPHVAGTVALLIAKDGNKSPAEMATALKNLSTKGVVEGLKNGSPDSFLRTPSA</t>
  </si>
  <si>
    <t>MFSKRILNILLILNLPYFIISAPLTSDDATCPNLSGTNEPLIDYNVVLKTDATNYDSVVKNHFEMLEKCLQRERHNVHELDFSSIKDNNNVIFDFSVKGMIAGYTTKFTKSFVENYLSKLNDVAIVNENKVIEDPFENEVFKQAPFVRRAERLADKMPNLDRIDQENFPLDLKYIYPDSAGAGVDVFVVDSGIFLEHEEFQGRQGKTIVEKTFCNNPADDNGHGTNVASLVGGKTLGVASNANIIGVKITGNDCPLTSQNIINGITYVMQQKANDPGRKIVLNLSATSTDSAVGDAASKAVEAGIHFVVGAGNRNLDACGFFPGKVETVVTVTASKITTNQQDWITDWCNWGKCVTLFAPGENVPVAGIGNPSEIKLESGTSLSAPHVSGAIALMLANGDFTPEQSKAELLRIASKDKIQGLKYRPTANVLLRVPSP</t>
  </si>
  <si>
    <t>MVALRFAKIFSIAVIVTFFLSSVESAKNETDCPKTLSINAKSDGKGKKFIVVFKDKQAAQRQHELFKNCFHAEIDSFDKIKSLNDKGKPAFVSFGIVNLFGLIGEMTPQFAKELEKMNDVDYIEEDGEVKAQYVVPSQLTRRAVDNKPTYNIDRIDQAKRPLDGKYTFPDSAGEGVNVFVVDSGIRITHKEFGGRAKFGGSFCNGCSEEDEYGHGTHVASIACGETLGVARKATPISVKVLDDEGVGTFSSIIAGLNFVGETHNKSKNKKSVVNMSIVGDKSKAVNYAIKQLTDAGVHVVVCAGNDSQDACDISPASELSAITVGATEKNSDAITDFSNFGKCLDIFAPGRDIQGANFEDDNSTLIISGTSQATPHAAGTIVLIIAKNGNKSPAEMAKVLYTLSTKGVVEGLKDGSPDSFVRIPSA</t>
  </si>
  <si>
    <t>MVAPRFAKIFSIAVIVTFLLSSAESAKNETGCPDTLSINAKPNGKGKKFIVVFKDKKAAERQHELFKNCLDAEIDSFEKIKSLSNKGKPTFVSFGIVNLFGLIGEMTPQFAKELEKMDDVDYIEEDGEVRTQYVVPSQLTRRAVDNKPTYNIDRIDQAKRPLDGKYTYPDSAGEGVNVFIVDTGIRITHKEFGGRAKFGGSFCDGCNKEDEFGHGTHVASIACGATLGVARNATPIAVRVLDADGFGKNSGVIAGLNFVGKTHSKSKSKKSVVNIMSLGGNPSKAMNDAVKQLTNAGVHVAVAAGNDSQDACNVSPASEPSAITVGATEQNSDAITDFSNIGKCLDIFAPGRNIQGANFKADTGSVVFSGTSQATPHVAGTIALIIAKDGNKSPAEMATAIKTLSTKGVVKGLKSGSPDSFLRIPSAQNIYRML</t>
  </si>
  <si>
    <t>aql1_theaq ame: full=aqualysin-1 ame: full=aqualysin-i flags: precursor</t>
  </si>
  <si>
    <t>MVAPRLAKIFSIAVIVTFLLSSVDAGCPEKLSITSKSTEKEKSVIVVFKNEAAAKRQYDMFKNCLDADVDSFDKIKSLSKSKKSKPTFTSFGVFSLFGLTGKMTSQTVKELEKMDDVDYIEEDGEVKTQYAIPSSHLISRAVDNNPTFNIDRIDQAKRPPDGKYTFPDSAGQGVTIFVVDTGININHSEFGNRAKIGGSFCNGCNDDDENGHGTHVSSIAAGKTLGVARKANLVAVRVLDANGSGSNSGVIAGLEFVGKQHNASKNKKSVVNMSLGGDKSKAVNDAVAKLTAAGVHVVVAAGNESKDACNTSPASEPSAITVGATEKDSDAVTDFSNDGKCVDTFAPGRDIEGADFQDENGTVVFSGTSQACPHVAGTVALIIAKNGNKSPDAMATELKNLSTKGVVKGLKNGSPDSFLRTPSA</t>
  </si>
  <si>
    <t xml:space="preserve">FG_Ccinereus_ok_116499318|gb|EAU82213.1| hypothetical protein CC1G_10615 [Coprinopsis cinerea okayama7#130] --HMM score = 1.000 --Signal peptide length = 21 </t>
  </si>
  <si>
    <t>MVASSFIKIFSIVVLVALKVSAQRECPSIQVEDNTTEKKRFIVIFDKEVKNAAEDHYEMMKECYKTRVQSIIKADESNDSTVFDQSAIRDFSVDGSIQGYTSYFTPEFAKAVGNMKNVKLIEEERKVKVDVPQRFSKRYFINKRAEDDEVGPNLDRIDQAKRPLDGKFIYPDSAGKGVNIFIVDSGILLTHEQFNGRAKFGRSFCGNCTRNVIYHHGTFVASVAAGNSVGVARKANIIDVRVLDAEGEGSTANMIEGLCFIIKQHKNGKNKNSVVNMSLGTDSVSRALNHVVKEITDAGIHMAVSAGNAFSDDACKISPASAPSAITSGATEGTSDAVTDFSNIGKCVDIFAPGRNVLGAGIGDNDSYRVSSGTSFSSPLVAGTLALLISKSGNKPPAALTEVLIKLSTKGVITGLKKGSPNALLRIPAP</t>
  </si>
  <si>
    <t>ysp3_yeast ame: full=subtilisin-like protease 3 ame: full=subtilisin-like protease iii flags: precursor</t>
  </si>
  <si>
    <t>MVASSFIKIFSIVVLTALSVSAQRECPSQAEDNTTEKKRFIVIFDKEVKNAAEDHYEIMKKCYKTRVQSIVKADESISTVSDQFDQSIIRDFSVDGSIQGYTSYFTPEFAKAVEKMKNVKLVEEEKKVKVDAPQRFNKRYFINKRAEDDDPLTDLDRIDQAKRPLDGKFIYPDSAGKGVNIFIVDSGIFLTHEQFDGRAKFGGAFCKNCKRDDIDRHGTFVASVAAGNTVGVARKANIIDVRVLNAKGEGSTSNMIEGLSFVIDQHKNGKNKNSVINMSLGVVPVSRALNDVVKEVTDAGIHIAVSAGNDSEDACGQSPASAPSAITVGATEKTSDAVTDFSNIGKCVDIFAPGRQIFGAIPAAENDDYLVLNGTSFSSPLVAGTLALLISKSSNKPPAELTKDLIKLSTKGVVTGLKKGSPDAFLRTPAP</t>
  </si>
  <si>
    <t xml:space="preserve">FG_yeast_6324576|ref|NP_014645.1| subtilisin-like protease III; Ysp3p [Saccharomyces cerevisiae] --HMM score = 0.954 --Signal peptide length = 17 </t>
  </si>
  <si>
    <t>MFAQLYIIYIFFLVSAVVGIPVVNLQNQSFSTDGLVSTRPKCTDPNNAKYKSSVCATRKSVRVSCESYNNPGTAVDTNFSCGDGESCVDIDSNDAFCVDDKSAQLWENNQNFERVCSASVLLTPPQETFQLVAGMTTYSTTGDPIQVLSLEVRYDDNDSDDFVLQENNYSLTIKQENFSRKISFCFFAGTQEKVQAAASLAYVLM</t>
  </si>
  <si>
    <t>Y/F/WxC=78</t>
  </si>
  <si>
    <t>MFAQLYIIYIFFLVSAVVGIPVVNLQDQIFSIDGSAVPTRPKCTDPNNAKYKSSTCATRKSVRVSCESFSQPGTPVDTNFSCGDGDSCVNITPNDAFCVDDSSAQVWDNKNENEVVCSAPVSLVPPHVSFQLVAGITTYSTTGDPIRVAELQAKYDDNNSNIYTDYKYQENNYTFPIKQEDFSKKLSFCFYPGSNEEVQAVGSLAYVLM</t>
  </si>
  <si>
    <t>Y/F/WxC=79</t>
  </si>
  <si>
    <t>MFAKLCIFFLIAITTMVVGVPLEESTKNGTLISKRTTTPVCKDHNYSELVNSWCATKSSMTVICANKDLPGTFTSDTIQCNGAEVCVDYFLTENNAQAQCASSYIKWDNKNNLISCSGTASYGRGEALDISVGATTYDVDGNPIQVDQFAIYLNNQEIAATSNLHNVSTILRSYKSNEDGDFGSCFSFSGTARVTSYFAAFGAAA</t>
  </si>
  <si>
    <t>MRFARLCKLYLFFLVATATIAVGAPLDNVIKTSMVEGQATIETTVPQCPAGTTYVASLCFSVGRIQVFCQNPQNPTLEIIAFTDCEPDEVCIEHEHAINEDLNRPHATCVSSEFYTVWDNFNNPDADACAQEVYKHDHGALDVEIAMTIYAHDGRPIQVNLLRALSNDHELSRIFDMHNYTQVIRGYNGETIKYCFNTGTKNQVTAYAGSWIIN</t>
  </si>
  <si>
    <t xml:space="preserve">gi|309252601|gb|ADO60274.1| SIX6 [Fusarium oxysporum f. sp. niveum] </t>
  </si>
  <si>
    <t>MFAQLYIIYFFFLVSAVVGVPVENLQNQTSSTVSLLGKVIPTKPTCTDPIYRKYKSSACVTRKTVRVSCESYDLPGTVVDTNFYCADGESCIDMTSNDAICVNENINSVREWENNHVDGRVCSEPVLLVKPPTKYFHLVAGITAY</t>
  </si>
  <si>
    <t>Y/F/WxC=82</t>
  </si>
  <si>
    <t>MFAQLYIVYIFFLVSAVVGVPVENLQNQTFSTDSFLPTKPKCTDPIYTKYRSSVCVTRKLVRVSCESYDLPGTIVDTNFSCGEGESCIDITSNDAFCVDENSKLAQKWENNHVDGRVCSAPVLIVPPPKLFQLAAGITTYSTTGDPIQVQSLEAKYDDKDSNDYTEQQNNYSFKIKAENFSHYISFCFTAGTSQEVQAVAALYVL</t>
  </si>
  <si>
    <t>MFAKLCIFFLIAITTMVVGVPLEESTKNGTLVSKRATPTVCKDHNHSELVNSWCNTKSSVTVICANKDFPGTFTSDTIQCNSDEVCVDYFATEKSAQAQCAVSYKRWDNANSITPCSSTASYRGGTPIDIALATYDVNGNPIQVAQFAIYLNNHEIATTFNRHNVSTILWDYKNDNDDSFESCFSFSSTARVTGYFAAFGAV</t>
  </si>
  <si>
    <t>MRIFSAQLFKLYALFLVAIATVALGVPLVRRKGSHGSLICSEQNALTKRADIPFEERCPEEYSLYIASLCSIDAPNLMLINCAREDEPDVIFDTDYTCEDDEICIDRTEFPETPHAFCIKKKCGLPFDNFVRPDLDACGSHSYSVSGPVNLVVAMMTYSTEMNPIQVNYQNVKYKGDLAFVNQVNNFTRVINGYNGENIDFCFNGGTTQKVQAFAAAWITD</t>
  </si>
  <si>
    <t>Y/F/WxC=95</t>
  </si>
  <si>
    <t>MFAQLYIIYIFFLVSAVVGIPVVNLQNQTFSTDGFVSARPKCTDPKNAKYKSSACATRKSVRVSCESFDHPGTAVDTNFSCGDGESCVDIDSNDAFCVDDKSAQLWDNDHESIFACSAPVLLVPPHKSFQLVAGMTTYSTNGNPIQVFELIAKYDDHFSDDFLFFKNHFTFPIKQENFSKKLSFCFHPGSFEEVQAVASLAYVLM</t>
  </si>
  <si>
    <t>MFAQLYIIYIFFLVSAAVGIPVVNLQNQTFSTDGLVPTRPKCTDPNNAKYKSSVCATRKLARVSCESNDNPGTVVDTNFSCGDGESCVDITSNDVLCVDENNALVWENNHYSGFACSAPVLLVPPHESFQLVAGMTTYSTTGDPIQVVVLLAKYGDNESREFVGHQNNFTFAINQGNFSKNLSFCFAAGNEEEIQAVASLGYVLL</t>
  </si>
  <si>
    <t>MFAQLYIIYIFFFLVSAVVGIPVENFQNQTFSTNSIIPTRPKCTDPIYTKYKSSVCVTRKSVRVSCESYDLPGTVVDTNFSCGEGESCIDITSNDAFCVDENSGLAQEWENNHVDGRVCSAPVLLVPPDKSFKLVAGITAYSTTGDPIQVQSLSAKYDDKDSDDYTEQKNKFSFNIKQENFSHYIKFCFAAGTQEEVQAVASLGYVLL</t>
  </si>
  <si>
    <t>MFAQLYIIYIFFLVSAVVGIPVVNLQDQIFSIDGSAVPTRPKCTDPNNAKYKSSTCATRKSVRVTCESFSQPGTPVDTNFSCGDGDSCVNITPNDAFCVDDSSAQVWDNKNQNLAVCSAPVTLVPPHVSFQLVAGMTTYSTTGDPIRVAELAARYGEGQSSRFESVYQGNEYTFSIKQEDFSNKLSFCFYPGSNEEVQAVASLAYVLM</t>
  </si>
  <si>
    <t>MFAKLCIFFLIAITTMVVGVPLEESTKNGTLISKRTTAPVCKDHNYSELVNAWCATKSSMTVICANEDLPGTFTSDTIQCNGAEVCVDYFLTENNAQAQCASLYMKWDNKDGLISCSGTSLYGNGKTFDISVGVTTYDVDGNPIQVDQIAIYLNNQEIATTSNLHNVSTILQDYEDGVFESCFAFRGTARVTGYFAAFGATA</t>
  </si>
  <si>
    <t>MFAKLCIYAFSLIAITTITIGVPLEVSSKLTSRRAQLEKYGTLNQQSLSRRGHLNKRFQLVECLDGNDVLIDSYCDKLRKIIVHCQHPDGKLITFNKSCKKDEVCIDYNDANENHQSVCMEKLYIRTWTSIEYNKLSCSSDTAYIQGGDLHTGVNTYDGDGNPAEVYELQTFLSEQVVESNFYKHNITKDFHDYRNTERIKYCFIPGSNLKITAYAVAINFDPRAGNDKGTPVLVAPSE</t>
  </si>
  <si>
    <t>MNSRQIFFALLIVLMATIVTASPLNLDQLIERKNAQKDESPSKEKNGKVKATFKIPSIDSSENH</t>
  </si>
  <si>
    <t>MNSRQIFFALLIVLMATIVTASPLNLDQLIKRKNAQKDESPSKEKNGKVKATFNGPAKDNTPEQ</t>
  </si>
  <si>
    <t>MNSRQIFFALLIVLMATIVTASPLNLDQLIKRKNAQKDESPSKEKDGKVKASTFATHEKGTSHK</t>
  </si>
  <si>
    <t>MNSRQIFFALLIVLMATIVTASPLNLDQLIERKNAQKDESPSKEKNGEVKATLSRPGRDTSGNYERDLV</t>
  </si>
  <si>
    <t>MNSRQIFFALLIVLMATIVTASPLNLDQLIERKNAQKDENPLKEKNGKVKSTFASSDDNDPFTP</t>
  </si>
  <si>
    <t>MNLRQIFLALLIVLMATIVTASPLNLDQLIKRKNAQKDESPSKEKDGKVKVTDFAPTKGRSKGGIGDP</t>
  </si>
  <si>
    <t>MNSRQIFFALLIVLMATIVTASPLNLDQLIERKNAQKDESPSKEKNGKVKATFNGPAKDNTPEQ</t>
  </si>
  <si>
    <t>MNLRQIFFALLIVLMATIVTASPLNLDQLIKRKDAQKDEEKDGKVKATFASPDEGQDKDGIAGGA</t>
  </si>
  <si>
    <t>MNLRQILFALLIVLMATIVTASPLNLDQLIKRKNAQKDESPSKEKDGKVKAMFTSSGHGSFPDSDGP</t>
  </si>
  <si>
    <t>MNLRQIFFALLIVLMATIVTASPLNLDQLIKRKNAQKDESPSKEKDGKVKAMFTSPGHGSFPDGDGP</t>
  </si>
  <si>
    <t>MNSRQIFFALLIVLMATIITASPLNLDQLIKRKNAQKVESPSKEKDGKVKATFTTGRYGDQE</t>
  </si>
  <si>
    <t>MNLRQIFFALLIVLMATIVTASPLNLDQLIKRKNAQKDESPSKEKDGKVRATFAPKKGGGKGGITGSS</t>
  </si>
  <si>
    <t>MNKLILLTLFLTLITVSAAMPANDKLADLFYKRNNCKCETAFSSFDSSSSSGPFRGFVSFGQDESGSTTIFGAFNRGFNPDCFYEFLIENENGKVLYNVTRGLNVQIKSDGSTEAFTHKFKNINLNCHSNGILLGGSNMRDSVSYCSNKKFVVKTDNQHAAKKICT</t>
  </si>
  <si>
    <t>MYYSFATLKLFILLSLTTISSASAFTTDNGLLSSTLQKRNQCKCSYAMADFNSDPVQGLVIFSQDESGHTEVAGIFKKGFEDTKASYGFKIVDECKNTLFDLTDGLNIKVDGCGGTKSFRHKFTNMSIDCDDNGILTKTLHHSKRHCNSSKFKKRGPNGAMTTQNGEGHGYAGLSK</t>
  </si>
  <si>
    <t>MNKLILLTLFLITVSAAMPADDKLADLFYKRTNCKCETAFSSFDSSSSSGPFRGFVAFGQDESGSTTIFGAFNRGFNPDCFYEFLIENEHGKVLYNVTRGLNVQVKSDGSTEAFTHKFKNINLDCHSNGILLGGSNMRDSVSYCSNKKFVVKTDNQHAAKKICK</t>
  </si>
  <si>
    <t>MNKLASLIHILLFLITVSSANDGLDDLFRKRNQCPCADAYANFASSHPSSGPFRGFVAFSQDETGCTTIFGAFDKGFDPNCNYNFLIKDGCSGTKYNITSDLNVEITRDGGTKFFSHRFDNINLNCKSDGLISCYKSHYKRQFTRGASGLHVSSNGQRNRKVRSLCDECYGYASINPVPK</t>
  </si>
  <si>
    <t>MNKLLYLTFLAYIFLFTVTISSASPTLNKRWCECTTAFANFNSTHLSGPFRGTVTYFQHEDGRTTVFGAFSKGFRHGCHYNFTIVKNNKVIFDLTKGLNVQINKDGSTRPFNHTFSDLQLTCGSHPVLDPYTMVQGNGENGAANF</t>
  </si>
  <si>
    <t>MKYHTLLFLVLLYLIAVSSAAPNGSKLLPRAFEKRNQCSCRFVVADFNHGSSRGIVTFAQDERGDTEVAGIFSKGFDDEHASYGLKIVDECRNVLFDLTDGLNITPDGSGGTKSFRHKFSEFSVDCDSNGILTKKIHNSKRTCHSNKIRKRLPNEAMTTQNGQGMDYTGIF</t>
  </si>
  <si>
    <t>MKTFAVLSYLIPFLLITISSAFPNELLNKRNQCQCSFALADFDSGPVGGLVVFNQDENGHTEVSGIFKKGFEDTNATYGFKIIDECKNTLFDLTDGLNIKPDGSGGTKSFRHKFTDMSIDCNDNGILTKKLHNSKRHCSDKLRKRLPNGAMTTQNGEGSGYAGLSK</t>
  </si>
  <si>
    <t xml:space="preserve">DKLRKR (139), </t>
  </si>
  <si>
    <t>MFKTLFVILIFLAGLSSALPANNELVNTLIKRNECSCNVFFAEFGGEHDSKRSTGSNGAVGFMIFSQNEQGETNIAGIFKSGFTNVIKCPKIVIKDHCGRELFDLSELNVQPTSDSGTKSFRKVFKDLNINCGPDSIFAKNEKSCDNGKYQKRQGGGPTVSVIPPNTSSELMGPINV</t>
  </si>
  <si>
    <t>MNYFTILSIFILLSLINISSALPNGNGSLTKLKKRNDCSCSFAIADFKSGSARGIVTFSQDESGHTEVAGIFSKGLSDDSASYGFRIVDECRNVLFDLTDGLNIQPDSDGDGSKSFRHKFTEFDVDCTSNGILTKKVHSSKRNNDSNCHNNKLRKRLPNGGELTINGEGASYAGLTK</t>
  </si>
  <si>
    <t>MTMKYFTFLTFFILLSFVTISSAFPSSNELLSNTPEKRHQCSCSVAAADFNSGPVIGYVFFAQDENGHTEVAGIFNKGFDDTNASYGMKIIDECKNTLFDLTDGLNIKPNGRGGTKSFRHKFTNMSIDCDDNGILTKKIHHNKRNCHSNKLRKRLPNGAMTTQDGEGSGYSGISK</t>
  </si>
  <si>
    <t>MKKFTSLTFLAVTLLFFIAVSSAEPFFNKRTNVCPQQYKRDILGKRTNVKKCPCALASATFEGKATGYIVLAQDECGSTTITGFFSKGLDDPQQNNYTFAIADDCGKIIEKLGSLDAVFSDGGTKPFSQKFDNFNLNCDKSGILLLKSAKLSKRTYCQNQNYKRAPTNTQFNIYSNGGFYSGSNVNSF</t>
  </si>
  <si>
    <t>MKYYTLLSFLVLLFLITIALAFPNGSELLPKTFEKRNQCNSALVNADFNTNIFKRNPSVVGTVIFSQDECGSTEVVGIFSKGFDDTSATYGLQIVDECRNVLFDFTEGLNIQPDGSGGTKSFRHKFDNVSIDCDSNGILTKKVHNSKRNCYRNKIRNRLPNKVMITKNGQGIDFAGIF</t>
  </si>
  <si>
    <t>MLKHIGTRTSALLLILIQACLSKADIPDLWRQAMVFPIPKPHEWKCQLKNTRPITLLEVIRKSLVKLFYNRLSAIMASHDVLKGGNFAGLPGGSCHDPIITLESIIHDADINKNPLWILSQDISKAFDSVDLTMLRFALERIRLPASAVKFILSLFTKRTNRIFTAHRSTPAYRVRIGINQGEVISPLLWVIYIDLLLTVLKNEMMDPYVLSIPSLIGSLNSSLDMKINNLVFMDDSTLISSSKAGMEFMLSITEEFYQINNTSANHNKYMLITNSLPLTSNSSLSPITFNLDLSSLNSVPSITITPISMTTSFRFLGVWFNIKSSCDFVKKQLKRECCSFATIIRPAKLSSKQVVYLHNAVLIPKLEYRMQVTHLSESDYHLITRSIRSVVKHKANFSHSLPNPILFLSQALGLINLFAHQRQCHITNLFLMANSSSSFIQSLFIYRLYYIACTIALLASTPFRLLHTELSKLLNLSLIDGRVPLFECMTPKAFKAYFPILRKRKLFYLSQLITPQGTHLIAWKAYYDNLVGQRGPDRIPYWYKDIQQATTIPDSNNRLLEKFITMPTIDSSFYELEPCLSSPPTTKNWIVTLDDLGSSIFGKQLLVQASRGTCSIVH</t>
  </si>
  <si>
    <t xml:space="preserve">AN_zebrafish_71834362|ref|NP_001025268.1| hypothetical protein LOC555989 [Danio rerio] </t>
  </si>
  <si>
    <t>Y/F/WxC=43</t>
  </si>
  <si>
    <t xml:space="preserve">LRKRKL (501), </t>
  </si>
  <si>
    <t>MLKHLGTRISALLLILIQACLSKADISDLWRQAMVFPIPKPHEWKCQLKNTRPITLLEVIRKSLVKLFYNRLSTIMASHDVLKGGNFALVNTNANPISRRRSMSSENAISAFREKRKDKFNSGGWKTYTFKSKT</t>
  </si>
  <si>
    <t>MVSPMLSLIRQKAGLASVTPLSALFTLLPFSIQQAFGRFLSSHVASWQKIFSHPLHKTFANYIITYLQSFLDCDACPSTIDLEP</t>
  </si>
  <si>
    <t>MILVLPLLSYWAPSPSNSRPHDGVGLLLRHPLHKHVQKIDPWKGRLLKLDFFFHQTKISIISVYIPPYHSIHYKERDAIFAQLNLWLDKARSNNYHVVILGPSSTFYHQNGSSKLDYIWSSPGFPAPGLFSHVETCPKMNDNQFTDHRVLITAFNFSSYFATLAKARLKQKSEQRTIFLYKNLKDDVWDAFSNEVNSRLELYLATHHPSISSLSAFPLDKLWHALKRSILGGAIDSLPFQHVSNTHHHKYSPKLTMLIAINKFLDRLLFKLTTSQTSHPT</t>
  </si>
  <si>
    <t>MTSTLTLKALALSTSFRFLGVWFCLSASSRFVHNQTTSMVKDMAALLSPKKLLAQHVAYLYNVVLLPRLEFRLQTTLFAESTINRMVSPMLSLIRQKAGLASVTPLSALFTLLPFSIQQAFGHFLLSHVASWQKIFSHPSYKPFANYMITYLQGFLDCDACPSTIDLEPWSYTFSLRIHSLFNSLLFSSRLNITWSLLFRPLRKDLRPAISLRSILPKDLFTSMKNVRKNFCTRYLAQLITPCGSRLLSWKDLHFLKRVSNKGSVPAWFNYLFNFIVIPNSPSFFILQQFRIPSSHTVASISFIDISRNYWFNPQWAISFNRNTNSFLVGRVITTYPAPRNEALISHWIATSVDDLLSEFTACQGCASAISRFSTSKTLLKRCPSEGCFSYVPISSLIRYPTKPRTYIHADTRSVSLSASLGYAKSLLLFQLFAPARLPPISNQVSRISDIQLPSSVSTLYIDSSFLPPSSHPESSMAYAWTALDPDGFILESHYNNISSIFPSALHSEIFALLHGLDSLPRNSKITVATDCAHLLSLWSLYVAAPFIPKLLKEPNHLLWSSIRAIKSLKNLDVTLIKVPAHADDPLNNHVDALAKAAHMDSHLSSHPSLKLLAPCILQFNSLPVDMNIRKFIRDIFDAKTLLTLAVLPRFNSYSPTSDIDWVCTKFCLNNNKQFASHRNGRSEFYGFRIKLLLDMLPTLTTIQRQKPHLYNPSWLCPQCNSSPETLDHLWTCPYILPEFSPLNTFKTLLLALRANYMDKFLSASSLIPLPDSFAADFMVLDCWNCDPPSISCLRLARGLIPISLVEFLGNYFSSLTIWSVLDTSLHDFHFDLYVQIWLCRSIFFHHWELAQGITKKMKSSALGPSSILRPSSNIPLDSSTPSLATASLDSWVSWVSSSIIRGGSWISHLDFWRRLTVQPLLRISFW</t>
  </si>
  <si>
    <t>Y/F/WxC=21</t>
  </si>
  <si>
    <t>SSALGP--#SSILRP--#SSNI-PLD</t>
  </si>
  <si>
    <t>MLKHLGPSASALLFSLICACLSDANIPDLWRQATVFPIPKPHEWKCQLKNTHPITLLEVIRKALVKLFYNRLAPLLASHHVLQGGNFAGLPRSSCRDPIITLEFIIHDSVVTKQPLWILSQDISKAFDSVDLSMLRFALQRLRLPQHAIQFLLSLFMSRSNRVITAHGPTPPYRVRIGIDQGEVISPLLWIIYLDPLLTVLKNEKKDPYRLVSPIASCTVSSASCSLDALDINNLVFMDDSTLISSSKEGMEHMLSITEEFYCLNNTSANHNKYVLATNAVAASRDLSPIAFNLLTSSLNSTTNITVTPIPMSSSFRFLGVWFNINGSRNFIWQQLKRECNSFSAILRLAKLTVQQVVYLYNTILIPKLDYRMQVTHLSEAECSTITSSVRALVKHKAKLSRSVPNVVLYLTHALGLINLFSFQQQSHFTNLFLLANSSSVFMKSLFNYRLRFIQFYCLIPISPLMVLDWTCWSSLLIFKQDYITNTLASLLSTPFRLSRADLSSVPDLTYPNGHTPIYQCLSLDVFKANLTRL</t>
  </si>
  <si>
    <t>VSPIASCT#VSS-ASCS</t>
  </si>
  <si>
    <t>MFGKIFVLVFLPNWLLRVALGFFHGKIYAFLDEFRIKDLCLLVVISNSSSFFLLPQFRIPNSYTVASICSIDISQNYLFNPQWAIFFNHDTNSFLVGRVIITYPAPRNEALISHWIASSADDLLSDFTACQGSASAIPRSSTSKTLIK</t>
  </si>
  <si>
    <t>MLKEMILISASLGFAKSLLLFHLFAPVQSIPKNNQVSRISNIQLPSSVSTLYIDGSFLPPSNHQTPSMAYAWSAIDSDGFILESSYNSISSIFSSALRSEVFALLHGLDSLSWISKITVTTDCAHLLSLWSLYMNALFNPRMLKESNHLLWSSIRNVVSQKHLDVTLIKVPAHTDDPLNNHVDTLAKAAHIDSHPSS</t>
  </si>
  <si>
    <t>MILALLLLSYWAPSLSNSRPHDGVGLLLHHPLHKHVQKIDPWNGRLLKLDLFFHQTKISIISVYIPPYHSIHYKERDAIFAQLNSWLDKARSNNYHVVILGDFNADEVSHSHLSQHHLKIL</t>
  </si>
  <si>
    <t>MILVLLLLSYWAPSPSNSRLHDGVGLLLRHPLHKHVQKIDPWKGHLLKLDLFFHQTKISIISVYIPPYHSIHYKERDAIFAQLNLWLDKARSNNYHVVILDDFNADEISHSHLPQHHLKILRSLSSRYFTDHQSHISSISGPSPTFYHQNGSSRLDYIWSSPGFPAPGLFSHVETCPKLNDNQFTDHRVLITAFDFSSCFATLAKARLKQKSEQRTIFLYKNLKDDTWDKFSNEVNSRLELYLNTHHPSMSSLSALSLDKLWHALKRSILGGAIDSLPFQHVSNTHYHNYPPELTMLIAINKFLDRLLFKLTTSRPSRPAQISQMINSLSTQLTLLKSLLKDYTIPIYSTSPLPAFIKFLRSQKALVSAYLSTQLHQHRVDSIEYYTALRDEHFSTSLGSFISSALSVEHRSIVLDRVLVVIDSKPTLLTDPLDIKQAAIKHFQSVVTPPLVQYSSTDSFPPRWQCAYTPLPDIDLSLYNSVMSPILANEWKNTLNSMPNNKASGPSKISYEMLKHLTGEAFNLSLVLANACLTHGDIPADWHEALVYPIPKPHEFDAQLKNTRPITLLETVRKCVVKVVTTRLSKILADNHVLQGGNFAGLPGGSTDIPIKMLDAIIHQRRFDKSDDQELWIVSQDISKAFDSIDLNMLRLALICLHIPSLLIKFIINLFTRRNNKIITHHGDTSGYRVRIGIDQGEIISPLLWVIYLDPLLTTLNREACDPFILKSSALLDYSPIEYEQYNLPVSHITFMDDSTLIASSKRGIEDRLSITAEFYTLNNTQANSAKYILLSSEQFSQTIVFDLSPSPLITSHTLTLKALALSTSFRFLGVWFNLSASSHFVHNQTVSMVKDMAALLNPKKLLAQHVAYLYNIVLLPRLEFRLQSTLFAESTINRMVSPMLSLIRQKAGLASVTPLSALFTLLPFSIQQAFGRFLSSHVASWQRIFSHPSYKLFANYMITYLQGFLDCDACPSTIDLEPWSHTFSLRTHSLFNSLLFSSRLNITWSLLFRPPRKDLRPAIPLRSILPKELFTSMKNVRNNFGTRFLAQLVSPCGSRLLSWKDLRFLKRVSNKGSVPAWFNYLFNLIVIPNSPFFFILQQFRIPNSHTVASISFIDISRNYWFNPQWAISFNRNTNSFLVGRVITTYPAPRNEALISHWIATSVDDLLSEFTACQGCASAISRSSTSKTLLK</t>
  </si>
  <si>
    <t xml:space="preserve">FG_chaetomium_CHG06803 hypothetical protein (translation) </t>
  </si>
  <si>
    <t>pol2_mouse ame: full=retrovirus-related pol polyprotein line-1 ame: full=long interspersed element-1 short=l1 includes: ame: full=reverse transcriptase includes: ame: full=endonuclease</t>
  </si>
  <si>
    <t>MLKHLGSHTSALLLILIQSCLSKADIPDLWRQAMVFPIPKPHEWKCQLKNTQPITLLEVIRKSLVKLFYNCLSSILASHDVLKGGNFASLPGGSCHDPIITLESIIHDADVNKNPLWILSQDISKAFDSVDLTMLRFALERICLPASAVKFILSLS</t>
  </si>
  <si>
    <t xml:space="preserve">FG_sclerotinia_SS1G_04939 hypothetical protein (translation) </t>
  </si>
  <si>
    <t>MNILLFIFLFFTTFSSSTYIRRQALSPCVGTFPNEITTYTFTPNPIIIGQTATIHITGKATVPIENGALFNITLFHENQVFHQHSFEFCQMFVIPNGSTCPINGDYDFTINFPAESSTDDPVNTTVESDIRTQIINPDGNILSCIEGKITFHYP</t>
  </si>
  <si>
    <t>MNNLLVIFLIFVTFASSTPIRRQDALSGFKPCKGINFPNEITTYIYTPNPLQAGQEATIHIAGKATVTIENGALYNITGITGFDDTQISHREISFCEAIVTPSGFTCPVKENFDFIAKFVEASSPNDPKNTVKEYLIRIQSEFLTKF</t>
  </si>
  <si>
    <t>Y/F/WxC=104</t>
  </si>
  <si>
    <t>MNKLFTITFLFVLFTTSLSSIIPRQLDPFKPCDITKTYPLTITTLSYSPNPIVAGGNLMLKIAGTTQVEVQQKSTLKIQMTYLPSKTLDFCDLVASYIPCPISVVL</t>
  </si>
  <si>
    <t>MKFYILCILLSLSITTVSPLLSDETDQTKFTECEGGPYPNTITNILISPNPLVIGQSASYTFNGTRNVEILKGSTIGFLIIDENYETILETKDDFCSIVETTNEKCPLPIGDYEFTYGLNIYSNKESSPENLDKPPKTCLYQLIIRDPKDIILSCIQGPVDLSYVFTASNNGF</t>
  </si>
  <si>
    <t>MNPTSIFIILILVSFATSTPTPLKRQDQLNGFTQCKGSFANSITALSHTPNPVVTGQNITVHLAGTATEIIKQGTTIVYTAYFKDEPTKVAFQHEQDFCEVFVKQSGSECPVKKGDYSFTASWFIEKHPDEPKNVVEYSFNISVFDSDGKILSCVNGPIKVSYS</t>
  </si>
  <si>
    <t>MNNLFVIFLIFVTLASSTPIRRQDTLSGFKPCKGNFPNEFTTYIYTPNPIIIGQETTVHIAGKATVTIENGALFKFMGFYENKQIFHYDINFCEAIVEPSGFKCPVKDNFDFITKFSPDSDSSDPKNTIEENDIKIIGKILNNIKL</t>
  </si>
  <si>
    <t>Y/F/WxC=101</t>
  </si>
  <si>
    <t>MNILIAIFFLIFATFTSSTLIRRQDALNGFKECQGNFPNKITSHEFTPNPIVAGQVVTVHMKGIATVPIEKGSIYQNTVFYNNEQVLQHNDDFCKEVVIPSGFTCPVKGDFNFVNTFPADTSPNDPKNSVLEFFVRILTSNPDGRNLSCIEGNVKFSYP</t>
  </si>
  <si>
    <t>Y/F/WxC=102</t>
  </si>
  <si>
    <t>MNKLFSITFLLLLFALVTTSSSNLIPRQLSQFQLCDSGKTYPLSITTLTYTPNPIVLGQNLTLKIVGTSQVQVDQNSNLKVQGTGLLSFLVYNIDFCNELLAPNVPSGSQLCPIPVGNFDYDITVTVPNRPELKPFNGVTVRITLINPDATELICLEGPIQLTS</t>
  </si>
  <si>
    <t xml:space="preserve">FG_ustilago_UM04733.1 hypothetical protein 71523 72218 + --HMM score = 1.000 --Signal peptide length = 21 </t>
  </si>
  <si>
    <t>MNILLFIFLFFATFSSSSTLIRRQDALSGFKPCIGGGTFPNEITTYTFTPNPLVAGQMATGRIAGKATVPIENGALYNITTFHENQIFLQHIIDFCKMFAIPNGSTCPINGDYDFTINFPVEPSTNVVNTSIEYDARTLIINPDGNILSCIEGKITFHYP</t>
  </si>
  <si>
    <t>MNILFIVFLILVTFVSSTPIRRQDALSGFRPCQGDFPNEITLFSFTPNPLVGGQEFTVRIGGKATITIESSTLYRLTVNKEVIYETSFCKEFVISSGFTCPVNDNFDFTAKPHPISKHTQVEYDVKITITNPDGKDLSCIEGKVSITHP</t>
  </si>
  <si>
    <t>Y/F/WxC=97</t>
  </si>
  <si>
    <t>MNRTSIFIILIFVSFATSNPTPLKRQDQLNGFTQCKGSFANSITLLSYTPNPVVTGQNVTSHLAGTATEIIKQGTTIVYTAYFKDEPTKEAFQHKQDFCEVYVKQSGSECPVKKGDYSFTASWLVEKHPDEPKNLVVEYYFNISVFDSDGKTLSCINGPTKISYS</t>
  </si>
  <si>
    <t>MKLSIPLTIVAIICIIALEQIEAIAFNATIGIFVFFSQCKVWATDSYGNIVMDTGWLNCEDGDPSVTFHSRDIKANPYWLHAKVMGSKRKPKHRGPFSLDTCFKLTGNVFKWSFDQQDLTYCT</t>
  </si>
  <si>
    <t>MKLSIPLTIVTIICIIALEQIEAFNSTFGVFVFLASCKVWATDNLGYTVMDTGWVNCEQDDPNFTFHSRDITANPYRLHAKVMGSLRKTKSRGPFTSDTCFKFSGTVAKWSFDQQDSSFCQHPT</t>
  </si>
  <si>
    <t>MRPQSFYLLTAIFMFFYMTFVPVIEAYSVGVDLDMNAGACRIWIEDSNNNRIAGDGKGDYHACDGTAGSNFQEIDFSDQEYYVVAKVHFSAREQKVRGSFNENTCFRIHGNSAKFYFDQYDCDS</t>
  </si>
  <si>
    <t>MSPQSFYLLTAIFMFFYMTFAPVIEAYSVGVYLDMNAGACRIWIEDSNHERIAGDGKGDYHACDGTSGDSKEIDFPDQEYYVVAKVHLSLRKQKVRGSFNNNTCFRIHGNSDFYFDQYDSCT</t>
  </si>
  <si>
    <t>MKFSIFFTLTIIFFATALVSTVIEGYHAEVVRNVLAECKIWVTDNNGNYVAGNKHYHRCDNNPPNLNIDTLSNDSYWLIASVEGSGRQDKRRGPLNNDFCYIIYGDAANWRFNTWDYCNSQS</t>
  </si>
  <si>
    <t>MKFHIYLTLAIILFATALVPAAEGYHAKVKEKMSGECKIWVTDLNGKYVAGDKKFHPCNNGRTLDIDTKSKDKYMLRATTIGEIDAKIRGPFNTNTCYIIEGNSGFLRLEPSDDC</t>
  </si>
  <si>
    <t>gifyalstr=105</t>
  </si>
  <si>
    <t>MKFSIPLIIAIICIVALEQIEAFNVTIGVFVFWTQCKFWATDQYDNTVMDTGWMDCETGDPHLTYHIRDVQANPFWLHAKVMGSMRKVKHRGPFSGDTCFKFKGDVGNWKFDQQDWSFCENNSQD</t>
  </si>
  <si>
    <t>MKISIPLTVVAIICIIAIEQIEAFNSTFGIFVFFSQCKVWATDNYGNTVMTTGWLNCENGDPSVTFHSRDIQANPYYLHAKVMGSKRETKNRGPFNSDTCFKFTGTVATWHFNQQDMSYCQNPS</t>
  </si>
  <si>
    <t>MKLSIPLTIVAIICIIALEQIEAFNTTLGIFVFFSQCKVWATDNFGNTVMDTGWLNCEDGDPNPTYHIREITANPYWLHAKVMGSKRKTKHRGPFNSNTCFNFGGNVFKWHFDQYNC</t>
  </si>
  <si>
    <t>MKLQSFYLLTIFFMCLSVLESQAYKATIKQTLGVLCRFWVEDANHNRIAGDGKRHYHTCDGADKVIEFGNQQYYIVAKVEASLQLEKVRGPFDGDHSCFFYGTIGNWSFDC</t>
  </si>
  <si>
    <t>Y/F/WxC=12</t>
  </si>
  <si>
    <t>MKPQSFYLLTVFFMCLFVLKSQATKVSILENVGAFCRIWIEDSNHKRIAGDGKGHYRVCDTVSYNHIEFSDQEYYIVAKVLTSFEKQKRRGPFKGEHYCSIHGEVDSWDFDC</t>
  </si>
  <si>
    <t>MKFTTLACLAILGISTLNEVNAAPIAEIGLNNKRDSTPSYDYKDKKDKKDDYYGGKDDEYYGSKDDDYYGGKDDKYDDDKKKSSYRRSALASPGDKDDDYYGGKDDDYYGGKDDDYYGGKDDKYDDDKKKSSYRRSALASPGDKDDDYYGSKDDDYYGGKDDKYDDDKKKSSYKRSASPGDKDDDYYGGKDDDYYGSKDDDYYGGKDDKYDDDKKKSSYKRSALASPGDKDDDYYGGKDDDYYGSKDDDYYGGKDDKYDDDKKKSSYKRSASPGDKDDDYYGSKDDDYYGSKDDDYYGGKDDKYDDDKKKSSYKRSALASPGDKDDDYYGGKDDDYYGGKDDDYYGGKDDKYDDDKKKSSYKRSALASPGDKDDDYYGGKDDDYYGSKDDDYYGGKDDKYDDKKKSSYKRSASPGDKDDDYYGGKDDDYYGGKDDKYDDDKKKSYY</t>
  </si>
  <si>
    <t xml:space="preserve">FG_yeast_6323826|ref|NP_013897.1| DNA damage inducible; implicated in the production or recovery of mutations; Ddr48p [Saccharomyces cerevisiae] </t>
  </si>
  <si>
    <t>KDD-YYGG#KDDEYYGS#KDDDYYGG#KDDKYDDD#KDDDYYGG#KDDDYYGG#KDDDYYGG#KDDKYDDD#DYYGSKDD#DYYGGKDD#DYYGGKDD#DYYGSKDD#DYYGGKDD#KDDDYYGG#KDDDYYGS#KDDDYYGG#KDDKYDDD#DYYGSKDD#DYYGSKDD#DYYGGKDD#KDDDYYGG#KDDDYYGG#KDDDYYGG#KDDKYDDD#DYYGGKDD#DYYGSKDD#DYYGGKDD#KDDDYYGG#KDDDYYGG#KDDKYDDD</t>
  </si>
  <si>
    <t>MQLKHLLLIFGFTMALANAAPEAYGYKRDAEAEAYGYKRDAVPEAYGYKRDAEAEAYGYKRDAVPEAYGYKRDAVPEAYGYKRDAVPEAYGYKRDADIVESSLG</t>
  </si>
  <si>
    <t>AVPEAYGYKRD#AEAEAYGYKRD#AVPEAYGYKRD#AVPEAYGYKRD#AVPEAYGYKRD</t>
  </si>
  <si>
    <t>MKITIAICLAILGVSTLNDVTAAPTPNGGIELNNKRDESPSSYYYDDKKKEDKDDHYYYYKYDKDDYYKKDDHKDDYHKKDDYEDKDKKYYRRNALASPDDSYNDDYYKDDDYKNEYYYEKDDHKDDYHKKDDYYKKDDHKDDYHKKDDYEDKNKKYYRRNALASPDDSYNDDYYKDDDYKNEYYYEKDDHKDDYHKKDDYYKKDDHKDDYHKKDDYYKKDDYEDKNKKYYRRNALASPDDSYNDDYYKDDDYKNEYYYEKDDHKDDYHKKDDYYKKDDHKDDYHKKDDYEDKNKKYYRRNALASPDDSYNDDYYKDDDYKNEYYYEKDDHKDDYHKKDDYYKKDDYHKKDDYYKKNKKDDKKSY</t>
  </si>
  <si>
    <t>KDDYYK#KDDH--#KDDYHK#KDDYED#KDKKY-#KDDYHK#KDDYYK#KDDH--#KDDYHK#KDDYE-#-DDYYK#DDDYK-#NEYYYE#KDDH--#KDDYHK#KDDYYK#KDDH--#KDDYHK#KDDYYK#KDDYE-#-DDSYN#-DDYYK#-DDDYK#NEYYYE#KDDH--#KDDYHK#KDDYYK#KDDYHK#KDDYY-#-HKDDY--#HKKDDY--#YKKDDH--#--KDDYHK#--KDDYED#DDSYN#DDYYK#DDDY-#DDSYN#DDYYK#DDDY-</t>
  </si>
  <si>
    <t>MKLTIAICLAILGVSTLNEVTAAPTPNTGIGLNDKRDESPSSYYYDDKKKEDKDDYYYYYYDHKKGKKEHSYKNDKDDYYKKDDHEDKDKKYYRRDALASPDDSYNDDYYKDGDYKNEYYYEKDDHKDDYHKKDDKDKKYYRRDALASPDDSYNDDYYKDNDYKNEYYYEKDDHKDDYHKKDDHKDKDNKYYRRDALASPDDSYNDDYYKDDDYKNEYYYEKDDHKDDYHKKDDHKDKDNKYYRRDALASPDDTYNDDYYKDDDYKNEYYYEKDDHKDDYHKKDDHKDKDNKYYRRDALASPDDSYNDDYYKDDDYKNEYYYEKDDHKDDYHKKDDHKDKDNKYYRRDALASPDDTYNDDYYKDDDYKNEYYYEKDSHKDDYHKKDDYYKKNKKDDKKSYY</t>
  </si>
  <si>
    <t>KYYRRDALASPDDSYNDDYYKDNDYKNEYYYEKDDHKDDYHKKDDHKDKDN#KYYRRDALASPDDSYNDDYYKDDDYKNEYYYEKDDHKDDYHKKDDHKDKDN#KYYRRDALASPDDTYNDDYYKDDDYKNEYYYEKDDHKDDYHKKDDHKDKDN#KYYRRDALASPDDSYNDDYYKDDDYKNEYYYEKDDHKDDYHKKDDHKDKDN#KYYRRDALASPDDTYNDDYYKDDDYKNEYYYEKDSHKDDYHKKDDYYKKNK</t>
  </si>
  <si>
    <t>MQLKHLLLIFGFTMALANAAPTPAPEAYGYKRDAEPEAYGYKRDAEPEAYGYKRDAEPEAYGYKRDAEPEAYGYKREAYGYKREAYGYKRDAEPEAYGYKRDAEPEAYGYKRDAEPEAYGYKRDAEPEAYGYKRDAEPEAYGYKREAYGYKRDAEPEAYGYKREAYGYKRDAEPEAYGYKREAYGYKRDAEPEAYGYKRDAEAYGY</t>
  </si>
  <si>
    <t xml:space="preserve">xenopus_176824|fgenesh1_pg.C_scaffold_368000036 </t>
  </si>
  <si>
    <t>-------KRDAEPEAYGY--#-------KRDAEPEAYGY--#KREAYGYKREA---------#----YGYKRDAEPEA-----#----YGYKRDAEPEA-----#----YGYKRDAEPEA-----#----YGYKRDAEPEA-----#----YGYKRDAEPEA-----#----YGYKREA----YGYK-#--------RDAEPEAYGYKR#--EAYGYKRDAEP-------#--EAYGYKREA----YG---#------YKRDAEPEAYG---</t>
  </si>
  <si>
    <t>MKLTIAICLAILGVSTLNEVTAAPTPNTGIELNNKRDESPSSYYYDDKKKEDKDDYYYYYYDHKKGKKEHSYKNDKDDYYKKDDHKDKDKKYYRRDALASPDDSYNDDYYKGDDYKNEYYYEKDDHKYDYHKKDDHKDKDKKYYRRNALASPDDTYNDDYYKDDDYKNEYYYEKDDHKYDYHKKYDHEDKDKKYYRRDALASPDDTYNDDYYKEDDYKNEYYYEKDDHKDDYHKKDDHEDKDKKYYRRDALASPDDTYNDDYYKDDDYKNEYYYEKDDHKDDYHKKDDHEDKDKKYYRRDALASPDDTYNDDYYKDDDYKNEYYYEKDDHKDDYHKKDDHYKKKKRNTTDDDDYKNEYYYEKDDHKDDYHKKDDHEDKDKKYYRRDALASPDDTYNDDYYKDDDYKNEYYYEKDDHKDDYHKKDDHEDKDKKYYRRDALASPDDTYNDDYYKDDDYKNEYYYEKDDHKDDYHKKDDHEDKDKKYYRRDALASPDDTYNDDYYKDDDYKNEYYYEKDDHKDDYHKKDDHEDKDKKYYRRDALASPDDTYNDDYYKDDDYKNEYYYEKDDHKDDYHKKDDHEDKDKKYYRRDALASPDDTYNDDYYKDDDYKNEYYYEKDDHKDDYHKKDDHEDKDKKYYRRDALASPDDTYNDDYYKDDDYKNEYYYEKDDHKDDYHKKDDHEDKDKKYYRRDALASPDDTYNDDYYKDDDYKNEYYYEKDDHKDDYHKKDDHEDKDKKYYRRDALASPDDTYNDDYYKDDDYKNEYYYEKDDHKDDYHKKDDHEDKDKKYYRRDALASPDDTYNDDYYKDDDYKNEYYYEKDDHKDDYHKKDDHEDKDKKYYRRDALASPDDTYNDDYYKDDDYKNEYYYEKDDHKDDYHKKDDYYKKNKKDDKKSSY</t>
  </si>
  <si>
    <t>KDDYYK#KDDH--#KDKD-K#KNEYYYEKDDHKYDYHKKYDHEDKDKKYYRRDALASPDDTYNDDYYKEDDY------#KNEYYYEKDDHKDDYHKKDDHEDKDKKYYRRDALASPDDTYNDDYYKDDDY------#KNEYYYEKDDHKDDYHKKDDHEDKDKKYYRRDALASPDDTYNDDYYKDDDY------#KNEYYYEKDDHKDDYHKKDDHYKKKKRN------TTDDDDYKNEYYYEKDDH-----#-----------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HEDKDKKYYRRDALASPDDTYNDDYYKDDDYKNEYYY#------EKDDHKDDYHKKDDYYKKNKK-----------DDKKSSY------------</t>
  </si>
  <si>
    <t>MKFLVILSVVVASAVIVNAAPVNKRSDDYGKKESMEPEKPYNPFYNPWVPTDKHKHDYGYGYIDMHDKHTDYDMKDKHDDYDIKDKHDDYDMKDKHDDYDMKDKHDDYDMKDKHDDYDMKDKHDDYDMKDKHDDYDMKDKHDDYDMKDKHDDYDMKDKHDDYDMKDKHDDYDIKDKHDDYDMKDKHDDYDMYDKHDEKPSY</t>
  </si>
  <si>
    <t xml:space="preserve">PT_entamoeba_56473555|gb|EAL50974.1| U1 small nuclear ribonucleoprotein subunit, putative [Entamoeba histolytica HM-1:IMSS] </t>
  </si>
  <si>
    <t>DYDMKDKHD#DYDMKDKHD#DYDMKDKHD#DYDMKDKHD#DYDMKDKHD#DYDMKDKHD#DYDMKDKHD#DYDMKDKHD#DYDMKDKHD#DYDIKDKHD#DYDMKDKHD#DYDMYDKHD</t>
  </si>
  <si>
    <t>MHLKYLLLMIFAFGSARMILAFPLDKRCGGYKRDAYGYKRDAEAEAYGYKRDAYGYKRDAEAEAYGYKRDAYGYKRDAEAEAYGYKRDAEAEAYGYKRDAYGYKRDAEAEAYGYKRDAYGYKRDAEAEAYGYKRDADPVNKRQEEKRQEEKRQEEKRQEEKRQEEKRQEEKRQEEKRQEEKRQEEKRQEEKRQEEKRQEEKRQEEKRQEEKRQEEKRQEEKRQEEKRQEEKRQEEKRQEEKRQEEKRDANPAKKRQEEKRQEEKRQEEKRQEEKRQEEKRQEEKRQEEKRQEEKRQEEKRQEEKRQEERRQEERRQEERRQEEKRQEERRQEE</t>
  </si>
  <si>
    <t xml:space="preserve">AV_plasmodiumf_23495186|gb|AAN35516.1|AE014834_13 hypothetical protein PF10_0319 [Plasmodium falciparum 3D7] </t>
  </si>
  <si>
    <t>YGYKRDAEAEA#YGYKRDADP--</t>
  </si>
  <si>
    <t>MKFSLIMLALLAVGSTVTNGSPVQKRDALAEAHDYKEYDDYYNKYDKYHKKHHKSSYKRDAVAEAHDYKDYDDYYNKYDKYHKKHHKSSYKRDASAVADASGYNKYDDYDSYDDYDKYSKHHKKQLQARRLSRSRRQWLQQIRRL</t>
  </si>
  <si>
    <t>KRD--ALAEAHDYKEYDDY--YNKYDKYHKKHHKSSY#KRD--AVAEAHDYKDYDDY--YNKYDKYHKKHHKSSY#KRDASAVADASGYNKYDDYDSYDDYDKYSKHHKKQ--</t>
  </si>
  <si>
    <t>MKFTTLVCLTALGVSALNVNAAPISEVELNNKRDAPSTYYYDDDKKDKYDDEYGYDDKKKDHKDDKKEKYYRRSAVAEEKDYKDEKDSYDYYPDSYDGKDKYDDEYGYDDKKNHKDDKKEKYYRRSAVAEEKDYKDEKDSYDYYPDSYDGKGKYDDEYGYDDKKKDHKDDKKEKYYRRSAVAEEKDYKDEKDSYDYYPDSYDGKDKYDDEYGYDDKKKDHKDDKKEKYYRRSAVAEEKDYKDEKDSYDYYPDSYDGKDKYDDEYGYDDKKNHKDDKKEKYYRRSAVAEEKDYKDEKDSYDYYPDSYDGKDKYDDEYGYDDKKNDHKDDKKEKYY</t>
  </si>
  <si>
    <t>YDGK-GK#YDDEYG-#YDDKK--#DSYDYYP#DSYDGK-#DKYDDE-#DSYDYYP#DSYDGK-#DKYDDE-#DSYDYYP#DSYDGK-#DKYDDE-#DSYDYYP#DSYDGK-#DKYDDE-</t>
  </si>
  <si>
    <t>MNRNFIFVFILLTTLSIVNSIPFNKRKADFYPCRQVINPLPGVDVTISPDPPVAKTPEHFTVSGTLKHDITADKTLLNIDFFDGLRFVSMITPYNKKFTESVKAGTKFSIDVDNVPTPTELPSFYAIFVTVGEKLDKDGNLKDEFGCSLAEFSA</t>
  </si>
  <si>
    <t>Y/F/WxC=30</t>
  </si>
  <si>
    <t>MNRNLIFAFLLLAALAMVNAVPYQFLKRSRDVGLPCPYTNPSGSTIYANLNPFPPVSNQPNNYTVEGVMLGYEITPYKTEIIVLYTDQNHALISSYNKALDFYYANAAPFSIDVPDVPTPILPSAYIITVIIGDKTDNDPNIVETHACAYANFGF</t>
  </si>
  <si>
    <t>MNRNLMFAFLLLAALAMVNAVPYQLLKRDRDIGYPCPTNPEGSYIYANLNPFPPVSNQPINYTIEGGMLGYEITPYKTAITIAYTDEHSEVYTKGLDFYYAKGAPFSIDVPDVPTPQLPSTYAIMVIIADKTDDPNKAVLHACSYATFGL</t>
  </si>
  <si>
    <t>Y/F/WxC=33</t>
  </si>
  <si>
    <t>MNRNLIFAFLLLAALAMVNAVPYQLLKRAGDVGDQCPAPEGSYIYANLNPFPPVSNQPVNYTVEGGMLGYEITPYKTEILIAYTDEHIIELYTKVLDFYYAKGAPFSIDVPDVPTPQLPSTYAIMVIIADKTDDPKKPEIHACSYATFGF</t>
  </si>
  <si>
    <t>MNQNLIFAFLLLAALTMVNAVPYQLLKRGKDIYLSCSPNPDRSYIYANLKPFPPVSNQSDDYTVEGAMLDYEITPNKTEIIIVYTDPNHYTIGDIYFKVLDFYYASAAPFSIDVPDVPTPQLPSAYSISVLIADKTNDPYNPEIHACAYANFGF</t>
  </si>
  <si>
    <t>MNQSFIFVIILLTTLFTVNTRATIFNQCPETSTLLPLNVTIAPDPLAAGSFGSFSISGTLNNDITSNTQLVIMFSDTNQAPLVPLYIQNFQDTSGQQINVNVQVPTPVNFPTDYCIAVVVGNPNNSPDQSFDAYGCAYATYGQMTEMNSIISAVEDSYPVADQNLYY</t>
  </si>
  <si>
    <t>MNRNIIFAFVLFITLFNLCTVNASPLVKRSTTFNECPLKGIPTLIVSMSPDPPRSGSGPTSFTVSGVLKEQVTAGTTFLMIVFADASGQKILTSIYTKVFEKSFAPGETVTIAVTDVTTPDNLPNSYTIGVGVGNPDLGNPITPLIFSGCTYAVIA</t>
  </si>
  <si>
    <t>MKFYFAVALLLAVASLANAVDTIKPLKPSAFCIKSKLTPGDGTQLKQPSCVSLEIGEIPATNKMVSALIVNPKNNQAIKRNTPFTVDTKVIGLSTGFFSDPAVDYYQIQQTLDGGGQIQGHSHITIQKIDGNNAPDPTVFAFFKGLNDAAKNGVLSVNVDTGLPQKGTYRICTMNSSNSHQPVVMPVAQRGAQDDCVRINVI</t>
  </si>
  <si>
    <t xml:space="preserve">FG_Fusariumg_FG08494.1 hypothetical protein 5555 7125 - --HMM score = 0.995 --Signal peptide length = 19 </t>
  </si>
  <si>
    <t>MRNSVAILALVIFVLTFISSEVSASYSSCQKDLKKCKKEKKEDRLVIGPSKDAFKKNLPQDFCAIFKKGGSKEGQLRQANGTQILTGVCSNTPQGEIPKVENMPSTLILYPDNGDKIKKNEPFTIKVKTQKLELGFFSDPAITYNTFPQVLNKHGLIQGHQHVTIQFLGKDKNNLDFPDATKFDFFKGLNDPSKDGILNVKVDKGLPKKGLYRMCTIISSFSHQSVVLPKAQRGASDDCVRFSVV</t>
  </si>
  <si>
    <t xml:space="preserve">FG_chaetomium_CHG05466 hypothetical protein (translation) --HMM score = 0.997 --Signal peptide length = 19 </t>
  </si>
  <si>
    <t>MLYKHILLLIFINLNVISLVYGNSKPQCTKCLYKCCNSNFDDLKSCKNICETDHCDGIDIDIEDYNCPIPSMEVCHKCLNKCCKDSEGHKDFHDCTDTCNLKDCKNLGYYYECEKLEIVIVTTPPICTECLTKCCNGNPHKFGDCSTTCSKSKKCKNIDFNHEIYKEKCGGGNGNNEGNNGNNEGNNGNNEGNNGNNEGNNGNNEGNNGNNEGNNGNNEGNGNNGNNEGNNGNNEGNGNNGNNEGNNGNNEGNNGNNGGNGNNGNNGGNGNNGNNGGNGNNGNNEGNGNNGNNEGKQR</t>
  </si>
  <si>
    <t>Y/F/WxC=32</t>
  </si>
  <si>
    <t>-EGNGNNGNN#EGNNGNN---#EGNNGNNGG-#NGNNGNN---#-GGNGNNGNN#-GGNGNNGNN#-EGNGNNGNN</t>
  </si>
  <si>
    <t>MKFSSAIFTIVATFIASVSSHTTMSFPPTRGHPLNKNAAVQDFECIMAPLNGGSGCAPKKFPCGGYPKDKKIVTTFKAGEVFEVKFFNQNFPKLKDEDKQKDQARHNGGLCEFSLSYDGGKTYTVIASYKKTCPDIFFEGWKVKIPENAPSCDSPGNCIFSWSWINAVGNREFYQNCADVKIEGNATEPLPIIDITRANLPPLFKKILTPEGDDLNSGNAVGSGPRKEDVQANLALKIGNGNNDNKKPPQNDDKQDGDDTQDDDNKSPPQDDDNDNKSPPQEDDNDNNKPPQNDDDGNNDDNNDNENDNNNDDDNDKNDNDNDNDNEDDNNQDIPCSENGTMVCGKEGGAEFLTCDNGKLVSRSCPGILVCTQNGKSIFCGYPKRR</t>
  </si>
  <si>
    <t xml:space="preserve">FG_aspergillusf_70992263|ref|XP_750980.1| hypothetical protein Afu6g10930 [Aspergillus fumigatus Af293] --HMM score = 0.999 --Signal peptide length = 17 </t>
  </si>
  <si>
    <t>Y/F/WxC=42</t>
  </si>
  <si>
    <t>NDDD-#-GN--#NDDN-#NDNE-#NDNN-#NDDD-#NDK--#NDND-#NDN--#-DNED#NKKPPQNDDKQD#GD-DTQDDD---#NKSPPQDDDND-#NKSPPQEDDNDN</t>
  </si>
  <si>
    <t>MKFFHIYVIVLLTLSANEVLSGFCNHKKLSDGTQNRDGSCSNTIQGDIPSVKQMTSTFITSPRNEEVLEANKPFSVDILISHLETGHFSDPEKEYYTKPQSLNRNGVIEGHTHVTIQELLDNPFPPNAENFVFFEGVNVKAKRGHLSVDVVRKDGTPGLPAGRFRICTLSASLSHQPLLMPIAKRGAQDDCIRIAVTGKGKGKGKGKGEKGKGKEEKEKCKDKKKGKKGKPKRKH</t>
  </si>
  <si>
    <t xml:space="preserve">FG_uncinocarpusre_UREG_05537.1 | Uncinocarpus reesii predicted protein (translation) (411 aa) --HMM score = 1.000 --Signal peptide length = 22 </t>
  </si>
  <si>
    <t>KG-#KG-#KGE#KG-#KG-#KE-#EK-#EK-#CK-</t>
  </si>
  <si>
    <t>MSMKLNLFLILLIVALIAFVATSSYAAPLDIEKQNDMKNNKDNRNNNNMRNNNKNNRNNDDTGDNNGDNNSNNDNMNNDNRNNDNRNNDDKNNDDRNNDDKNNDDMNNDDKNNDNRNNDNRNNDNRNNDDKNNDDRNNDDKNNDDMNNDDKNNDNRNNDNRNNDDRNNDDKNNDDRNNDDKNNDDMNNDDKNNDNRNNDNRNNDDRNNDDKNNDDRNNDDKNNDDMNNDDKNNDNRNNDDRNNDDKNNDNRNNDDKNNDNNDNNNNNDNNNNDDNNNDDNNNNDGKDNNNNNDDNNNNNDGKDNNKNNNNICKNSKLDKGDGTQNPDGYCVETVMGEIPSVDNMISTLIIKPADGSTIEAKKKFRIDTITDNLISGFFSDPVKEYYVKPQQLKNGKILGHSHIIVQKLDDNRRKPLNPKVFAFFKGLDQPAKNGILGVDINDGLPAGDYRICTIVSSFTHQPVIMPIAQRGAQDDCIRIKVRN</t>
  </si>
  <si>
    <t xml:space="preserve">FG_Fusariumv_02166 | FVEG_02166 | Fusarium verticillioides conserved hypothetical protein (translation) (474 aa) --HMM score = 0.995 --Signal peptide length = 19 </t>
  </si>
  <si>
    <t>NNKDNR#NN-NNM#RN-NNK</t>
  </si>
  <si>
    <t>MALLNKSFIIITILVACMLADVFAVKVDTNNKDVCKKSDLDIAKGDQNKDGSCSQTFMGEIPDIDTMISTLIRFPENNEVIRENEPFTIKAAIINLDTGFFSDPATTYYKFPQTLDNSGRVQGHSHVTVQKLNGRGVPDPKVFAFFKGLNEKAKNGILSADVEKGLPAGDYRLCTITSAFSHQPVLMPVAQRGAQDDCVRFKVIKKKKNRKM</t>
  </si>
  <si>
    <t>MKFTFAVTLLLAIVSVANAVDTIKPLAPSNFCKASKLTPADGTQLKQPSCVSLEIGQIPAVDKMVSALIVNPRNGQAIKRNTAFKVDTKISNLATGFFSDPAVDYYQIQQTLDGNGVIQGHSHITIQKLNGNNLLDPQVFAFFKGLNDAAVNGVLSVLVEKGLPQKGQYRICTMNSSNSHQPVVMPVAQRGAQDDCIRINVI</t>
  </si>
  <si>
    <t xml:space="preserve">FG_trichoderma_44368 --HMM score = 0.987 --Signal peptide length = 19 </t>
  </si>
  <si>
    <t>MKIFPIITIAFATFCVVKASPQAASPSSPAAPPPISINDYPTADKIPDTSSPQVQAWLKEIDLSKVPNLPISNGGKINTQQAQCGPPTVIQPDQGSWTCQKFTAEDDVAFCPNVGDWGLTYDDGPSESTPKLLSKLNEHKIKATFFVVGSRVINNPQILKSAFDSGHNIAVHTWSHPALTSLPNEAIVAELKWTMKAIKDVVGVTPLYMRPPYGDTDNRVRAVARAVGLKTVLWVPEFDSNDWTLTSNPPKTVDFVLNTFETWMQTFPKLKTGFIVLEHDLYPQTVDAAVQIIDRAVKVPNLKIMTVPQCIGDNNPYLELVGKNGNSTNKGSTPGKSLPPSVSASPSSPIIPFTVGSIITVLFSSLLNLN</t>
  </si>
  <si>
    <t xml:space="preserve">FG_cryptococcus_50257255|gb|EAL19964.1| hypothetical protein CNBF2910 [Cryptococcus neoformans var. neoformans B-3501A] --HMM score = 1.000 --Signal peptide length = 19 </t>
  </si>
  <si>
    <t>cda_crynh ame: full=chitin deacetylase flags: precursor</t>
  </si>
  <si>
    <t>Y/F/WxC=96</t>
  </si>
  <si>
    <t>MKVTISLCVFASLLVTFTDAAALTGKWPPLDQPPPPVKDWTALVDLTKVPNAPLVKAADVGVKCPDKNTFCNWSCNGCTKPDSDVILCPTKGDWGITFDDGPTEYTTGLLDFLDNTGDKVTFFVVGSRVYENPEILQRAAKAGHQIGIHTWSHPYLTSQSNEQIIAEFKWTEAAIKQAVGLTPKYVRPPYGDYDDRVRGIATQLGYKVVIWDRNTNDWMSEDDKSYQLTWIEGNFTEWVKEPATTGHISLEHDLYKQTAERALIALPIVTKAGFSIKPISVCLGENPYVEDVSLNTTTTTAPAPAPTAAPAYPSSIPYVVGESTAAIPSASSTPATTSAANTLNSANLWSFVSFIVGSVMFI</t>
  </si>
  <si>
    <t xml:space="preserve">FG_Batrachochytriumd_01234 | BDET_01238 | Batrachochytrium dendrobatidis conserved hypothetical protein (translation) (379 aa) --HMM score = 0.942 --Signal peptide length = 16 </t>
  </si>
  <si>
    <t>cda_mucro ame: full=chitin deacetylase flags: precursor</t>
  </si>
  <si>
    <t>Y/F/WxC=72</t>
  </si>
  <si>
    <t>MKIVLIITIVLATFCVVKALPQAASPGSPASPPQISINDYPPADEVPDTNHPQVQAWLKEIDLSNVPNLPISNGGVIITHQAPKCDPPTVIKPDQGSWTCQKFTAKDDVIFCPNVGEWGLTYDDGPSESTPKLLANLSELNIKATFFVIGSHVINNPQILKSAYDSGHNIAVHTWSHPALTSLPNETIVAELKWTMKAIKEVIGVTPLYMRPPYGDTDNRVRAIAHAVGLKTVIWTLNFDSNDWGLTSNPPTQTDDSVLNTFDSWMKNFTTMGNGFISLEHDFAPKTVDVAIQIINKAAKVPNLKIMTVPQCIGDNNPYST</t>
  </si>
  <si>
    <t xml:space="preserve">FG_cryptococcus_57227751|gb|AAW44209.1| chitin deacetylase, putative [Cryptococcus neoformans var. neoformans JEC21] --HMM score = 1.000 --Signal peptide length = 19 </t>
  </si>
  <si>
    <t>MRGIKLLIIALCIFKVIDAAPAAQAVTPYTTPPETPSETPPETPPETPPETPQTLPETPTETSPETSTPSQLPPQTQNANLNFPISGNGTCGVAVGSRCPDGFCCSAGGSCGEAPEHCQAGCQEEYGVCGVPDSVRNVGFQFNTCTENNTLAITFDDGPQEITETLLDNLKERNVKATFFMNGHAFQNHCIYDYAPIVQRAFKEGHQIASHTWSHPHLPLVSDEEIRYQLEFLEVAFKKMIGAIPTYFRPPFGERAGSVQNILREKGYKMVIWDIDTNDFKGDLQLATDLYNTQISKSPEPNPHIILNHDRVVITSTTLGPFEVDDALKRGYKVTTVGDCIGKPDKEDWYRDIGKPEKRDDTWKCTIEDMHGFGAAPDGTL</t>
  </si>
  <si>
    <t xml:space="preserve">FG_Ccinereus_ok_116506998|gb|EAU89893.1| hypothetical protein CC1G_12897 [Coprinopsis cinerea okayama7#130] --HMM score = 1.000 --Signal peptide length = 21 </t>
  </si>
  <si>
    <t>cda1_yeast ame: full=chitin deacetylase 1 flags: precursor</t>
  </si>
  <si>
    <t>ETPP#ETPP#ETPP#ETPQ#-TLP#ETPT#ETSP#ETST</t>
  </si>
  <si>
    <t>MKIKFLTVALTILVCSSELIFGQTADGKCGATGGNQNCGTQFCCSQFGFCGTTVDHCGTGCQPSFGKCGTGTAPPANSTTPTNPGTSTPAVDITTCSKSGTVAITFDDGPSQFTSTLLDKLKADNFKATFFINGNNGGCIYDNAEVVKRAFNEGHQIASHTWSHQDLATLNKDQIKYQMKKLEEALVKILGVKPIYMRPPFGSGVDKPLVMSTLGELGYKVVTWDTDTNDWQGRTTSQCLNEYRNASPPPNSHIVLNHDTIKNTATNMAPQAFKIMKSRGFKINTVGECLGVTDPAKWYIKVGAPQTRDNTWVCKDSDITGP</t>
  </si>
  <si>
    <t xml:space="preserve">FG_Pucciniag_02854 | PGTG_02854 | Puccinia graminis f. sp. tritici hypothetical protein (317 nt) </t>
  </si>
  <si>
    <t>cda2_yeast ame: full=chitin deacetylase 2 flags: precursor</t>
  </si>
  <si>
    <t>Y/F/WxC=41</t>
  </si>
  <si>
    <t>MLSLLYIFALVLSFLAFVNAQLPGNWPPVDKPPPVNGEWTKLVDMSQVPKAPISKVAGDCGATDNFCNWSCTTCVRTNTTDIIQCPGKTDWGLSFDDGPTEFTPPLLDYLNSQNVKLTFFVIGSRVIENPDTLKNEFAAGHQIGVHTWSHTALTTQSNEEIIAEIKWTELAIKTAIGVTPKYMRPPYGDVDDRVRSILSQLGYKIVIWDKDTNDWMSGEDKNFQVSWVEGNFTEWVKEDDPTGHISLEHDLYKPSAEQGPLVVPIVQGAGFTIKPVAQCVGDTQPYLESTNTGTTDTTTGSTTNTTTGSTTDTTTGSTTDTTAGSTTDTNSVVADGTQNLEPSSVVATSPTATTTSSAISHINNNNYLLSFVLFILGYFMVI</t>
  </si>
  <si>
    <t xml:space="preserve">FG_rhizopus_RO3G_12908 hypothetical protein (translation) --HMM score = 0.995 --Signal peptide length = 18 </t>
  </si>
  <si>
    <t>Y/F/WxC=68</t>
  </si>
  <si>
    <t>DTQP-YLESTNTGTT-#DTTTGSTTNTTTGSTT#DTTTGSTTDTTAG---</t>
  </si>
  <si>
    <t>MKVTISLCVFASLLVTFTDAAALTGKWPPVDQPPPPVKEWTALVDLTKVPNAPLVKAADVGVKCPDKDTFCNWSCTGCTKPDSDVIICPNKGDWGITFDDGPTEFTSTLLDFLDTTNDKVTFFVVGSRVFENPEILQRAVKAGHQIGIHTWSHPSLTSQSNEQIIAEFKWTEAAIKQAVGLTPKYVRPPFGDYDDRVRSIATQLGYKVVIWDKDTNDWMSADDKTFQLTWIEGNFTEWVKEPATTGHISLEHDLYKQTAGRAPIALPIVTKAGFTIKPVSVCLGEKPYVEDVSLDTTTSTTAPAPAAAPAANAAPAAAPAANAAPAPAPAADAAPAPAPAAYPSSMPYVVGDSTAAIPSASSTPATTSAANTLNSVNLWSFVSFIVGSVMFI</t>
  </si>
  <si>
    <t>PA-#PA-#AAP#AAN#AAP#AA-#AP-#AAN#AA-#PA-#PA-#PA-#ADA#AP-#AP-#AP-#AA-</t>
  </si>
  <si>
    <t>MYKLFSAISIFLLLLSTTTLNVEAQLKGKYPPVDTPPPPVAAWTALVDQSKLPKAPVRPIGTPCAPTDEFCVWSCTTCVRDTDFDFCPKKGDWALTYDDGPTNNTLRVLKALNDRGLKATFFVIGSRVFENPQILKQIVDSGHQIGVHTWSHTALTSQTTEEIIAETKWTEMAIKEAVNLTPKWFRAPQGDADDRVRGILSQLGYKMAFWNHDTFDWESNSDQTYDLNWITGNFSMWVQNKTATTGFASLEHDAFDKSSSKAEAAMDIVVNAKFAPQSAAVCSGDKQPYVENVTLPPSNIKGQEPTAKTPNAPNGKSPSTPPAISASGASSVEKNLLLGIVCGLIMMILV</t>
  </si>
  <si>
    <t>MHLSFTFFNLISVATLAVLGGVSAQDEGPNYVFKCKTPGEVALTFDDGPSPFTPKLLEHLAAAKIPATFFVLGTAVKEFPDALKAAYNAGHQIALHSNTHADMNTLAPAKILDEYTINLNAVKTTIGITPKMARPPFGNCNAACAKVLEGQMGLNVIQWNCDSNDWQYEGKVADQPKLFTNMQTIINPSNPKVDSFITLQHDIKDYSVAYVPKIIDMIKAKGYTFVTVEQCTGLQAYVEGKAGAAPAAAAPAAAPAAGKKAPPAPAPAPAPAPAAAAYPSSSPAPTAAFAESPTPSSTSSADKITSAFGLNLVGLIFGLLMY</t>
  </si>
  <si>
    <t xml:space="preserve">FG_Batrachochytriumd_03698 | BDET_03707 | Batrachochytrium dendrobatidis conserved hypothetical protein (translation) (377 aa) --HMM score = 0.972 --Signal peptide length = 26 </t>
  </si>
  <si>
    <t>nodb_brasp ame: full=chitooligosaccharide deacetylase ame: full=nodulation protein b</t>
  </si>
  <si>
    <t>APAAA#APAA-#APAA-#GKK--#APP--#APAP-#APAP-</t>
  </si>
  <si>
    <t>MKLNLKKVSILFISLFVICSSAIPARIHNVDNDEHLHLRAYTNEIQKRHEPFKIIQTDYFKPFVHLPFTNKPVTRYYQLTLKKVKLSPDGFERTVWSVNGQYPAPIIRANKGDRMIINVENKFGDPAAVHWHGVFQHGTNWYDGVPGQTQCPIPNDVSFIYNFTTGDQHGTFWYHSHFMAQYADGLRGALIVHDPDDPYLKEYDYEYVITLSDWHHRTTGEILPNFISPTYTGKRPVPDSPLLSGRGRYNCNGAPDGSKCKPNAPLAVYNVKKNKKYRFRIINSAADAFFIFSIDEHKLKLIESEGIYIKPTIIEKLPINVGQRYSVIVNADQPIGKYWIRATIDKRCVLINNATINFNSSIDWNGLGILKYEGSKNDKPKSKEFPENFKICRDPDPKHLKTLQPVTKYDGNVSDFFNITVKFQREGDGIVKAVMNNSSFIPQFNDPTINKIIRHIPPDELPKEQNSLIFDNKNGIVEIALWNNNTDEHPFHMHGHVFGVMFVGEKNEYPDEKKYDKKNPVIRDNVTVPGFGYLVIRFIADNPGIWAFHCHIEWHVELGMVLQLVELPSILMNETIPNDASSLCFKNDYQKKRNPTTPFHNRERMFNPVIINEIRRDINKIR</t>
  </si>
  <si>
    <t xml:space="preserve">FG_maggie_MGG_00551 hypothetical protein similar to laccase (translation) </t>
  </si>
  <si>
    <t>lac1_agabi ame: full=laccase-1 ame: full=benzenediol:oxygen oxidoreductase 1 ame: full=diphenol oxidase 1 ame: full=laccase i ame: full=urishiol oxidase 1 flags: precursor</t>
  </si>
  <si>
    <t>LIAR=23</t>
  </si>
  <si>
    <t>MTFKIFFLLYCVIVLANLISSTPIWDQNVRAYEPKTNVFDLTIKKVGLAPDGFSRILSTINGQYPGPTIEVNKGDRVIINVHNELGEPTAIHSHGIFQRGTPWFDGAIGQTQCGIPDNYIFTYDYTVSDQFGTYWYHSHATTQYVDGIVGALIIHDPDDPYITEYDEEIIVMLTDYHHVESQILLESFFTPASEGEEVFPDNGLINGKNNFNCSQAPPGSTCVDNAGLAKFVFIPKKSYRLRIINTSAFSSFFFSIDKHEMEVIEVEGSYTKRNKIHRLPINVAQRYSVIVTANQPVDNYVMRSEFQKTCMPDEASKLPVITAIVHYDGAPEDSAPKDAPWKDFLEECIDLDHKTLQPLYEEKVPEATKEMELVIAFHNDSLGIVKAFLNESTYVPNIYSPSLLKAFAGQIYDLPPARNAFIFDNFGEVVDISFINTDEGEHPFHIHGHQFWVLGTGNGTIVDKDALNKVNPIKRDTSTIPAKGWMVFRFVADNPGWHLQSGLLMQLIEFPEEIKKMNPPQEWARLCDLT</t>
  </si>
  <si>
    <t>fio1_schpo ame: full=iron transport multicopper oxidase fio1 flags: precursor</t>
  </si>
  <si>
    <t>gifyalstr=52</t>
  </si>
  <si>
    <t>AP-EDS#AP-KD-#APWKD-</t>
  </si>
  <si>
    <t>MRITSIIVLFSLYSTIINAAPTAVPTLEKRQETEQDPGFNTNIFDSFKPLEVTASPITREYTLKLAKAELAPDGFSRIVLISNGRYPGPMIRANKGDQIVIHVKNNLNDFTTIHWHGIFQKGTTFYDGVAGLTQCLIPTGTTFTYNFTGGEQYGTYWWHSNFGSQYVDGLAGPLMHVIVYTIHDPKDPYLNDYDEEFVMTLSDWHHVYSEKLVKIRMTPGYKGFNPVPNSGLISGRGRCDCSKAPQGSKCVPDNPLAVYVVEKGKRYRFRIINIGAEAPFTFSIDQHPLRIIEVEGENVKPVTLNKINIAVGQRYSVIVNADKEVNNFWIRATIVKQCIHVSPETINVNSSLNYMVTGTLRYNGAPDAYPTTQEWEEKVLNCRDVDHNLLKLNPPRPPPANPTDNFTFRITFDDFDSVGHALVNGFPFKPELEDPTVNKMMYDTTPSMLKQNQNAFVYDTQNGVVEISIINENMATHPFHFHGHNFFIMGQGPGKTPDPTQFNLVDPAVRDTVTVAGYSWTVIRYFIDNPGIWAFYSHIEWLIEMGMVGQLIERPSELKNNPIPPKVKGICPLDNDDDDGDNNNNTAKKRSLKVYKKYYKRSDIPNISRHVRYKFMRGSAY</t>
  </si>
  <si>
    <t xml:space="preserve">FG_Fusariumg_FG07677.1 hypothetical protein 3844 7458 - </t>
  </si>
  <si>
    <t>lac1_phlra ame: full=laccase ame: full=benzenediol:oxygen oxidoreductase ame: full=diphenol oxidase ame: full=ligninolytic phenoloxidase ame: full=urishiol oxidase flags: precursor</t>
  </si>
  <si>
    <t>gifyalstr=74</t>
  </si>
  <si>
    <t>MAFYGIFFFYIIFWTAVVSPTPILNRGYIPKTNNIDFTIEKVTLAPDGFTRQLSTVNGQFPGPTIEVNKGDRILMKIRNKLGESTAMHAHGMLQRGTPWFDGVPWMAQCVIPDDYEFTYNFTVADQVGTHWYHAHETMQYVDGVFGALIIHDPDDPFKSEYDEEIIVMLNDYHHTNAQILLKQFLTPESHGEEVRKIDISTKAPPGSKCVDNAGLAKFEFVKDKKYRLRIINTSAFSAFFFSIDKHDMEVIEADGLYTKRNKIHRLPINVAQRYSVIVTANQPVDNYIMRSEFQKTINLPNIKAIVHYEGAPDDPEPKDNPWSDSLTEYVDLDHKTLQPLEEEKIPESTKKFEFKIDFHKNSTGVVKAFLNNSSYIPDINFPTLDKIFKKKSFNETSANAYIFDKDGEVVDMYFINSDDGEHPFHIHGYQFWVLGTGNGDKVDENELNTHNPIKRDTATIPASG</t>
  </si>
  <si>
    <t xml:space="preserve">FG_Batrachochytriumd_06077 | BDET_06094 | Batrachochytrium dendrobatidis conserved hypothetical protein (translation) (562 aa) --HMM score = 0.997 --Signal peptide length = 18 </t>
  </si>
  <si>
    <t>lac4_trave ame: full=laccase-4 ame: full=benzenediol:oxygen oxidoreductase 4 ame: full=diphenol oxidase 4 ame: full=urishiol oxidase 4 flags: precursor</t>
  </si>
  <si>
    <t>gifyalstr=48</t>
  </si>
  <si>
    <t>MRITSIFYVIVLLSLYSTIINAAPATSAVPTLEKRQETEQDPDFNTNIFKSFKPLDITASPITREYTLTLAKTELAPDGFSRQVWTSNGQYPGPMIRANKGDQIVIHIQNNLGDFTTIHWHGIFQRGTTFYDGVAGQTQCLIATGTTFTYNFTGGEQYGTYWWHSHFRSQYVDGLRGALIIHDPKDPYLNDYDEEFVMTLSDWHHEESESLVKKRMAPGYDGFNPIPDSGLISGRGRCDCSKAPQGSKCVPDNPLAVYVIEKGKRYRFRVINTSAEAPFTFSIDQHPLRIIEVEGENVKPITMNKINIAVGQRYSVIVNADKEVNNFWIRATIVKQCIHVTPETINVNSSLNYKVTGILRYNGAPETYPTTQEWDEKILNCRDVDHNLLKLNPPRSPPVTPTDNFTLKITFDHINDVVHALVNGSPFNPEIYDPTANKLMYGGDETPSMLDKDQNAFVYDTQNGSVEISLINDNIATHPFHLHGHNFYIMAHGPGKVPDPSIFNLVDPAVRDTITVAGKSWAVIRYNIDNPGVWAFHCHIEWHVEMGMVGQLIERFSELKGDPIPPQVRSICTLDDDDDDDDDKKDNNNTAKKRSLKAYKNYYKRSDVPNHSRHVKYQFIRGSAY</t>
  </si>
  <si>
    <t>gifyalstr=79</t>
  </si>
  <si>
    <t>D#D#D#D#D#D#D#D#D</t>
  </si>
  <si>
    <t>MKFNIKRILILFILLFVIGSVAIETSVQTVSGDSLHLKDYTNEIQNLNEPYKFIKTDYFKPITHLSFTNKPVTRYYQLTLKKVKMSPDGFERPVWSVNGQHPGPLIQANKGDRLVLNVTNNFDDPATIHWHGMFQHGTNWYDGVPGQTQCPIPNDVSLVYNFSTTDQHGTYWYHSHFFAQYVDGLRGSLVVHDPDDPYLNQYDFEYLVVLSDWHHNTTGVLLPLQDAPGYSGLRPIPDSPLISGLGRYNCTAAPPGSKCKSNQPLAVYNVKKNKKYRFRIINSSADGVFVFSIDQHKLKVIEADGIYLKPTIIKKLPVAVGQRYSVIVDANQPVGNYFIRGTLDKRCTPINNATINFNSAIDWNGLGILHYEGAINKPNSKEFDDDFTPCRDLDKKHLNPIKPITKYDGHVTDFVNITITFGRDKNQRLKALINNSSFVPQMNDPTVNKITRDIDAKDLPKEQNSVIFNHNGGIAEIYVKNNNGADHPFHMHGHVFAIMYVGEKGEVHDKSKYNKRNPVVRDTLTIPGNGFVVIRFITDNPGVWAFHCHIEWHVELGMVLGIIELQDTLKKETIPEDVVALCLEHDLQKRTTRKMLNSIVINEIRSYD</t>
  </si>
  <si>
    <t>MGNIKRIFALIITLFVISAFSRSTFSEQLKHKRQNKDNGLFTPYIPLEPTPNPITRSYEVELSQINLAPDGFTKTIFAINGQYPGTVIHANKGDRIQVTVKNNIGEPSVIHWHGMFQRGTNWYDGVSGQTQCPIPNGSSFVYDFSTQEQRGTFWYHAHTHGQYMEGIRAPLIIHDPNDPYRKDYDFEYIITMSDWYHQRVSDMLAIRMSPNYGGRNPIPDSGLISGAGRYNCSAAPPGSECRENNPLAEYKVTPGKKYRLRLINTSGLSHFMFSIDNHPLKIIEADGEYSKPVIVNKLPVAIGQRYSVIIDANQKVDNYWMRATIDDRCLLINNQTVNFDSAINYNVTGILKYDGAGLGYPTSTEYPDQLEPCLSIDPNLLKTLEPQQIPGPATNKIQLVVTFRDDDQNVTRAFINNSSFVVDDNNPTLEKFVSDDVPLDQFPANQNIYAYDQLGGTIDIAYINNNSAIHPIHMHGHNFYVLGTGSGIVVDESKLNLVDPFPRDTFVVNSTSWSVFRYKADNPGVWSIHCHIEWHVEMGMIAQLIELPTELSKVTIPESVSNLCKQQDNSNSKRSKFSRRNRLFNTDMKRIKV</t>
  </si>
  <si>
    <t>MGNIKRIFALIITLFVISAFSRSTFSEQLKHKRQNKDNGLFTPYIPLEPTPNPITRSYEVELSQINLAPDGFTKTIFAINGQYPGTVIHANKGDRIQVTVKNNIGEPSVIHWHGMFQRGTNWYDGVSGQTQCPIPNGSSFVYDFSTQEQRGTFWYHAHTHGQYMEGIRAPLIIHDPNDPYRKDYDFEYIITMSDWYHQRVSDMLAIRMSPNYGGRNPIPDSGLISGAGRYNCSAAPPGSECRENNPLAEYKVTPGKKYRLRLINTSGLSHFMFSIDNHPLKIIEADGEYSKPVIVNKLPVAIGQRYSVIIDANQKVDNYWMRATIDDRCLLINNQTVNFDSAINYNVTGILKYDGAGLGYPTSTEYPDQLEPCLSIDPNLLKTLEPQQIPGPATNKIQLVVTFRDDDQNVTRAFINNSSFVVDDNNPTLEKFVSDDVPLDQFPANQNIYAYDQLGGTIDIAYINNNSAIHPIHMHGHNFYVLGTGSGIVVDESKLNLVDPFPRDTFVVNSTR</t>
  </si>
  <si>
    <t>ND</t>
  </si>
  <si>
    <t>MKISYTLILAINLALFTASSVATPIGNIGNGVIISPPPPPDGPKGGPKGHNTISYVSNWCSNGTSSEKG</t>
  </si>
  <si>
    <t>MKISYTLILAINLALFTASSVATPIGNIGNGVIISPPPPPDGPKGGPKGLKGRDFDGPKVPKGKGPKGPGPKDGPKGLKVRDFDGPKVPKGKDFNGPKGPGPKIGPKGLKVRDFDGPKVPKGKDFDGPKGPGPKDGPKFPGPKIGPKGLKVRDFDGPKVPKGKDFDGPKGPGPKDGPKFPGPKIGPKGLKVRDFDGPKVPKGKDFDGPKGPGPKIGPKVLKVRDFDGPKVPKGKDFDGPKVPKGKDFDGPKGPGPKDGPKGLKGRDFDGPKVPKGKDFDGPKGPGPKDGPKFPPKAK</t>
  </si>
  <si>
    <t xml:space="preserve">xenopus_177792|fgenesh1_pg.C_scaffold_399000002 </t>
  </si>
  <si>
    <t>--DGP-#--KGGP#--KG-L#--KG-R#DFDG--#--PKV-#-PKG--#--KG-P#GPKGLKVRDFD#GPKVPKGKDFD#GPKGPGPKDGP#GPKGLKVRDFD#GPKVPKGKDFD#GPKGPGPKDGP#DFDGPKG-PGPK--#--IGPKV-LKVR--#DFDGPKV-PKGK--#DFDGPKV-PKGK--#DFDGPKG-PGPK--#--DGPKG-LKGRDF#--DGPKV-PKGKDF#--DGPKG-PGPK--#--DGPKFPPKAK--</t>
  </si>
  <si>
    <t>MKFSFSLILAITLAFLATSSFTTPIDKTENDIISKREEHNHKNKPKIPPPPHGKSLKKPKKHDHEKFKRGESDSSEDPKDIGKFDGPKDGPKDGPKDGPKDGPKGPVDGPMDGPKGPVDGPMDGPKGPKDGPKDGPKDGPKDGPKDGTKDGPKDGPKGPIDGPTDSPKFPDF</t>
  </si>
  <si>
    <t xml:space="preserve">Pr_79582 0 2495 --HMM score = 1.000 --Signal peptide length = 23 </t>
  </si>
  <si>
    <t>DGPK-#DGPK-#DGPK-#DGPK-#DGPK-#-GPVD#-GPMD#-GPK-#-GPVD#-GPMD#-GPK-#-GPKD#-GPKD#-GPKD#-GPKD#-GPKD#-GTKD#-GPKD#-GPK-#-GPID#-GPTD</t>
  </si>
  <si>
    <t>MKLSYTLILAINLALFAASSVATPIGNMENGVINKRGDEDKHKLKIPPPPPGKFPDGPKGGDFDGPKDPKGKDFDGPKGPKGKDFDGPKGPKGEDFDGPKDPKGKDFDGPKGPKGKDFDDPKGLKSRDLDDPAEGPKGPKGEDFDGPKGPKGGDFDGPKGPKGKDFDGPKGPKGEDFDGPKGPKGKDFDGPKGPGPKDGPKFPPKAK</t>
  </si>
  <si>
    <t xml:space="preserve">xenopus_97744|gw1.48.239.1 </t>
  </si>
  <si>
    <t>KGGDFDGPKDP#KGKDFDGPKGP#KGKDFDGPKGP#KGEDFDGPKDP#KGKDFDGPKGP#KGKDFDDPKGL</t>
  </si>
  <si>
    <t>MKRILNFLVILLTTLSIVNAVNIPLRKRAIAFAACPSGSPQFTAASIDPDPPVAGKTATAKISFTVPANFESGKFAVDATPDGGKSIDGFPKAQEVCTIEGIKCPIAAGSTVEIETLVTIPDDVPDTYTLEYSIVDGTGKEIACSSGPVTGAAKAPGGKGPGPDDGGPGGKGPGPNDGGPGGPGPDDGGPGGKGPGPDDGGPGGKGPGPDDGGPGGKGPGPDDGGAPAKGPKGPKGPDGGPDGGPDGGPAGKGKGKGGPGGPGGPGGPGGPGGPDGGDGGTPP</t>
  </si>
  <si>
    <t>---PDDGGPGGKGPG-#---PDDGGPGGKGPG-#---PDDGGPGGKGPG-#---PDDGGAPAKGPK-#GPKGPDGGPDG-GPD-#------GGPAGKGKGK#---GGPGGPGGPGGP-#---GGPGGPDG-GDGG</t>
  </si>
  <si>
    <t>MKLSYTLILAINLALFATSSIATPIGNIENGVINKRGDKDKHKPKIPPPPPGKFPDSLKGGDFDGPKGPKGEDFDGPKGPKGEDFDGPKDHKGKDFDGPKGPKGKDFDGPKVLKSRDLDGPKGPKGPKGKYFDGPKGPKSEDFDGPKDHKGKDFDGPKGPKGKDFDGLKDPKGKDFDGPKGPKGKDFDGPKGLKSRDLDGPKGPKGPKGKDFDGSKGPKGEDFDGPKDPKGKDFDGPKVPVLRMDQNFPLKQNK</t>
  </si>
  <si>
    <t>DFDGPKGPKGE#DFDGPKGPKGE#DFDGPKDHKGK#DFDGPKGPKGK#DFDGPKVLKSR#DLDGPKGPKGP#-----DFDGPKDHKGK#-----DFDGPKGPKGK#-----DFDGLKDPKGK#-----DFDGPKGPKGK#-----DFDGPKGLKSR#-----DLDGPKGPK--#GPKGKDFDGSK-----#GPKGEDFDGPK-----#DPKGKDFDGPK-----</t>
  </si>
  <si>
    <t>MFEYNNVKKYFLLWILLQVLVDVNCQLTPFKPSRIYRHTATFIDNKLYILGGSEASTNNLVKEFFYLDVSIPFNTQELSWKDLSKISIVPFHNDAMSAKGGAKNDTLFLYGGFTDVLTMALVYTFDPQHSVWNSQEITGINTIRKSSLTGVIDYNGKFYLWGGVTNTINFSWGKGSSVNAPTKRYYYGATLLPNNKIIYIGGVDDLTSAFDAETLYINKGTALSLKEVYIYDTINDNWDTKITTGKIPSNRDGFSTILGM</t>
  </si>
  <si>
    <t xml:space="preserve">FG_rhizopus_RO3G_16301 predicted protein (translation) --HMM score = 0.995 --Signal peptide length = 17 </t>
  </si>
  <si>
    <t>MLFLCLIVIYLYLDEFTLAFTPKIVWGHSAVFADSRIYITGGIIPISQDSFKGEHSKEFYYLNIGKPFGVEAGDKLPWVDLSPVSQILPTHAWSAFSNCGDSLILYIGESNGSVEYGDVYTYNLQQWNNLMTINSPPSYYHSRSQTVCDKTGKMYRFGGNFQPIGNPVINNKMNILDIHTRVWRSSGAPVGMYDHTGTLLPNGYIVYIGGRFNELLVNMSKVNRHRLID</t>
  </si>
  <si>
    <t xml:space="preserve">PL_rice_jap_Os01g19480.1|11971.m08485|protein Kelch motif family protein, expressed </t>
  </si>
  <si>
    <t>MAFSSLVRLTLSIALISSFVLDVICFTPLPRFAQTSAFIGNKIYYMGGVVPLPEPIISDFFYLDTSVLSSTDSTTLPWTELTGIDNLFTSSGTAVAGGANKDLFILFGGNMTPAENSSLVIVYNTNNNTWSKPVISAPQGEPARKRKTQAVVDSAGKMYIFGGSTSPEPDISLVNDMFILDTINWSWSTGTQDGAPDARSDFSATILSNGFIVYIGGSNINNRYVPMSQVGWI</t>
  </si>
  <si>
    <t xml:space="preserve">MZ_dictyo_60475001|gb|EAL72937.1| hypothetical protein DDB0189956 [Dictyostelium discoideum] </t>
  </si>
  <si>
    <t>MLKNSLVNFTLLWILLQVLVEVNCQMTPFKPSVVWCHTATLIDNKLYILGGLDLSNKPVKEFFYLDISVPFDTQQLLWQDLTNINLVPAHFDATSVKGGTNNDTLFLYGGATLVQTMALVYTFDSQNIAWSIPKIAGINTRKSRLSGIINRDGKIYLYSGRTANDIANEMLILDTINLDLRKGSLINAPTRRSHYGATLLPDNRIIYIGGITMYFPIKFAS</t>
  </si>
  <si>
    <t xml:space="preserve">MZ_dictyo_60470380|gb|EAL68360.1| hypothetical protein DDB0205411 [Dictyostelium discoideum] </t>
  </si>
  <si>
    <t>MSRNPLVYFILWILLQALVKVNCQMTPFKPNVYSRHTATLIDNKLYILDGYDLNKKQINEFFYLDVSVPFNTQELSWQDLSNINMVPPHSSAISVKGGPNNDTLFLYRGLTTDQTMALVYAFDSQSVV</t>
  </si>
  <si>
    <t>MLFLCLIVICLYLNEFNLAFTPTNTVWGHSAVFVVPKNLANFSEVTYSKEFYYLDVEKPFGVGAGNKLPWVDLSFVSRILPEHAWSAFLNCGHDDSLILFPGEYREHNFTEATVYTYKLSLQQWNRFTPTKPPIDIYHSQPQTVCDAKTETMYRFGGIKPPLTTNKYLDILDTSTLVWKNGSTVYAPGGRFDHTSTLLPNGNIVYIGGSLPDGKGFVEMSDVNQHRLID</t>
  </si>
  <si>
    <t>MSKKFLVYSILWSLIQLVEVNCRITSRRFDHTATIFNNNLYILGGRNLNYADIVGKDFFYFDISVALNTQKLLWHQVSSINNVPSHYGASFVKGGANNNTLILYVPEHIQFSFSSPDIDFVYTFDPQDNSNNAWNIPKIIGNNAIIEKFSINIIRKKFLTGIVDYYGKIYLWGGIKRYEFDSDMYILDTTNFSLEKRNITNISNSNLPTLRIHYGAALLPNNKIIYIGGYDGKNYLTLEQVYIYDTISNNWYREITTGIIPSNRGKLSAVLGLDGQKVIIFGGSNNSNLKSNESLYVLNLTNFEWYIPRISGKIPKNRYYHKANVIDNYMIISFGRGYNQSIESDILLLDISNNEEYVWKWLEISQSIDLLTDSLIDSLIDQFNLIELTKTILIITFIIITPIFYFKKKKNNNSNWLEEAISNNYIKYYEYKHFSNIQKIGTGYFGEVFRANYKDSEQYLALKSFFNLDIATIKEIIHELKLQREVDFHNNVIRFHGIANSESENLENQRCNKFILVLEYADGGSLRNYLNKNFDTLAWNHKCNLAHQLACAVSCLHDENILHCDLHSGNILVHQNAIKLADFGLSKRIEDATNHHSKLHGIIPYIDPKRFNNLDSIQVYKLDKKCDIYSVGVLLWEISSGKPPFYTERETNCCLAMNILQGLRETPILEPDIPSDYIKLYIACWDGEPNKRPTIKQVTSQLKAMLSQIDEKDNSIVNLNEDDNNYPVKNLTRLSQLLNSDDRNEVSDFFGFNDLTNELKEYFEKNEKNN</t>
  </si>
  <si>
    <t xml:space="preserve">PL_grape_157358075|emb|CAO65120.1| unnamed protein product [Vitis vinifera] </t>
  </si>
  <si>
    <t>kinx_dicdi ame: full=probable serine threonine-protein kinase kinx</t>
  </si>
  <si>
    <t>MIRFILNSLLLLFFSGIVTASKDFDVVMGNKDFKITKSLSAVYSQHVSHPSEGYHKAEFNLNTNLPSFNPDQSGVESVICKTGANGKRKITFSLKDKKAVDDINKWPEEIMLLISHKWTCFGKRSTQFFTATDRVINESKLVVTFAIEESDFPHNSEDYDLNVNWVHGNQTNNNTYHRNLEEGFGGVSIDISNNIGLNILFDSKSGKSSSPDLKIISNNDMRLLCTNCFTKGDATLALRIRGKIFPPKVKEASITLNGNFLMNLDFALESSQEASINNRKISSAKDITILSIGLGPFNIPDILNVGPSIDLVAAADVNTGTSETLEFGGDFSLPNFNVQASFEGEPKFTQSGFTPIVNAHTPNAGIEASASISASLKPQLAFGISVLKGRIFKETVGFELVGTLENSFTIGSSCESNTHPIHFESSLDGNIGFFVNNEDFTILNFPTLPLLDKCL</t>
  </si>
  <si>
    <t xml:space="preserve">FG_Batrachochytriumd_06349 | BDET_06366 | Batrachochytrium dendrobatidis predicted protein (translation) (477 aa) --HMM score = 1.000 --Signal peptide length = 16 </t>
  </si>
  <si>
    <t>MIKFILNSLLLLFFFGIVAASKDFDVVMGNKKFKTTNLLSAVYSQQVGDPSEGYHKAKFNLKTNLPSFNPDQSGVESVICKTEANGKRKIAFSLKDKKAAEDVKKWPERIMLLISHKWECFGKRSTQFFKATDRVIDESKLVTTFAIMRCDFPHNLEDYDININWVEGKQTNNNTRRSLEERFGISFPTINISNKIGLNILFDSASDKSSKPDISLINNKNIKLLCANCFTKGEAALALRIRGKIFPPKLKEASITLSGNLLVNLDFSLEAPKEISHEEKASINSPIASIKIGAFNIPGLLELGPEIDLVAAADALADARAALKFGGNFSLPNFSAKASFKGLPNFEQSGFNPIVNAHIPSASAKAFVIITATLKSQLAFGIKILEGRILNKKVGFELVGTLEDSFRLGSCKRKAHLHVKSSLGGNIGFFVNDKDFPILKFPTQSLIDKCL</t>
  </si>
  <si>
    <t>MIKFILNSLLLLFFFGIVTASKDFDVIMGNKNFKTTKLLSAVYSQQVSDSSEGYHKAEFNLKTNLPSFNPDQSGVESVICKTEANGKRKIAFSLKDKKAVKDVKKWPERIMLLISHKWKCFGKRSTQFFTATDRVIDESKLVATFVIMNCDFPHNSEDYDINFNWVEGKQTKNNTHRSLEERFGISFPTINISNKISLNILFDSKSDKSSKPDISLINNNDIKLLCANCFTKGEATLALRIRGKIFPPKLKEASITLSGNFFMNLDFALEASKEISPERRKKASENSPIINFKTGDFKIPGLLELGPEIDLVAAADALADAKATLGFGGNFSLPNFSAKASFKGLPNFEQSGFEPIVNAHIPSASAKAFAIITATLKTQLGFGVKILKGRILNKKIGFELAGSLEDSFRLGSCKRKAHPHVKSSLGGNIGFFVNDKDFPILKFPTQSLLDKCL</t>
  </si>
  <si>
    <t>MSKSKSILSLILLLFLFLEIVYSSTFNIVTDKKEFKPSTELYGVFSQREKDLELGGYHKAEIYFKTTVPSINPDQSGVKSVDCSDGNKITLNLDDGNAIKNVNNWPNTVMLMVSHKWDCFKKNETQFFLTKNKSIDIPNKKVTFTTESCDVSDWAKNFAIDLTWVERKRSSRRNSINKRIPLPTIDKSGTLNLNVLFDETTGKSSKPNLSLFSNSDISVLCTDCFMKGEATISAKFAGSFSLSGVKLDEATVSLSGSALMNLDLLVNGTIASTFNFDTELISVPLPGFPGIPGIFSLGPSIDLVVASKVAANITGSLSFGGDVGLPSFNANASFVDITKPTFIQSGFVPESNLHKPKFGISSASVDINGSIKPQLAFGVDVLKGKFEKKVGFQIVGSLDNNISFGNKAACTRKTQPRLKTDINGNLGFFVNEKGFPVVNFPTINLIDKCL</t>
  </si>
  <si>
    <t xml:space="preserve">FG_trichoderma_34169 --HMM score = 1.000 --Signal peptide length = 18 </t>
  </si>
  <si>
    <t>MVNFILNSFLLFLLVGIVSSADSSTFGSVAENNGFIPSTDLRGSFSQQNANTQGFHKADVYFKTKIPSLNPDQSGVSSINCNDGKITLGLKEQNDIDQINNWPDKVILLISDKWECFGKTETQFFIVSDKVIDAPNKSVSFTSEESKISDQADEFLINVSWVDGGSKKRNVNRRRSRKRAQNLDISKKLNLNVLFDEKTGKSSKPNIPLIKLGQNNTEETLLCANCFVNGEATINMIIGGKFFPFKLTDATISVKGNIKMNLDFSINGKVGASLSPPDIQLLSIPLSPLGISNLFNIGPSIDLGASASITADITGTLRTGGEIDIPNFSANFTLIDEPKFVQSGFDPQTKSHDPTVGVTISTGISGSLKPQLSFGLDVLNGLFQIKTGFQVKTTLGTSVSIGSESGCNGNDQPHLESTLVGDLGFFVAKKDFPIVNLPSVTLLDKCVPKVV</t>
  </si>
  <si>
    <t xml:space="preserve">FG_Batrachochytriumd_03424 | BDET_03432 | Batrachochytrium dendrobatidis predicted protein (translation) (447 aa) </t>
  </si>
  <si>
    <t>MFRFIINSLLFIFFFRIVTASKDFGVVMGKKDFKTTKSLLAVYNQQDADPSDGYHQAEFNLKTDLPSFNPDQSGVESIKCKKGSNGKRKITFNLKDKKAIKDVKEWPERVMLLISHKWKCFGKRSTQFFTATDRVIDESNLSATFAIMRCDYPYNSNDYELNINWVEGVNQSKNKTRRNLEERFGIPFPTINSSNKLGLNILFDSNNGRTSRPNIPIINDGNVRLLCSNCFTKGDATIAVKIRGNIVPPKLKEASISLDGNFLMNLDFTLDASKEKNKRLNRKNTSAKDFQIFSIGLGPFNIPGILNLGPSIDLVAAADATLETGGTLEFGGDLSLPNFSARASFKGDPSFDQSGFTPKVNVHNPDFDVEASATISASLKPQFAFGLSVLNGRVLRQKVGFELVGTLQNSFIFGNCENKKKPRLDSSLGGNVGFFANENNFPIFTFPTLPLLNKCL</t>
  </si>
  <si>
    <t>MNKYILISLFLFLFIGDVYSDFNVVGKSYEFKPTTELRSFYSQQNGDDPSKGYHKAEVYFKTKVPSVNPDQNGVTSIDCSDGNKITLGLNDKKAIEKVKDWPDKVMLLISHKWECFGEKSTQTFMIKSKSIDTSNKKVTFITESCKVSDWSKDFIIDLSWVNGLSNNRNNRRKLNTKALIPIPKIDISNKLSLNVLFNETTGKSSSPNFPLLQDENLSLLCENCFLKGDATISMKLAGSFGFSLDLTEASISLNGSALMNIDLSLNGTAGAGIGFDKILLSIPLPGNFNVPKLFSLGPSVDLVASTNITTNVTGSLGFGGDISLPNFNANFTFIDVKNPKFTQSGFKPKTKLHKPKFGIDSASADVAGSIKPQLALGLNILNGVFEQKLGFQVVGTLNNNISFGGKGKNSCLKKTQPRLKIDLNGNLGFFINDDNFPVVDFPSLNLLNKCL</t>
  </si>
  <si>
    <t>MKPSSFSFILSLLLFISIESMIQVNAMCWEHSNPLKPWEKTKSTFCGTQDKPKNKLTIDKGNSLASFLAPADAFQFVFSCGVPDQVLCSKAENSFKEAGLIIANLVNFTTPLRVNATFTDFCRDLGECDGKILGAASAARTIPLQDDDNKIRQYPQALAKQFLLQPEPQWGPFDIQAFFNAEADLFFDGDNTPITPTQFDFRYIILHELIHGLGFASGWNSYFSSDNGNNAVALTPDPGFLEQLTGLNDPVTFTGFEETAFDKYMVNAKIKTQSPKRMTDYADKINSFAKIGTKFPSVQALLTSFQRSQSFLTSNDLIIDSQTPKTFAFQPKSAKTTDDLIFLETNINPFQQGSSISHVDIVSFNNNSDFLEVFNAKRGQNLDQILASVGGTYPIGPKLQSVLETLGYTTANNPNPYKPSLPNSPKLNAAPPPPLPVANQSGKNKMSTSTATSLKFRFNILPVFIIVVVVLLL</t>
  </si>
  <si>
    <t xml:space="preserve">FG_Batrachochytriumd_06892 | BDET_06911 | Batrachochytrium dendrobatidis predicted protein (translation) (462 aa) --HMM score = 0.997 --Signal peptide length = 17 </t>
  </si>
  <si>
    <t>YOM1_SCHPORecName: Full=Uncharacterized protein PB7E8.01; Flags: Precursor</t>
  </si>
  <si>
    <t>Y/F/WxC=77</t>
  </si>
  <si>
    <t>MKYFSLLFPVFLILLFPTVFSQDIFTFVLHCEHEEICDKLEREFANVGIIIASNLVLNTKILVDVTYEPLDPDDFAETETNLMKFVSPGDQVERLYPTALLKQLNTGIDFGDAADIIMSINSVINFWFPSDGGDIQPDQYDVLATSLHEMMHGLGITTTWRFPPDIDTYLTPRLNGVEIGKIKEPVTFEGFYESVFDKNLIYINVDDPDDERRITEIAQDLNGFTPKGTEFPTVDALFDAFTASDQENNAELMLEYATTELSLHFILPDEQEPVLLHTTEEFAAGTSISHFDQGAYEDTPDFLMIPSLRQGVSLKTLIQDTGDNPGGGIGPELRLVLKTLGYTVNENPPMGSTSTPQKRRFTRRNNQRKPLIHF</t>
  </si>
  <si>
    <t xml:space="preserve">FG_rhizopus_RO3G_10209 hypothetical protein (translation) </t>
  </si>
  <si>
    <t>LLFP-VFLI#LLFPTVFSQ</t>
  </si>
  <si>
    <t>MKILTIIFFIILSLLCLTRTTLSQNPSPTNWFIITKFQCTSDKTKCDKVKNVINLAGKYITATLNFKLSIKIDAGFLDLCKERNCDVNNNHNIIASASPLIIKFNDTDGKVRSFPLALYKQIRSKYEPGDDIKLIINSQKDYWFRGDPLPMPVGYVDLLYVVIHEFIHGLGFTNSWDDYPLKTALRPGFGDSPSQPLFVENIFDKFIVLTQNGKSLSSMTDELNQFQYNLTTYSDQDFINSFSKSPQFSIAQYVYNIANNTRGTMGLLLTSNIQSSNQLSPNQNDILLLETSILFNNGSSIGHVDMQTYNNTSDFLMVYSYTSGETLDDKMEKTGSTNTTGPIGPNLRRFLGVLG</t>
  </si>
  <si>
    <t xml:space="preserve">FG_rhizopus_RO3G_15447 hypothetical protein (translation) </t>
  </si>
  <si>
    <t>Y/F/WxC=36</t>
  </si>
  <si>
    <t>MKILSTINFIILIGLICLTQTLSHKCLEFKKPLYKYKTQVVDCPLVTANDKRQTQTSPDNMFVVDFDCSINNATLCDKVKDVFITAGKFITATLDLKSAVSVKAQFVDFCASFNDCDTNAIILGAAGPARMIPFLNDTEGKVRLYPQALYKQMNLPDHPQFGPNEIEAIFNANMSYWFEGDPLPMGFRQADMLYVVLHELIHGLGFINSWNDYFNLQALHPYIDKIMEVDTGTPGTPGAPGAPAGTPGAPGTPAGTPGAPGTPAGAPGTPGIPGVPGTSPGTPPGSPGSPVPSNVIVQFLEFKFDRNLVLLKSGQSLSSITDQLNTFKFDLNLPNDLIINSFIKSPQFQIAKNMYTLGTTHGEIGFLLTPDVQPNTTLTADQIRDNVLIVETSLNPFVSSSSIGHVDFDTYINSSDFLMLFTYPHGKTLAEMMDRSNSTNTYGPIGPKLRTLLGILGYEVKSSYTSPIIFNASNTATINSTDTSNNNENNNDKKNNSSFVKDGIL</t>
  </si>
  <si>
    <t>Y/F/WxC=65</t>
  </si>
  <si>
    <t>P-GT-#P-GA-#P-GA-#PAGT-#P-GA-#P-GT-#PAGT-#P-GA-#P-GT-#PAGA-#P-GT-#P-GI-#P-GV-#P-GTS#P-GTP#P-GS-#P-GS-</t>
  </si>
  <si>
    <t>MHINNKSIFLFPFLLLIFNHIPSISSQCIEPPLFGKTHNKACPSVSESQKKPLNKITNSLVNDDDNSNSMIKIMFTCDEKSTPETCKKADIAFKNAATIVENTFDLKVPIAVNASFVKLCGTFIKCAVGQPEPLGAAAPSRLLPIKDNTDGETRLFPQALVKQLQLSEHPEFSPVDIVAGFNSNSNAFWFRGDPPIGKDQVDFEIILVHEFLHGLGFITSWDDYFNANASSLTPTPSFIFTNPEETDGIKEGPITFTGFQEYILDRHLVLTKDNSSLTPIAKKINGFAPLNTKFDDQKAFLDAFTKSPVYKETEIMFKNSITRGSVAIRLVDGENVLIETGLVPFKPGSTFSHVDFDAFGNTTDFLMRFKAPRQVILDDLSPINGDPEYTNPIGPKIISIFKSLGYPMKENSSTFKIISNQNQDSLTKPSQNSNKTKLTTEQQQQQQQTNNAFTITTNTLLLFLSSFLISNLLL</t>
  </si>
  <si>
    <t>Y/F/WxC=74</t>
  </si>
  <si>
    <t>MKLNSFLIILFIILKQIYAQCFEPIDEKRVKKVACGKWVTEKDINKVKINNNNKLVGGNETMFQVTFTCSTSDTVMCTKAQRAFVNAGNTIANTLKFKEKVLINATLMDFCAEENIETCALKHHIGLAGPQRLYSLLSDDDKIERIYPQALVKQFQFPEHPQYDEFDIFIRFNSRMDFYFTDDTTPIGPLQYDFEFTAIHELLHGLGFISYWQPYDEANNLKALCPAFALLNSGNDRAFDDIGENDLVTVKESIFDKYIIRLDKGTSITEYTKNIEQYVVNNQNATEEEFLQNLFPTMNEVYTLATTPKILGFLPHNSNVTDAVILETSIKYLAGSSLTHVDLSTYNNTSDYLMAYKSTPGKTVNDFISIGGNYSGGVIGPKTKSVLETIGYATESYPDPIKPQPFVKPQANLNSAAISSISNSVIFSQCYILICIIIILL</t>
  </si>
  <si>
    <t>Y/F/WxC=66</t>
  </si>
  <si>
    <t>MNQKYFIISLLVFFFLYVEKSHGCHPSGAQITSCTEDCPQITNASFTRGKLNITVYTYPDYPPEAFGHFTFKDDQGHEWRFFKKPIFVNDHSCNHKGDYENNPYTSYWNFDSNQTPKETWFDIWLAVYVDCSLSPWGGAEIDCNSYNLHYRGWQP</t>
  </si>
  <si>
    <t>MNQKRFIILFALLIFFLIHVEKTHACYPSGSRSFECKKEFDGVKIKDAKWSPDDPLLIITTYVPDGKYGRNAPEAFGHFTFKNDKVYYRFLRDPHFFNDHHCEKKGPHEVNPYVSYHQYEKSQRPAKGTWVEIRLAIYWGCKIVGFPPGGPIDCCHKNVVYKSLVQ</t>
  </si>
  <si>
    <t>Y/F/WxC=33RXLR=89</t>
  </si>
  <si>
    <t>RXLR=89</t>
  </si>
  <si>
    <t>MNHNYIIILFLTLFLTHVKKTFGCHPAGEFFSSGAEVQNATFSSSQISITTFAPNSFKNDGMYTDALGHFTFDYTDFAGGIYYSGHVRILHDPKFVNDHKCTDTGPNAVNPYTSTWNYDPKLTPP</t>
  </si>
  <si>
    <t>MNHNYIIILFLAIFLIQVEKIHCGCYPVGMDDQTIGGSEIKEVVLSSGEISVTTNIIEKGTNGADKYTEGIGHFTINYDKPNGKHVSVRILKKGEMVNYHDCSGNIDPNEVNPFTRIWKFEPELTPPHGTTVTVALSIYWECIYDNGNAGVGCKHEDVSLNVDY</t>
  </si>
  <si>
    <t>MNQKRFIILLTLLIFFLIHVDKTHGSCYPIGVRKDCDKEWDGANIIDASWVPGAPILNITTYVPDGGNGPNYPEAFGHFTFGNDQVKYRFLKKPIFVNDHHCTYTSPDEKNPYVSYWPHDESLRPAPGTWVRIWLAIYWRCNRFDGHIPKKVQCCHKNVFKNIYVNQ</t>
  </si>
  <si>
    <t>MHALHIFTLAITVFLFVDALPYERPKVHTIPLKIKPITRRWAYNVSRRANELITLDQDRPDLSYFGEITFGTGEPQELNVLFDTGSADLFVIGDECDSPACSRKLKYNSYLDESYKAIDLPFYVEYVSSAFAKGSRATTDIKIGSLSVETQDFGLVDTISDNFADLTFSGIMGMALSSASENGQLTPVTNLINSQELDQPQFSFMLGRDADNTPSELTIGGSNPARYDANSLTWTNLVDDNHGLWKIPLDDCFVSDQPLGFQDRIGSIDTGSASIIMPPADAKTLYGKIPKSVALDKGFYSIPCETNIVISLRFSGMTWNMDHRDFVLKEGENCFGSIQGIDTGSDTAWIIGIPFLKNVYSIFDQGEFRVGFATLKQP</t>
  </si>
  <si>
    <t xml:space="preserve">FG_ylipolytica_50549675|ref|XP_502308.1| hypothetical protein [Yarrowia lipolytica] --HMM score = 0.996 --Signal peptide length = 17 </t>
  </si>
  <si>
    <t>ctsd_aspfu ame: full=aspartic-type endopeptidase ctsd flags: precursor</t>
  </si>
  <si>
    <t>MKISGALLLVTALFSVSSNAAIHKMTLKKVPETPSQKMSRYSQTGEYLTQKYFGNSRYMQEANQNFRPGEVEHGVPLSNYMNAQYFGEVSLGNPPQTFSVIFDTGSSNFWVPSTHCTSIACFLHRRYDSNQSKTFKPNGTEFAIRYGTGSLEGIISNDILTVGDITVKNQDFGESVKEPGLTFAFGRFDGIFGLGYDTISVKGVVPPFYHMVNQRLIDEPIFSFWLSDADKDNSVGGELVFGGADESHFTGNIHWAPIRRKGYWEIELEKVVFDGEDVEMEDTGAAIDTGTSLLAVPTVIADLINKQIGAKKNFAGQYIIDCEKVPSLPDFSLQFNGKLFTLTGSEYILKAQNQCISAFMGLDIPEPLGPIWIIGDAFLRKFYTIYDLGNDRVGFANSTN</t>
  </si>
  <si>
    <t xml:space="preserve">FG_rhizopus_RO3G_13967 similar to endopeptidase (translation) --HMM score = 0.998 --Signal peptide length = 20 </t>
  </si>
  <si>
    <t>carp_aspfu ame: full=vacuolar protease a ame: full=aspartic endopeptidase pep2 ame: full=aspartic protease pep2 flags: precursor</t>
  </si>
  <si>
    <t>MKISGALLLVTALFSVSSNAAIHKMTLKKVPETPSQKMSRYSQTGEYLTQKYFGNSRYMQEANQNFRPGEVEHGVPLSNYMNAQYFGEVSLGNPPQTFSVIFDTGSSNFWVPSTHCTSIACFLHRRYDSNQSKTFKPNGTEFAIRYGTGSLEGIISNDILTVGDITVKNQDFGESVKEPGLTFAFGRFDGIFGLGYDTISVKGVVPPFYHMVNQRLIDEPIFSFWLSDADKDNSVGGELVFGGADESHFTGNIHWAPIRRKGYWEIELEKVVFDGEDVEMEDTGAAIDTGTSLLAVPTVIADLINKQIGAKKNFAGQYIIDCEKVPSLPDFSLQFNGKLFTLTGSEYILKGSG</t>
  </si>
  <si>
    <t>MKLTFMKLAFLFVIFSALVIHDINARPLHTIRLTRRDRTSGSMDSMGYAKHLRDAALNKYKNSKEIMEKSSSKNFNNHATFKQSNNKAYSKKKQSTIDIKDIQFDDAYFAAIQIGNQNFNMLMDTGSSNIFVPNTNCTTAACQNHNSFDTKKSKTFKEEGNPWNITFGTGAASGVTGIDNVKIGDFTAEKQIFGLADNLSDEFVNLESDGICGLAFDSLNTMDNHAPTLISTLIKQKKINPLFSFHLSRVSNFNDQGTLTIGGVDNSKFKGKITFNRVINTPISPTVNTLAFWLINVDDASVNKKSLAFKGRNAIIDTGTSTIILPDNDAAEIHSQIPGATLDTKSGMFIIPCNTTSAVAFKFGGVNFEINPKDLITAPIDGSNCVSSIVPGFNFDGKNVTWLVGTPFLKNVYSVFRVENPSVGFAHNK</t>
  </si>
  <si>
    <t xml:space="preserve">FG_aspergillusn_AN4422.2 hypothetical protein 148861 150830 - </t>
  </si>
  <si>
    <t>MRALHIFTFAVAIFLSVDALPYDKPNVYTIPLKSKSITRRRLSRRAIGSMPVNQEEPDVAYFGQITFGTGTPQNFDIQFDTGSGDLFVFGKNCGSPACEDKPKYDSGLDTSFTPIEGKDFEVEYADGTGATGDSAKTTIVIAGISVDAQEFGVVNEISDDFEHPYVGIMGMAFSDASQNEQTTPITNLINNNQLDNPQFSFKLGRDADQSPSELTIGGSNPDRYHTDTLTFTHLVDDNGGQWEIPIDNCVVDGEELNLEGRTGLIDVGSTRIIMPPDDADTFYAAIPTAIDNDDGTFALPCEEQHEISLVFSGKTWNIDPRDFTVEIDEDDCIGSVVYADTGSDTEWHIGSAFLKNVYTIFDQGNRQVGFAQLT</t>
  </si>
  <si>
    <t xml:space="preserve">FG_ustilago_UM02597.1 hypothetical protein 132811 134720 + --HMM score = 0.978 --Signal peptide length = 25 </t>
  </si>
  <si>
    <t>aspr1_pharh ame: full=aspartic protease flags: precursor</t>
  </si>
  <si>
    <t>MKTMKLVFFFIILPAVIINAEPLFSIKLSKSPSTNIDVYDYAKYTKKAALNKYSKLNSKNRRSLYRRASKQDTVILKVEQNDIGYYGKLTIGNQDFNMILDTGSSNLFVPNKDCISITCTNHNKFDSAKSKTFKIAGNPWSIKFGIGSASGITGIDDIKIGDFVLKQQIFGLANEISDDNANFVPDGIIGLAFDDLNTMNTSTLTSALVKKNEIKPIFSFHLSHALDFDDQGTFTLGGVDESKFTGKINFNKVIYPTSATFGLWQINIDDAIVDNQPISFIGRSAIIDTGTSNILMPENDAASVHNLIPGAKYVTDSKLYIIPSNSTTIISFKIGGIVYPIQSKDLCISPVDSFHCISTILPIEILDANTWLIGVPFLKNVYSVYDMKNKSVGFATSL</t>
  </si>
  <si>
    <t>MKKLKLSFIFLLSIILLSILPVKSSITFVEETPETPSTPRVLNSNFYDDGTIVVRIVRVNYTAPPKICVEEFLSLRIIYPDKTIKKLDLSAVKLNIQPFNFCLLPTANPIRFYPVKKNFLLITYAEAEDVNSPYTYNDWGMIIDLDGSFKSKIWLGTSYVNTTTNEWLPAQDSVTLNIHRDNGFLRTAPVTGTNSMTLKQFKVNEIGEVQLLAETSMNFTANPIETVATMDGGYAIIYPNYEFTTTTTTTMPLAPYMSIHGFFLQNGSPEKQGPFVLYQTPNPVSKIILLDCDFTKVGFGQTCILVLNIAPVIDRNTFIKIDFLSTGTVYNITMFQNPADLIDFTVESLQYGGYLLYSRAPFPNDMTKLNLYGYILDDHGNRYDWNISYPTTTNFNGDVLVLPNNTIAIPQPEFQQTWGLLTTDLYKIKGAQDHGYGNLHIFNTTPNIGEIINPSKIEFLTIQFYDKVDLSSNHNITILQDGGIIRQITSVSHNNGDFVKNIDGYTIQIKVINSTFNQPNTMYYIIMDDGFVKSKDLQEPIIGIQDNSWKFFTTKEGVTQNSGFSNYYKKKVNASAINGKVLLNVDGTDYFRRIKDDKIKVKEFFDNLTRELAEAIPVDSERIYTNYKHEIDTSASPEQYILSINIGKAKNETERSVDSISDNLNTLIRNKLITVIGTGEYTNYLDERYGYVPIPRGIQEHLGSLLGTIGLNIILLSLAYWCNSIAIFSCGNAVEKFVTTILFTSNDADSVEKIFPASLFFVTFPFIVNLGFAFKVVIDELMRHDLRKLLKTIKRLKDDLVKEGNNSTVGGGNNSTVGGSNNSTVGGSNNSTVGGSNNYTVIDVNNSTVVNVNDSIIEVDNNNTVKDGNFSVEDGSKKDEVAKREEKVKKFTKALRETRKELKKINEELTEVSNLSKGLKEVNKSIKKLKDSNPNYVKDIMEKSNTVKDIVEKLRGINNLRERLMQVEDFTEEIIEICRNLNVLGKLSKELKKIDELEVILSREESGEGGTIKEHVEELKEVVHLKGRLNKALNLMNELKKELPTSEKESTTIDELTKSRDELTKSKKELISELAKLESFQKELEKLEKLESYKEELEEESNEGNNEEDNRRDSIWEGVKKRFSRLISFHEKIEEEAKKVIEKDQPPKKYRKFSKWLRDYKDSQTIVIIFTILAGVDISHLELLGSKLRIKIPSIEYFDLHTRNIDVNFNAKLSHAAKHSLFLGDVTNIFIEDISTIFIQVCNLFLY</t>
  </si>
  <si>
    <t xml:space="preserve">AN_Dappu1_105663|fgenesh1_pg.C_scaffold_37000131 </t>
  </si>
  <si>
    <t>EKL-#EKL-#ESYK#EEL-#EEE-#LSFIFL#LSII-L#LSILPV#DELTKSR#DELTKSK#GNNSTVGG#GNNSTVGG#SNNSTVGG#SNNSTVGG#SNNYTVID#VNNSTVVN#VKDIMEKSNT#VKDIVEKL--</t>
  </si>
  <si>
    <t>MTFLSRTLWLLIMMLSSLLTTIAIKYYEDLPDLRLEGTSTYDSGTIILLFTQGNDEIRDNTKIHLRIILNNDTVLPPIKIDCSSLPNLIPKCRKSKDASGSCSLSPTALIDGYVLIESVDESNRKRQMIVSWDEKIHRVLEMDDYQTTVALNSERTFFITELKDSKTLIWSKFIVQDDTSLINVDGSYNVLKNNTIIKTHTVFSLVEGGYATTILTRTKLNDTNIINILDEVYVIYFKDDAPKEFLLHSLTSYEGELKVFGGVYANSFDGSGHTYDFIHNSTDLRIHFLSNGAVTAIDHNFHFDLSNFAIPIPLFYGGYIKQYLFNNSVVVYDDYDRSRKMFDLTSLNGIMQKKLLLWSVNFNNDQSWEISYHSLDLTDPADSRFIFQNPSIEGTYPIINETIQVPSATATERQLDFIVNFNKPIMLSNGNINIYQYLNNDDLILRQIIPGQSEFCQLINKTAISIKVFVSTLHQINVKYGVKVDNNAIKILSNGEPLLGISERIWTFYSSLETPEKSADQVTITARLILDDENYKKISSKNSRSIILQTLKDELVQAIPIDPERLKLDEKVQNENTNKQVLISATIMPPSEYNGNERNTNSILKDLDELIKQKKYNLISNGKITRFLDEYYGAQTLPDFWTRCSEGNNLSIIKIVVIIFDLVLDILFVTTSAKDALHLFVFR</t>
  </si>
  <si>
    <t>MCTIFRLGVTLTVLLIFSKLLLPCSAQPPQGPIPVPPSSLGTYTDGTILFATGDVKSPGLSKRSFNSNFASQLKITLHFLNTNGEFKHIDVSCNCDELLDIRPLNPNYLLLLTRDIPTSRNLTVKIMDWTNKILSNVSTNAQIQAIGTSMNGTRFFVAGINATQLLCIEYAINDNEQIVDGRINKSIEIPVSLTINQIVSLDYKSWGIIFKETLDADYYNYRLLIISPETENPTPIILNKDRISSILSQIACAANKNFQYYCLFTSYNDLLLVNIHNNLTNQTNLFQSICFDSAKVYTMPNIGFLVEVKTRAYIKYIVLNIDIDYGDPNNAFGESVVNNNQDDIDIDPFMLPNNTIVRILKKDNEYNFLSKGSSIPKKNQENGSYGLFNNTHIKETYPSDNELIPVGTDKIKLTFIHTVDLTAAVDISIHLESDGRYFLRQTLLCTDQYCEIGDNGYSLTINLLDITFNTPNAD</t>
  </si>
  <si>
    <t>MNRPVPIVLLIFVVLLPCSSNIIATYYENDTVHDNYFKGVYADGTILIGVRFKGYPNNTISLRLIYPNGTLNFINNVTIPCNTCDPTKYNPSPLNPNYIIIWYEKSGMIMDWTGNIITSKITQSKCDKFEFVMNERSDRFLIAGYNETSQNILFAEYFINNDGTIGIKAQKNLTFNGVGIKNIIEFKIFLLGDIWGIIYKVDLEEKSEYIYNKKDAFFSLIHNESQNRNLNPSIIKDISFIGVSCISNDINYTCIYVTSYNNTLKLIDINNLTLNNTFNMRSIDLFPFINIYKFESISSTANIIHIIPEIGFLVEVVSNAKTKYLIFNTAEIDYFDTTIKSASGEIIINNNDNDYIGDNLFISNTTVIRAIKRDKSFTYESTDLTTIIPKNNLLNNIHIKQVYPSENDLIEIYTDKMNMTFLNPIDPTIPVYISIYHYHNYEDILRQKFLCTMPFCTISEDSYSLIINLSSNVTFNIPNASYYVEIEDNFVEYKYEIETVPGIKKPKSWNIYTASEYKHPEKDNNDFIIGILRLNPEGTQEFSKLDKNGRNEFFKFMKIDLSKGIPVDDSRIYKVDDIYEHDIVTDSELLLISYRIDLPGENCFNKKSAKEIYDDLNSLIRNDKFITYLDTSNYTKNIDKGYGFQRSCK</t>
  </si>
  <si>
    <t>MFTLFIIILLCIYPLSTITEIRTFSHIEEKDYGIETPPRVAEIKSYDNIVIIRIVRNDTSKSNSIEHCNYDTLFLRIINSDGTVIEKDIKLEGVQIFNFCSMKMGKDEAEDHLKYEIIGKDKLFVFYYNSTDDINVEGWGMTIDFDGKVIDKIPIGIWGYKGYRRLYRLRVPRIQISFNINKEKGFIIGYRPLQSYDFEWKQYKIELDGKFTILINGKIQLDSRAIVGYDSLIPTVNESYSFIYKLNNTFSNSLKDLIVAELIGYNKSDTAKVFLYRGNLLNRIPQPISCNIEYVGVGHSCSLPIKYNESNFNLKIGFLSSGATIAINITPITFPNNQIGFRSWKLQSLLFGGYMLTERAKIGMEHRLYTYIFAENGILGLEQPLLTNLNYAYAILPNNSILVAQQEYNNTWGFNMIKLPKFTNDNGYFNTNIESTYPEINSTIYPDIKNITINFYYPVILSDGRLSIFQIIDQRKFLRQSTSGIECILNNDDKKVIVNILNSTFSKSGGNFYIKIDNNFVKSRIYGESLLGIRENVWNFIIEDNKYSYTITSSTAVLLRLTVEGSNIFKNSSYDEKNQFFNSLLDELADAVQISRDRLSKNDKDQIDPKSNDGKLLININIEKTKDPYEKDVNSVIQDINYMMSNNDQTPIGKGKLIYLDSTYGFIPARK</t>
  </si>
  <si>
    <t>MNLLTNLFYFILLFINPLTVYSYDVILHNETEPGFKIYKVLSYRDGITVVHLVKPINESCIEPRIDLRILHPNGTIDSAKVDYPIPEYNFCLGPHRYYWFDINRSLPRSINILYLDIASASYYVLSITRSGYVLSNTYVAPISIINGSIYADGYLTTHTSEECGFMFANYETENIVMWKYFSRPDDKGNFSLLNEGRHYLQSSSNYYFIFPSIDGNFGIVNANSTDINIKSNEFINPSKFTFKVYVSFIKPVMESVDGPFLIYQSAIPHFELDFFCDTAFSGIGNTCLLMFNRAEDKNTSEVIKLSFQTSGSVFDMRKLGDKFVNAEIVTFNGLFQGGYLITLRDNQRKTIEGIILDNDGKYNGTWGFPPGLKSSGSFGVTASLNGSLRLVTFENEMTLKISFTTLPKFFSNDQGYENPHIKSTYPSIDSSIPLSITNINITYHLSVTISTNNVSIYQYINNDDIPILRQFVPGNSPYFSYSSDKKTINMKVLESTFNQPNSNYYIVIDGNMVRDWKSNNPLLGVVRNRWKFNTSKHF</t>
  </si>
  <si>
    <t>MNRLHILIFILFTFLFVTAFSEEDLIPVKQLTANLLKIRKVGHNKLIAEVTWDGTFERDDEPVKTKFRCFSDAVTVKGPKHGVFGDRKVNFEIKVHKKNVKVKCRYGTKDISSFKNVFYFRT</t>
  </si>
  <si>
    <t>MNRQYIFVIAFFFSLFLVTSSTYLEVKQVVPTTFTVNKVNSSKIVVGISWDGTNEADDEYVLARLKCFGDAVTVLNSPQDHVFGERNTTYELAVHKSNALVRCRTGVKDIERWLTFFYFQT</t>
  </si>
  <si>
    <t>MNLNIILIFVFSLLFVTISQSLPVKQITPSLFTVDDAGDNKLTVTVPWDGTGNDDNQNLVSRLSCFPPEAITVANSPQNHVFSDRKASFELTVLKKDTTVTCVSDIKLDTTDPVVEKFLLSFDFQT</t>
  </si>
  <si>
    <t>MNRLHILIFILFTFLFVTAFSKEDLVPVQEINPKPLIIKKVGHNKLIAEVTWDGTLENDNVPVRTKFRCFSDAVTVKGPKHALFGDRKVNFEIKVHKKNVNVKCRYGVQDGSTFIKRIRFQT</t>
  </si>
  <si>
    <t>MNLQLILIFIFSILFVTIYSDELVPLKQSTPNPVVIKKGGDNKLHIDVSWEGLAIGEKDKVVTKLTCFSTAVTVKDSPQNHLYGDGKATYEVTVNEKGKLVHCRSGLLIIIGWKVWFSFQT</t>
  </si>
  <si>
    <t>MNRLYTLIFILFTFLFVTAFSEEDLIPVKQVTANLLKIRKAGHNKLIAEVTWDGTLERDDEPVKTKFRCFSDAVTVKGPKHGVFGDRKVNFELKVHKKNVNVKCRFGIFDIDSFKNIISFRT</t>
  </si>
  <si>
    <t>MIHYSMKTLLTVTFLLLFVSLPCILALYDPNGPVTLVTEKNFRDEVLLTEQVVLVEFFAPWCGHCKNLAPEYKKAAENLKGLVKVAAIDCDDQSNRNVCSAYDVKGFPTIKLFPSQAVPDKKNPGSFLKKPKDYNGARTVKAIVEFALSEIPSFVQPISDKNPTKKTLTMDEFLAKDNKTLSKIILFTNKEKTTHLYKALSVEFHNRLLLGEVRQKESEVIERFNIKKFPTLIAIDKQTGESTEYTAEKFNYDNLAKFLNKFALPKTKPYSEEKKEKKKEPEIEIEPYNPEIINANSQEIFDKECLSKPTGLCIFTFLPLESEFEESIKEHESNIQILKTVKEKLHQEFGNSIYLRFLWFNSIDRGSKKLIQDFKLADVFPALMVLNPNRKVYKPYLGPFDEEGIEKFLKDVVKGKVKSYGYNFNVTLNKDDEKKEHKKDEL</t>
  </si>
  <si>
    <t xml:space="preserve">FG_rhizopus_RO3G_10695 hypothetical protein (translation) --HMM score = 0.997 --Signal peptide length = 21 </t>
  </si>
  <si>
    <t>y5025_dicdi ame: full= protein disulfide-isomerase ddb_g0275025 flags: precursor</t>
  </si>
  <si>
    <t>MRVKNLFSVATGAFLVFLSLLACSIVLAEESDVISLTKDTFKTIVEPEKLILIEFFAPWCGHCKALAPEYEEAATALKAENIKLAKVDCTAETELCAEHEIKGYPTLKVFKDGKASEYNGGREANLIISYMKKQALPARTAVNIENFDTFKDSDDKVVIGFFNADDQKEFNIFSQISEELRDDFVFGETGQKEVITKAEVKPPAVILYKKFDEGKNVLEGTFTKEELTSFIKKNALPLLAEIGQDNYASYVDSGLPLAFIFYDDDEQRTDLGKEIEPVAKEFKGKVNFVFIDATKFGQHADNINLKQTWPAFGISLPDENLKYPFNQSKEITTESIRDFVDKFVKGEITPSIKSEPIPEKNDDSVFVLVADNFESVVFNDTKDVLVEFYAPWCGHCKKLAPTYEKLGEVYKNVKDKILVAKMDSTENDLPPKAKFQIAGFPTIKLFKAGDNEIVDYSGDRSYESLVEFLDKNAHNKVDLESSTPEPSSSKEPAPTTTAVKDKHEEL</t>
  </si>
  <si>
    <t xml:space="preserve">FG_Ccinereus_ok_116501930|gb|EAU84825.1| hypothetical protein CC1G_00344 [Coprinopsis cinerea okayama7#130] --HMM score = 1.000 --Signal peptide length = 20 </t>
  </si>
  <si>
    <t>pdi_humin ame: full=protein disulfide-isomerase short=pdi flags: precursor</t>
  </si>
  <si>
    <t>MKLSFLTILLLLIVSCFASENNVLDLTPTNFDQLVGKDKFALVEFFAPWCGHCKKLAPVYEQLADSFSHAKDQVIIAKVDADNHKDLGNRFGVGGYPTLKWFNKGVIDNPDEYDKGRDLESLISFVEEKTGVRSRVKKPTSSVTELTSRNFDEIALDPKKNALVEFYAPWCGHCKNLAPTYEKVAQDYAQESDCIVANMDATKNEPVAKRYDVRGFPTIKFFPKGENKTTIDYQGGRTEQDFIDFLNKNCGTHRLVGGGLSEEAGRVPELDALAVKFTNAITQKEIDLVITETKDAAEKSDSKFALYYVKVMEKIKDKNNYVDNEIARLDKIIKSGTISASKIDDFTIRKNILTNFHKNKVITHQDL</t>
  </si>
  <si>
    <t xml:space="preserve">FG_Lbicolor_164636696|gb|EDR00989.1| protein disulfide isomerase [Laccaria bicolor S238N-H82] --HMM score = 1.000 --Signal peptide length = 17 </t>
  </si>
  <si>
    <t>tiga_aspng ame: full=protein disulfide-isomerase tiga flags: precursor</t>
  </si>
  <si>
    <t>MKLPIWLVTILIVTITRVLGSEVVTLGATDFKETIKKGTWFVKFFAPWCPHCQSIAPIWTKVAVENGDYLESKNFHIAEVDCTLNGDLCDANNIERYPTMHLYNEGVKVDSYSDKRNFDSLTAYAKSKADQYYTPAIEDFKDPNINVHVDSDNKETPAQANPLGTVVLLNASNFDSLTKTGIWFIKFFAPWCTHCQKLAPTWEELGHELQYKVNIGKVDCTADSGLCQRFKVQGYPTLKLLQSPNDIIEYKGSRQLSSLRDFAEKAAYARVLDITVTDLDRIKKMDDVLFIYLYDDNTPFSILETIKGLSRSFFSVKFYSSKDPNLTAQLKIVKLPALVVLKDELQKNYPSVSLDSFLSRDIIKNWIQSEKYPLVPAMDSENYEDILGGDRLVVLGVFRSFEGTQIKAKKSLKNIAKLYYQQIKERGGSEDGRSVIFAWLDGTRWSDYIYGVYGLNKKDLPAVIIADPQSNKYYDTSRSGDKINLIDQEQLLESIHDAKKGYLVGKSTMGFIEKTFRVSFE</t>
  </si>
  <si>
    <t xml:space="preserve">FG_Batrachochytriumd_05876 | BDET_05893 | Batrachochytrium dendrobatidis hypothetical protein (translation) (609 aa) --HMM score = 0.999 --Signal peptide length = 26 </t>
  </si>
  <si>
    <t>txnd5_human ame: full=thioredoxin domain-containing protein 5 ame: full=endoplasmic reticulum resident protein 46 short=er protein 46 short=erp46 ame: full=thioredoxin-like protein p46 flags: precursor</t>
  </si>
  <si>
    <t>MKLPIWLVTILIVTITRVLGSEVVTLGATDFKETIKKGTWFVKFFAPWCPHCQSIAPIWTKVAVENGDYLESKNFHIAEVDCTLNGDLCDANNIERYPTMHLYNEGVKVDSYSDKRNFDSLTAYAKSKADQYYTPAIEDFKDPNINVHVDSDNKETPAQANPLGTVVLLNASNFDSLTKTGIWFIKFFAPWCTHCQKLAPTWEELGHELQYKVNIGKVDCTADSGLCQRFKVQGYPTLKLLQSPNDIIEYKGSRQLSSLRDFAEKAAYARVLDITVTDLDRIKKMDDVLFIYLYDDNTPFSILETIKGLSRSFFSVKFYSSKDPNLTAQLKIVKLPALVVLKDELQKNYPSVSLDSFLSRDIIKNWIQSEKYPLVPAMDSENYEDILGGDRLVVLGVFRSFEGTQIKAKKSLKNIAKLYYQQIKERGGSEDGRSVIFAWLDGTRWSDYIYGVYGLNKKDLPAVIIADPQVSLKIMYFMRENCTLTHNLFIKNFFFSQINIMILQDQEIKLI</t>
  </si>
  <si>
    <t>MKIIVITAIIAILAFATLSSSLVIRQENSDDIATIRKANADEAEKLQEEFASFTPDKDCQVNDLACINKDFAMCAPTIEDGKVVNKFVLFPCGTTLECFALPLVLKRGTSITCTTPKDREDRLFQARNNL</t>
  </si>
  <si>
    <t xml:space="preserve">FG_Pucciniag_00163 | PGTG_00163 | Puccinia graminis f. sp. tritici predicted protein (320 nt) --HMM score = 0.960 --Signal peptide length = 19 </t>
  </si>
  <si>
    <t>Y/F/WxC=89</t>
  </si>
  <si>
    <t>MSQLRVLIISAIIAILAFAALSSSYVIKRDIADIRKQNAKDAQALQDKFETFTEDTECEPDQIACIKGDFAKCATVATEDGKLVNKYQIQKCNTGLTCFALPLVTKPGTSLVCTTKEDRDARFDQAKKNLKR</t>
  </si>
  <si>
    <t xml:space="preserve">FG_Lbicolor_164650152|gb|EDR14393.1| carbohydrate-binding module family 19 protein [Laccaria bicolor S238N-H82] --HMM score = 1.000 --Signal peptide length = 19 </t>
  </si>
  <si>
    <t>MKFQSTLILVALCILSTFSASVTEAKQCFQKQNAREATLLNKKFDKLNKNSPCKTGETVCIKGQVAQCDQGKFVLTSCGPTTECFALPLVNSPGTSIACDKSEDAANRIKLARQCKCLIFIP</t>
  </si>
  <si>
    <t xml:space="preserve">FG_Ccinereus_ok_116507650|gb|EAU90545.1| predicted protein [Coprinopsis cinerea okayama7#130] --HMM score = 1.000 --Signal peptide length = 18 </t>
  </si>
  <si>
    <t>MKFSILLALALSYTTLSSAQGQNFRPANADKAEQLTKEFAKLTKDSPCENNAQACVEDQFAQCVGGKFQLNSCGGGELKCVVLPLVNKPGTSITCSTEADRLARLADARGGKAPENGKNGQDGKVPKNGKDGKDGKAPKNGKDGKDGKAPKNGDDLKAPDNGDGGKAPENGKDGKLPPDDNLCKCPPSNNDGGNGKENDNKDGGNGKENDNKDGGNGKENDNKDGGNGDGKAPENGDGKAPKNGKDGKGGKAPKNGDGKKAPENGKDGKLPPDDKLCKCPPSNNDGGNGKENDNKDGGNGDGKAPSDNDKLKTPPANGDGNNNQDNLKTPPANGDGNLADIRKQNAADAKALQKKFDALKPDDKCNDNDVACVDNKFAQCSGGKFALSDCASGTICAALPLVLKKGTTVACTTEADRDARLKQSETNTK</t>
  </si>
  <si>
    <t>---NDGGNGKE#NDNKDGGNGKE#NDNKDGGNGKE#NDNKDGGNG--#-DGKAPENGD-#DGGNGKENDNK#DGGNGDGKA--#---KNGQDGKVP--#KNGKDGKDGKAP--#KNGKDGKDGKAP--#---KNGDDLKAPDN</t>
  </si>
  <si>
    <t>MKFSTILLGVALYMLSPVSAGITTNTPFASVTWEGGDDEDIIWADDGKAPKLADLGITTIDLMMGNSTVQVFVANIAKVPATAKRVEYHVPETIGPISNNYFIKYTAGTYTSFSGSFRIEDVYGQAPIAASPAPPTDPAAPPKITDPNTPPVTGDPKAAVPAPNPIAAPSAPPAGTPKSTIPSPVAGPTPSTAQNNLPTPISSDASNLFPSFSGVAAAAVAFAFTYLY</t>
  </si>
  <si>
    <t xml:space="preserve">FG_Ccinereus_ok_116501192|gb|EAU84087.1| predicted protein [Coprinopsis cinerea okayama7#130] --HMM score = 0.998 --Signal peptide length = 23 </t>
  </si>
  <si>
    <t>APP--TDPA#APPKITDP-</t>
  </si>
  <si>
    <t>MVRLVTLTLLLALITLVSSQSVSVLNTPSGPITQGAKVLVTWETIAPATQPGVLSAIAKSTQNTTVLSDNIDINAKSFDWVVNVIPDTYSLALNDGSGNKFSGPVEVIAAKNPQSPKTPAKAPAGGASPPPPPPPPPAAKGKLVRRAPQNSAPTQSPAAKSSSTSTKSAFDLLLSLMTVAIIMVHSA</t>
  </si>
  <si>
    <t>P#P#P#P#P#P#P#P#P</t>
  </si>
  <si>
    <t>MVRLVTLTLLLALITLVSSQSVSVLNTPSGPITQGAKVLVTWETIAPATQPGVLSAIAKSTQNTTVLSDNIDINAKSFDWVVNVIPDTYSLALNDGSGNKFSGPVEVIAAKNPQSPKTPAKAPAGGASPPPPPPPPPAAKGKLVRRAPQNSMYN</t>
  </si>
  <si>
    <t>MKSSYSFVALVTFLLSVSTTNANIFPTNPDGGAAIFTPNQKVSIEWKDDGKAPNLKALGVVLVEFMTGADLEQVPLEPIGKVTATVGKIAWVVPEVDPPGKFYFLRFSNGKVDDVYTTRFTITGKNGKYPAETIPPPAVGKNLGKVGKIVAKGDPNGPVPKEVGVGNPNPNETPKQPALPADDTLKDDTLKDAKTAKKTPNNDAKAPDNSAKAPDNPTPTNNIFPSAFVSGNNNTITTSSAFSINYNIDIIGVLTFISLLSSMII</t>
  </si>
  <si>
    <t xml:space="preserve">FG_Ccinereus_ok_116507851|gb|EAU90746.1| predicted protein [Coprinopsis cinerea okayama7#130] --HMM score = 1.000 --Signal peptide length = 21 </t>
  </si>
  <si>
    <t>-TLKDD#-TLKDA#KTAKK-#AKAPDNS#AKAPDNP</t>
  </si>
  <si>
    <t>MTRLLILATIILSVISYASAQIVDTLNTPIGPVTQGAKVAVTWALLPGADAGTATGDLSATDSATKNVLSIDPAVPLAPKTYLWNVQVPPGTYTLGLNDGSGLKQSGEVVVKAPAGGAAPAPAPGGDGKTAPAPAPAPAPPAKGAPAPAPAPGDGKTAAPSAPPAKGAPAPAPSATGGSPSTPSTPTGNSSSTPAAVSTGSASSIFPGFDVVLSLLSVAVAMSQF</t>
  </si>
  <si>
    <t>PAP#-PA#-KG#-AP#-AP#-AP#-AP</t>
  </si>
  <si>
    <t>MVQSKISGVINFALIFTLLIGLVGRVSAHGILLSPIPRLPYGHNGTEVIANVSNPTKEFPCGLAGDSPGPVTIYKPGEKILVAYNRTITHGGDCLMQMSRYGSKYDKDFKTFENLGTCGMEKGLFTAFVMVPHEECDNEDCVMRFRWDDNVGNNYLYCANVRIKKYADCWESKKRRSIGASRRSLKN</t>
  </si>
  <si>
    <t>MVQSKISGAINFVLVFTLLIGLFGRVSAHGILLSPTPRLLYGQNATDVIAKVSNPTKEFPCGIAGDSPGPVTTYKPGEKILIAYNRTITHGGDCLMQISRYGDKYDKDFKTFENLGPCGMEKGLFTAFVEVPYDECDNEDCVMRFRWDDDAGNNYLYCVNVRIKKYPDCWDSKRRRSIGTTRRALKN</t>
  </si>
  <si>
    <t>MVQSKISGAINFVLVFTLLIGLVGRVSAHGILLSPTPRLPYGQNVTDIIAKVSNPTKEFPCGIAGDSPGPVTTYKPGEKILIAYNRTITHGGDCLMQLSRYGDKYDKDFKTFENLGPCGMEKGLFTAFVEVPHDECDNKDCVMRFRWDDDAGNNYLYCVNVRIKKYPDCWDSKRRRSIGTTRRALKN</t>
  </si>
  <si>
    <t>MVQSKISGAINFILIFTLLIGLVGRVSAHGILLSPTPRLLYGDNVTDVIFKVSNPTKEFPCGLAGDGPGPVTVYKPGEKILIAYNRTITHGGDCLMQLSRYGDKYDKDFETFENLGTCGMEKGLFTAFVMVPHDECDNEDCVMRFRWDDNVGNNYLYCINVRIKKYPDCWDSKRRRSIGTTRRALKN</t>
  </si>
  <si>
    <t>MVQSKISGAINFVFIFTLLIGLVGRVSAHGILLSPTPRLPYGHNVTDIIAKVSNPTKEFPCGIAGDSPGPVTTYKPGEKILIAYNRTITHGGDCLMQISRYGDKYDKDFKTFENLGPCGMEKGLFTAFVEVPHDECDNKDCVMRFRWDDDGNFNAHPR</t>
  </si>
  <si>
    <t>MNIKLILSAFLVGGLILLNEQVNVNAFPTSPLRARQDPGVGGTWKVVGKSGVNAMHAVLVSPRKVVFIDKLEENALKRPDGAAAISSEYDLDTNEVKPLGIYTNTFCSAGSWLGNGTLVEVGGDVGGDNYRIGIQTLRLYDTAVGDWVELEGIVPSNRWYPAMLTLPNGNVMVLGGSTAGTGKSKPEINNPTYMIYPPPSGTLVDVPLDFLTTTLPYNLYPMVHIIPNADGKTLLFMFANQMGISYDLDAGKTVTNYPNIPGGVIRSYPLTASSVMLPLSPTDNYNPTIMICGGSKTFEITAPAEASCGRLELSTANAAWEMDNFGGQGRIMPDSTILVDGSILFVNGAATGMAGFRKGAGITAIFVNEDPVLTPFRYDPFAKTYTTLAPSTIPRMYHSISTLVPDGTVLIAGSNPQPKVDLNEKYPTEYRVEIFSPPYLFTQSSRPVIISLQSTQIDNNRINVNYGQEVTMVVQIKPDGTTPSLKASIIHHGFITHSQNFSQRYVYLEITEMAADQTTADQYIVKLKLPPNPTIIAPGPSYIYVFNNDSPPQTGVPVLLSQAAAA</t>
  </si>
  <si>
    <t xml:space="preserve">FG_rhizopus_RO3G_15242 hypothetical protein (translation) --HMM score = 0.999 --Signal peptide length = 21 </t>
  </si>
  <si>
    <t>gaoa_gibze ame: full=galactose oxidase short=gao short=go short=goase flags: precursor</t>
  </si>
  <si>
    <t>LIAR=32</t>
  </si>
  <si>
    <t>MNVIFLFIFLVGGLNFFYEQIKVNALPASSPLRARQDNSDNSLGTWKIVGDSGVSAMHAVLIAPRKVIFIDRLEQNHLKRPDGLAAISSEYDLDTNQARPLTVYTNTFCSAGSFLGNGTLIEAGGSGGDDLNYRSGLQTLRIYDQGKGDWIELEGVLPSNRWYPTMITLPDGNILILGGSTGSTGVNKLEINNPTYTIYPPPSGVFMQDYNFDFLATTLPYNLYPMLHLIPNYEGKTLLFVLASKQAIAYDLGIGKTVITYPDLPGGFRSYPLTGTSIMLPLSPTDYYNPTVMVCGGNKAQEITSVSEATCGRLDLNKPNAQWEMDNFGGTPRVMPDAVYLVDGSIMFVNGGGSGYAGLRKGKGANALFVANDPVLFPYLYDPFAKTYKALASSTIPRMYHSIATLLPDGSVLVSGSNPSNAVTLDVKFPTEYRVEIFYPPYLYSTIPRPTILSLESFPINQQRIKVSYNQVITLVIQLKSTDPPSLKATIIHHGFVTHSTNMNQRYVYLDIEDSYVDKSASDQYILTLRLPPNPTIIAPGPHYIYIFNYDAPCVSGVEVLLNSQ</t>
  </si>
  <si>
    <t>MNVKLVLFAFLFGGLILLNDKTNVNALPALQARQDPGSTLGAFKIVGKSGVNAMHAVLVSPRKVVFVDKLENNALKRPDGLSALSSEYDLDTNTAKPLGIYTNTFCSSGSWLGNGTLVEAGGDKGDANYRSGIQTLRLYDPSVGDWVELEGIVPSNRWYPAMVTLPNGNVMILGGSTAATGVNRAEIDNPTYTIFPPPNGGPLTDTAFPFLSSLLPYNLYPMVHVIPNYEGKTQLFIFANQNGIAYDLDTGTTITTYPKIPGGIRSYPLTGTSIIIPLDPTDYYKPTVMICGGNKVYELTSPAEASCGRLELTTPNAAWEMDEFGGQGRVMPDATFLVDGSILFVNGAATGFAGYRKGGGANALWVNENPVFTPFLYDPFAKTYKTLAASTIPRMYHSVSTLIPDGSVLIAGSNPQGSVSLNVKYSTEYRVEIFYPPYLYSSTPRPNIISLQTSPINENRIPVSYGQEVTMVIQVKSDGGNQPVLKACIIHHGFITHSQNFSQRYVYLEITNFWADSSAADQYILTIKLPPNPTIISPGPSYIYVFNGDAPPVSGVQVLLQQAA</t>
  </si>
  <si>
    <t>LIAR=30</t>
  </si>
  <si>
    <t>MNVKLVLFAFLFGGLILLNDKTNVNALPALQARQDPGSTLGAFKIVGKSGVNAMHAVLVSPRKVVFVDKLENNALKRPDGLSALSSEYDLDTNTAKPLGIYTNTFCSSGSWLGNGTLVEAGGDKGDANYRSGIQTLRLYDPSVGDWVELEGIVPSNRWYPAMVTLPNGNVMILGGSTAATGVNRAEIDNPTYTIFPPPNGGPLTDTAFPFLSSLLPYNLYPMVHVIPNYEGKTQLFIFANQNGIAYDLDTGTTITTYPKIPGGIRSYPLTGTSIIIPLDPTDYYKPTVMICGGNKVYELTSPAEASCGRLELTTPNAAWEMDEFGGQGRVMPDATFLVDGSILFVNGAATGFAGYRKGGGANALWVNENPVFTPFLYDPFAKTYKTLAASTIPRMYHSVSTLIPDGSVLIAGSNPQGSVSLNVKYSTE</t>
  </si>
  <si>
    <t>MRVINFLSILTLGISLVSASPLHPRQAKQPPLMGKWDIVGDSKIATMHIFRANNKEIYMIDKLEVNKIKQANGNPAISGVYNIETNEVRALNLATDTFCSAGSFFANGTLIHAGGAEAGLGYNVGFQSVRFITPSDPNPDWSEIPDGLSTARWYPAMASLPSGNVLILGGSAKGTGKNNAAINNPTYEIWTVGGAPRPQPVDFPFLVETMPYNLYPFLHVLPNFENKQLAFVFANTKGIVYDLDTATVVSKVPDLTGGIRSYPLTGNSLLLPLRPSQNYKPVVMICGGNTAMEIKNPALASCGRIDPTETNPQWEMDNFGGTGRVMPDSVILPTGKVLYLNGAQVGFAGYHQGPKTNPLYVSDNPAFTPFIYDPETKGWTTNLAPSTIARLYHSVATLTSDGRVFVSGSNPQGAVELNSKYPTEYRVEMFTPPYLQTGLVRPVITSVAGTTKQLEDTRFPATYKQALEVKVTKGQEKSFLTAAIIHSGFITHSQSFSQRYAMCKVISAEYDPNNPNDVTLNIEMPPNPTIIPPGPSYLYILDNGVPATFSAQILLSSA</t>
  </si>
  <si>
    <t>MNSRQIFFALLIVLMATIVTASPLNLNQLTKRNAQKDKSPSKEKNGEVKITFDQISEDA</t>
  </si>
  <si>
    <t>MNSRQIFFALLIVLMATIVTASTLNLNQLTKRRNAQKDKSPSKEKNGEVKIALGQPDRDGGI</t>
  </si>
  <si>
    <t>MNSRQIFFALLIVLMATIVTASPMNFDQLTKRRNAQKDKSPSKEKNGEVKIAAVVPKGHTALIVRRTIIKECKS</t>
  </si>
  <si>
    <t>MNSRQIFFALLIVLMATIVTASPMNFDQLTKRRNAQKDKSPSKEKNGEVKIAAVVPKGHTA</t>
  </si>
  <si>
    <t>MNSRQIFFALLIVLMATIVTASPMNFDQLTKRRNAQKDKSPSKEKNGEVKIAAVVPKGHTGNI</t>
  </si>
  <si>
    <t>MRFFIVLLALAILAFSTFVASTPTNHQERGESSNRVPSVSDNQKRGEGSTRVPSVDDNQKRDEEATSNWKRGDPIDRVQPAVSSNKKRSLLERQSNKCSYGYHWCYDAYGGCCPNYSVCSQPNTCTSKC</t>
  </si>
  <si>
    <t>RGESSNRVPSVSDNQK#RGEGSTRVPSVDDNQK</t>
  </si>
  <si>
    <t>MRFFIVLIALAILAFSTFVASTPTNQERGEGSSRVPSVSDNQNQKRGEGSSRVPSVNDNKKREEEEATSNWKRGDPIDRVQSAVSSNKKRSLLERQNNKCPNGYHWCYDKYGGCCPNYSVCSYPNTCTSKC</t>
  </si>
  <si>
    <t>--NQERGEGSSRVPSVSD#NQNQKRGEGSSRVPSVND</t>
  </si>
  <si>
    <t>MKFSIVLLVLAILAFSTFVASTPAKGDPSDRVPSVVDNQKRGDGISRVPSVVDNQKRGDGISRVPSVSDNQKRDEVPTTIWKRGDPIDRVPHSSSNKKRSLVERQNNKCLYGYHWCYDNYGGCCPNYSVCSYPNKCTSKC</t>
  </si>
  <si>
    <t>gifyalstr=44</t>
  </si>
  <si>
    <t>GDPSDRVPSVVDNQKR#GDGISRVPSVVDNQKR#GDGISRVPSVSDNQKR</t>
  </si>
  <si>
    <t>MKFFTLLLALAIVAFSTFVAATPAKQEKGSDHISRVPSAIDNQKRDGASTSNWKRGDDISRVGETKDNKDNKNKRSLTERQAKCPYGYHWCNDIYGGCCPNNTICAVNYKCIVHC</t>
  </si>
  <si>
    <t>Y/F/WxC=108</t>
  </si>
  <si>
    <t>MKFFTFFLALAIVAFSTFVAATPANQERGGDISRIPSANDNQKRDDVSTSDWKRGDDISRVGATKDNKNKRSLVGRQSKCPYGYHWCNDIYGGCCPNNTICTSNNKCASSC</t>
  </si>
  <si>
    <t>MKFLIFFVALLIVNVNAKLTCEERFGVSHCNECQNEVWDYGRDPLGCGFFSSLFSEIEYSSFFLKYNLTVYNEIVKNSCSADFSCSYDEGKKMWKKIEEKCANELTIYIDWSANPSLLDHTVVSSYATIFSYYSAVPEHNSICHKTSSGELCGIEVIKPLVDWLKQEIPEGNVQFSYNQQYVYKKDGTRIQVPMELMGHCGECGKNMIKEYKTWMDKFAVPDVILKNVFDNDLEALQGRFSCPLIF</t>
  </si>
  <si>
    <t>MKFLIFFVALLIVNVVNVNAKLTCEEHFGVSLCNECQNEVWDFGRDPSGCGFYDSLFSEIEHSSFFLKYNLTAYNEVITNLCSLDFSCSYEEGKKIWQKVEEKCANELTIYIDWSANPSSLDHTVVSSYATILFYYFSVPEHNSICHKSSGGELCGIEAIKPLVDWLKQEIPEGNVQFSYDQQYVYKKDGTRIQIPMELVGYCGECGKNMIKEYKSWMDKFAVPDVILNKVFGNNLEALKGYFSCPLIL</t>
  </si>
  <si>
    <t>Y/F/WxC=85</t>
  </si>
  <si>
    <t>MKIFILLIGLLLLLIVNVKAQLTCEKYFGVSLCNECQKELWNSGQSPSTCTFFNKLFAEVQYDPYTFNYNLTSYDKAVKKACSIEFSCTYEEGKQIWERVEEKCANELTIYVDWSANPSSLDETVVAPYATLLLFYFAVPEYSSLCHKTSNGELCGIESIRPLVDWLKQEIPEGKVQFSYDFLFAYKEDGTRIKVPMELVTKCSECGKNMMKEYKNWMDQHAVPDPIVKNMFNGSLEAVQEYFSCPILL</t>
  </si>
  <si>
    <t>MKLQYLLFALFTVFVIQVQANGGYDDYEQWEHNFPDTCQELFKTEHCNECQSLMWNHFKNPGQCATAFNLGRDIFEIIKDSGEEPKPYDLTFFKKGLNKYCHEEFHCSQDKVEKIYNNIQKVCKHELSVKFDWSDNPENFKNITAYAAYGTLLTYYTGIPAREALCTKNKHNNDFYSFEFIEKLTQWVKNETNADPKAVVTHDLKFVIKGNGKKVRVPKSFFCDPCWRKIAHIYGDYIKDHRLKKSVEKNIWGSCHDLEKLYLPHCTYKRGLGEILKDRSDSKLSERNANPAFGVLSHRMNKLHSLAI</t>
  </si>
  <si>
    <t>MKLQYLLLFALFTIFSLQVQANGDYGDSEQWEHDFPDTCQELFKTKHCNKCQSLMWNHFKNPGQCATAFNFGRDIFEVIKDSGEKPKPYDVTFIKKGLNKYCHEGFHCSQNKVEKIYNNIQKVCKHELSVKLDWSDHPENIKDITSYAAYGTLLTYYTGIPARKALCTKNNHGDFCSFEFIKKLTKWMKKKTNADPKAIITHDLRFVIKGDGKKIRIPKSFFCDPCWRKMAHIYGDYIEDHRLKKSIEKNIWGSSHDLKELYLPHCTYHKRGLGEILKVRSDSKLSERSANPVFGVLSHRMNKFHSLAI</t>
  </si>
  <si>
    <t>Y/F/WxC=105</t>
  </si>
  <si>
    <t>MMIKYLSVVALIVFLFTFANCENWSVNVGDAGNKVFEPPNFDANVGDTVTFNFVDGNHDVVQADTFATCAKSVLPNAFSTPVYTGNAAAPSTAVWTLTKAGPLYYYCDVEEHCPKHMMYATINVLEAGAALKVPGVKSVPPPATLKTPTPTNGTAPPTPAVSSAVRTDKQISIAVLCGALLSLTRYFLI</t>
  </si>
  <si>
    <t xml:space="preserve">FG_Lbicolor_164649590|gb|EDR13832.1| predicted protein [Laccaria bicolor S238N-H82] --HMM score = 1.000 --Signal peptide length = 18 </t>
  </si>
  <si>
    <t>MAQQKKIIRLCFALLLFITYVYAKNITVNVGGPGGVLKFDPQNVTDASQGDTIVWKFLGGNHNVVQSDGLASCDQSQTTGFFQSTTNPPTGTFQYTVQEAQGILYYFCSFASHCQNGMWGAIYVGGTAPASLTATTASPTSTAGASAVPSQKSSAVKFVGDFKLVTSATFIVLTLIKFLF</t>
  </si>
  <si>
    <t xml:space="preserve">FG_Fusariumg_FG09742.1 hypothetical protein 9817 10515 + --HMM score = 0.999 --Signal peptide length = 18 </t>
  </si>
  <si>
    <t>ASLTATT-#ASPTSTAG</t>
  </si>
  <si>
    <t>MMIKHLSVVALIASLFTFANSENWSVKVGDAGKNAFTPATFDANVGDTVTFSFVGGNHDVFQADAFGKCVKSALPDAFTTPINAGNAAAPPTAVWTLAKEGPVYYYCTVADHCGTDQMYATINVLAAGKALTAPGVKAPAEQPKAPPQPAAPADDLPNTTPKSTTSSASSPTAAASAPATPKAASSAVKIDNQISIAVLGGALLSLTSYFL</t>
  </si>
  <si>
    <t xml:space="preserve">FG_aspergillusn_AN4815.2 hypothetical protein 133327 134651 + </t>
  </si>
  <si>
    <t>KAPAEQP#KAPPQPA#SA-SSPTAAA#SAPATPKAAS</t>
  </si>
  <si>
    <t>MKTSFAAIFFVASLASFAQAADVMVNVGNAKGENVFEPAKVMAMPGDNVVFTWVSGKHSVIETDSLVACAKSAKPNAASSDGAFLAPKTWSWPVPKDATPNTKTWFYCGVPGHCTPGTGGMAGTLLIGGGDAGGAAPAPGGGAAPANGTANMPPTPSDGAAKSSAVRNYQSIAAGVVLSSMCMAAAYVL</t>
  </si>
  <si>
    <t>-GGAAPAP#GGGAAPAN</t>
  </si>
  <si>
    <t>MNKEIFTFIVILAALVTLIQSATIVVEVGSDNKLQFFPNNIKAVTGDSVLFKFVSGNHNVVQSDKADSCEKSNDPNAFQSEVNPPSKEFTVTITQTSGNIWFHCSVDQHCASGMKGAIKVTSNQTSDAIVMPRSFIALSFGTLVSSFISWL</t>
  </si>
  <si>
    <t>MRIFTLVLILTLTLGFLTTAESGYSIPKIFKGLLVFQDDWDVIGPIIEKQIPQYVQGAEAFPSLKQMYEYKYIKMIN</t>
  </si>
  <si>
    <t>MRVFTLILILTLTLGFLTTAESTYAIPKIFKDILVFQNDWDVIGPFMERQIPQYVQGAESFTQLKQLYGKALQAFSSGKNYAWRFKNLGLTDAIKTFDATNIELAVFKNIEKLSSNAVYSLADKIANALRYGVKVGGKPVEVTIEMIASEMGVAAQVEGASAIESAIIGISEEEAVSALVACIIVAE</t>
  </si>
  <si>
    <t>MRVFTLMLVLTLTLGFLTTAESYAIPKIFKNVLMYQRQWDKIGPFMEKQIPQYVKGAETFSGLKQLYGNALKTFRTGMSYGWRFKNIGLADALRTFDIAKIEQAVFRNLDKLSTNAVYRLSDKIDNALRYGVRVGGKPVEVTIEMIAYEMGVTAQVEGVSAIDTAIIGISEEEAVSVLAAFVIAE</t>
  </si>
  <si>
    <t>MRIFTLVLILTLTLGFLTTAESGYSIPKIFKGLLVFQDDWDVIGPIIEKQIPQYVQGAEAFPSLKQMYEKVIKAFTSGRSYSWRFKNLGLVDALKAIMSPEKIEAAIFQNLEKVTSRSVYSAADKVANALRFGGKNIILL</t>
  </si>
  <si>
    <t>MSGLYLTYILFFYILYSSEVLAMWPIPQSWLKGNESLKIFPSLDIKCTNIETAEELTQQIFEGAKNRFREFLVNEKYISPNVHFEVSENSLTLHSLNIEITGDKSSKLNLNTDESYELSIPYTSDENNKPLIAHLKASSFVRSLIGL</t>
  </si>
  <si>
    <t>MSGLYLTYILFFYILYSSEVLAMWPIPQSWLKGNESLKIFPSLDIKCTNIETAEELTQQIFEGAKNRFREFLVNEKYISPNVHFEVSENSLTLHSLNIEITGDKSSKLNLNTDESYELSIPYTSDENNKPLIAHLKASTIFGILHGLNTFTQLLYFSKEKKELFIPFAPHYIRDYPIFAHRGLLLDTSRNYYPVNDLLKMIDVMSWNKFNVFHWHVVDANSWPVKSEVYPELSEKGAYDPDTMIYTKEDIKTIVEFAHQRGIRVIPEFDMPGHTFAISYSMPEIITCPDVQPDWNNYSAAPPSGQMNPILPATYEFLNNLIPEMTSWFPDEFYHAGGDEVVMNCWKVTDSVTAYLKEHPNDTYETLLGMFINKLHSLVRKSGKTPITWQEMVVEHKLPLPKDVVVQVWTTEDNIKKVTGLGYRVIAGSADYWYLDCGHGGWVGDNPDGNSWCDPFKHWQRIYSYNPIKDLTKEEAKLVIGGETLLWSEQADPTNFETKLWPRASSAAEILWSGNYDENVNPRTTKEALPRLNDWRFRMVARGIRAEPLQPLWCVKNPGKCDLPPAFQH</t>
  </si>
  <si>
    <t xml:space="preserve">FG_rhizopus_RO3G_05557 hypothetical protein (translation) --HMM score = 0.996 --Signal peptide length = 15 </t>
  </si>
  <si>
    <t>hexo2_arath ame: full=beta-hexosaminidase 2 ame: full=beta- case 2 ame: full=beta-n-acetylhexosaminidase 2 ame: full=beta-hexosaminidase 3 short= 3 ame: full=n-acetyl-beta-glucosaminidase 2 flags: precursor</t>
  </si>
  <si>
    <t>MSGLYLTYILFFYILYSSEVLAMWPIPQSWLKGNESLKIFPSLDIKCTNIETAEELTQQIFEGAKNRFREFLVNEKYISPNVHFEVSENSLTLHSLNIEITGDKSSKLNLNTDESYELSIPYTSDENNKPLIAHLKASTIFGILHGLNTFTQLLYFSKEKKELFIPFAPHYIRDYPIFAHRGLLLDTSRNYYPVNDLLKMIDVMSWNKFNVFHWHVVDANSWPVKSEVYPELSEKGAYDPDTMIYTKEDIKTIVEFAHQRGIRVIPEFDMPGHTFAISYSMPEIITCPDVQPDWNNYSAAPPSGQMNPILPATYEFLNNLIPEMTSWFPDEFYHAGGDEVVMNCWKVTDSVTAYLKEHPNDTYETLLGMFINKLHSLVRKSGKTPITWQEMVVEHKLPLPKDVVVQVWTTEDNIKKVTGLGYRVIAGSADYWYLDCGHGGWVGDNPDGNSWCDPFKHWQRIYSYNPIKDLTKEEAKLVIGGIYK</t>
  </si>
  <si>
    <t xml:space="preserve">FG_rhizopus_RO3G_06207 hypothetical protein (translation) --HMM score = 0.996 --Signal peptide length = 17 </t>
  </si>
  <si>
    <t>MSGLYLTYILFFYILYSSEVLAMWPIPQSWLKGNESLKIFPSLDIKCTNIETAEELTQQIFEGAKNRFREFLVNEKYISPNVHFEVSENSLTLHSLNIEITGDKSSKLNLNTDESYELSIPYTSDENNKPLIAHLKASTIFGILHGLNTFTQLLYFSKEKKELFIPFAPHYIRDYPIFAHRGLLLDTSRNYYPVNDLLKMIDVMSWNKFNVFHWHVVDANSWPVKSEVYPELSEKGAYDPDTMIYTKEDIKTIVEFAHQRGIRVIPEFDMPGHTFAISYSMPEIITCPDVQPDWNNYSAAPPSGQMNPILPATYEFLNNLIPEMTSWFPDEFYHAGGDEVVMNCWKVTDSVTAYLKEHPNDTYETLLGMFINKLHSLVRKSGKTPITWQEMVVEHKLPLPKDVVVQVWTTEDNIKKVTGLGYRVIAGSADYWYLDCGHGGWVGDNPDGNSW</t>
  </si>
  <si>
    <t>MRLTSLFTPLFLVAAAGLGLANQLPNITAPSLPPQIPTSNPIELIGELSPQCQAALFSVVANPEFFQCVPVAALLPALTDPDFLPSILKDPIHNAAKLLPIFDATCALPKCSDEGVKGALEAVTQGCAADLANPLIQLALGALTFYSPVRDVMCLKDKKDEYCVVETVTNVLSLPDPPKDFRLLGGIVDKLLVAEPKAICTPCNKAILNIVANFLKKNPVALALLDASFHIGENELFIGKVYFFLKCGFQFLDGKVPDPSKIDPAKFTYQVSQTSAANQNEINLIMLGSLLASSFVLN</t>
  </si>
  <si>
    <t xml:space="preserve">FG_Lbicolor_164644562|gb|EDR08811.1| predicted protein [Laccaria bicolor S238N-H82] --HMM score = 0.999 --Signal peptide length = 18 </t>
  </si>
  <si>
    <t>MKVTLFITTFLAAASLGLALPQSPPTPSNVTAHSTSKGLPQIEQILADVPGGVLGDLSQKCQSALLGLVTDPKFLKCIPIASLVPLLPLCSDPDVAGAIKIIQDGCKEDLDKKTVFYSPIHDIMCFQFDKAFCWDESILKAIVNTFLNFITAIKS</t>
  </si>
  <si>
    <t>MKTYFITLLVLASATLGSAQFGGNLSDGCKNEMTKLLGDKDINKCFPFASVAPLASSTSIPDQNTLKSAADAICGAPKCSDDLVAKTLNEVKTACQQDISNKNPLASLVNAALSLYSPTRDSICYKNSTDGYCFIESQAAAQQILQSAPKGQDPAITLAGASKDVVCTPCNKAIFNTYFNYQNTNPNAFSDIQQVTDKDINTAKSALQGKCGKNFIDGNVGDSKEDPQKFQSESANQKSDAASLIANRMSLVVLVGSILAAL</t>
  </si>
  <si>
    <t xml:space="preserve">FG_Ccinereus_ok_116504615|gb|EAU87510.1| predicted protein [Coprinopsis cinerea okayama7#130] --HMM score = 0.995 --Signal peptide length = 18 </t>
  </si>
  <si>
    <t>MKSSVSFTIIVAIIFIQALTPFTEVYADHTVWIHNKVTAGTYTNAATVLENKKGDFNWQGDDGAIDIEGDWAHRGYGLNVPDNVKSYWLAFRVAASTEDDKWRGPFNNDGDKCWHFHGTIDAWDVFEC</t>
  </si>
  <si>
    <t>MKSSVSFTIIVAIIFIQALTPFTEVYADHTVWIHNKVTAGTWTNAATVLENKKGDFDWHGDAGAIDIEGDWAHRGYSLNVPDNVKSYWLAFRVAASTEDDKWRGPFNNDGDKCWHFHGTIDSWNVFEC</t>
  </si>
  <si>
    <t>MKSSVSFTIIVAIIFIQALTPFTEVYAGHTVWIQNKVARGSYTEAAIVLENKKGDFFWNGDTGMIDAEGAWTHTGYSLHVPDNVGSYWVAFRVAASTEEDKWRGPINNDGDKCWHFHGTLESWEVHEC</t>
  </si>
  <si>
    <t>MKSSFSFTMIVAIIFIQALTPFTEVYADHTVWIHNKVTAGTWTNAATVLTNKKGNFDWSGDAGAIDIEGDWAHTGYSLNVPDNVSSYWVAFRVAASTEDDKWRGPYNNDGDKCWHFHGKIDSWDVYEC</t>
  </si>
  <si>
    <t>MMFVQNLGLLIILLSVINTSYSYSEHKVAFNPRGYTEGLNKICIHWYDYHQNEISNECNIPVGGSSSKTSPVWSIGYKLSMHTVGGTNHQGPFFWWDGWVNGIYCNDIHIHLKDAGFVIKDSFNMAIVYDKCFWE</t>
  </si>
  <si>
    <t>MMFVQNLGLLIILLSVINTSYSYPEHRVAFNPRGYTEAINKICIHWYDYHQNEISTECNIPVGGPSSKTSPVWSIGYKLSIHTESGTIHNGPFFWWDGWVNGIYCNDIHIHLKGGGFIIKDSFKMAIVYDKCFWE</t>
  </si>
  <si>
    <t>MMFVQNLGLLIILLSVINISYSYPQHRVAFNTRGYIEAINKICIHWYDYHQNEISDECDIPVGGPSSKTSPANWSIGYKLSVHTEGGTLHNGPFFWWDGWVNGIYCNDIHMHLKAGGLAIKESFNLTIVYDKCFWE</t>
  </si>
  <si>
    <t>MMFVQNLGLLIILLSLINTSYSYLYPQHRVAFNPRGYVSTINKICIHWFDYHQNEISSDCNITADEPSSKTSPANWSIGYSLSIHTEDGTLHNEPYFWWDGWVNGIYCNDIHLHLIEGGLVLKESFNLTIVYDKCFWE</t>
  </si>
  <si>
    <t>MTGLYFIFSLIGKFLVLALTIMIITSDASPINKRQDISSESDIREFKLWAKYASAAYCDVTDWKCGKACEGETEGTRLIKFFKDSPKRDNNGYVAINDKEKAIIVAYRGTSERRERERKEGRK</t>
  </si>
  <si>
    <t xml:space="preserve">FG_Batrachochytriumd_06849 | BDET_06868 | Batrachochytrium dendrobatidis conserved hypothetical protein (translation) (377 aa) --HMM score = 0.983 --Signal peptide length = 18 </t>
  </si>
  <si>
    <t>Y/F/WxC=62</t>
  </si>
  <si>
    <t xml:space="preserve">RRERERKE (112), </t>
  </si>
  <si>
    <t>MHNSFSHLLQHTLSFKLISLISLIFLSALIEAAPVPNTLGPITSIPNLQSFANYAAAAYIKAPLQNWDCGEICYIATEPEKQLIIVAYRGTEPGSIKNYISDFVIYHDTWKPAPGTLVHHGFLNAWEQIQPQVTDDLLKLIQEKPDFRIGFMGHSLGGALATFSALDLINKAPELAKNEKLFLSTFGQPRMGDEKFAEFVDENLRAIRTVVHGDPIPRLPPPWPIPFIGSYKHFGKELYINNPDQDPDAFQECVAEDPNCSESVPFGQDATREPNVNSIEDSNEGDKNYDYSADPYFNYDPNYNYGGAMGVNDVGGAKGVNGTKEVKGTKGVNGVDRAKGYR</t>
  </si>
  <si>
    <t xml:space="preserve">FG_rhizopus_RO3G_06047 hypothetical protein (translation) --HMM score = 0.991 --Signal peptide length = 26 </t>
  </si>
  <si>
    <t>lip_rhimi ame: full=lipase ame: full=triacylglycerol lipase flags: precursor</t>
  </si>
  <si>
    <t>GGAMGVNDV#GGAKGVNGT</t>
  </si>
  <si>
    <t>MTGLYFIFSLIGKFLVLALTIMIITSDASPINKRQDISSESDIREFKLWAKYASAAYCDVTDWKCGKACEGETEGTRLIKFFKDSPKRDNNGYVAINDKEKAIIVAYRGTSDEQSFLQDFEVKLIPFSSSVPKAKVHSGFFSTYNDTKNEITELVKQLVKKNPNYKVISTGHSLGGSLALFQTLDLIGTPGLNPSNLFTYTYGQPRTGNKEFTQFVTNSGHKFFRIVNKNDIIPHLPFRSLSYNHYGPEIWIDPKNEVVVCQNAEDKRCSNSLPFKSLLSHAKYFDTTFLLTCLLKK</t>
  </si>
  <si>
    <t xml:space="preserve">FG_rhizopus_RO3G_06057 hypothetical protein (translation) --HMM score = 0.979 --Signal peptide length = 26 </t>
  </si>
  <si>
    <t>lip_rhini ame: full=lipase ame: full=lipase ii ame: full=rnl ame: full=triacylglycerol lipase flags: precursor</t>
  </si>
  <si>
    <t>MKVLLAFILALSAFTIITAEEGVVRRMEFSLLKKRDTTSKITFYEDDQLNNAACYGRDGIPNYNAKPSDRIGAMSNNNMCYQCVKITNPKNKKSVVVKIIDKCAGCPKNNIDLTKSSFASIADPDDGIVKITWKGVACPSKGRFPTTEKNRNKKK</t>
  </si>
  <si>
    <t xml:space="preserve">FG_rhizopus_RO3G_07081 predicted protein (translation) --HMM score = 1.000 --Signal peptide length = 21 </t>
  </si>
  <si>
    <t>Y/F/WxC=80</t>
  </si>
  <si>
    <t>MKYSIILFTICFALAVATATSAATLASKKRSLIIGKGDWVSSRAVNGFVKRAKKDDNNKEDDKKNKKEDNKNNDNKDDNKNKDNKNNDDKDDKNDNGKGKPVDAQITFYSGDSLKNSACYGNNGLRNYDANENDMIAAMHMNELELCFDCIEIRNPANNKNIIVKVIDKCAGCPPDGNNVDLTPFAFKQLADIILGRVNIEWRPLNKCPDKGRWPIFEEIDRSN</t>
  </si>
  <si>
    <t>NKKED#NKNND#NKDD-#NKNKD#NKNND</t>
  </si>
  <si>
    <t>MNNRHFLIFTLVILLFNFTYLAFSLSCQIDSDCFFGTVCSANTSPKQCVYGCHGDNDCAIDTTTTQNQKCDTTTHPFWSCTCGSDSACPAGKCVNGHCVLSCVFDSDCVDAYGAGYVCSTIQPTLGTCTM</t>
  </si>
  <si>
    <t>Y/F/WxC=49</t>
  </si>
  <si>
    <t>MNHFFLIIIFIVLLTLNFDYVASQCKCKDPFYSASCQLDSDCSKYPGYVCSNNPRQWAKYRTCIFGCHSDDNCNTERNSKCLKTFYPHWFCNCTSDVDCHSFGHCYNGICSTF</t>
  </si>
  <si>
    <t>Y/F/WxC=47</t>
  </si>
  <si>
    <t>MKASSKLILTILGYYLTSTQITSASIKIKKFSTSKITLHKPAPDVVPNSYILEFNGDQLKSQSESSSESFINSFVKSIENEGINYKVRETYSSQKVFNGVSIKLDDDKDINKIKKLKCVKNVWPVVKIQRTEAKFEEENNSTSQNFRNFVGLDESDNDVLDGSNIKVGILDTGIDHKHKALGGCFKGEGCKVQFGFDFVGDDFNGSNEPKPDDDPLDECVGHGTHAAGIIAGEDSTNNITGIAPKAILGAYRIFGCNGTTTNDIVIKAMEKAFDDGMNIINLSLVSGNNAWFGTPESLVAETLTQNGVFVVAPAGTSGDNGIFKVSSPSTAPGVISVASIDTDQVNSFFIQSSSDPNLKIKYLTQNGKPIKLVDSFSIVPTSNVTNSKNDACDAINEDLTGKVALVRRGGCDDTTKIDQIRFAGASAIVIYNDASGISTPQFNSEGISTPVGMISCEDGITLFNLIQKNNNLTVQFPNESVLINDPGTLKTSKFSSFGPTNELEIKPDIAAPGKDIKSIFPVSLGSIKTISGTSVSAPFITGALALYLQSQKESKPEIIRNVLQINTKPITFKNDIEGNKNSLIASTILKQGSGLISLSNALSSTIMTSPSKLALNDTDNFNGKKRCLTLTNIGKETTKFTFNHLPAQTINGYDGINLVPANSPITTNSFANVKFSKLSIRLRPGESQDINLSFTPPKEENEINNSLYSGYIVITDSTTKKRSYVSYMGMKGSLKSLPILDDQSGAPFIQSGKNDQKFTSPEEVLTVSMKDDDIVLLGARMAQGTKILTVDVIPAESDDDVEPPTETQPQETNLPTEAPVVTKKPLKNKPKETNKPTATKPKQPTETPKTPKEDKPIENPKESDKPTKTPKESDKPTKTPKESNKPTKTPKESDKPTKTPKESDKPTKTPKESDKPTKTPKESDKPIETPIESDKPTETPIESDKPVETPKESDKPTETPIESDKPTETPKQPTETPVESDQPTDTPTPTPTPTPIESPQPSDDDDVVTVTSTIVTVITPASAAETPITKRSFRTFPVLYKRGNNKLRSRAFDNQATELLVPNSLGTISNIQFESRNDNSEKNQIKTIQFDGKVDKSDGTKNVELPDGRYRLFLAALRPFGDPKKKGDWETFTSSIIEIKRE</t>
  </si>
  <si>
    <t xml:space="preserve">FG_rhizopus_RO3G_12237 hypothetical protein (translation) --HMM score = 0.984 --Signal peptide length = 17 </t>
  </si>
  <si>
    <t>subv_bacsu ame: full=minor extracellular protease vpr flags: precursor</t>
  </si>
  <si>
    <t>KPLK-N-#KPKE-TN#KPTA-T-#KPKQPT-#SDKPTKTPKE---#SDKPTKTPKE---#SNKPTKTPKE---#SDKPTKTPKE---#SDKPTKTPKE---#SDKPTKTPKE---#SDKPIETPIE---#SDKPTETPIE---#SDKPVETPKE---#SDKPTETPIE---#SDKPTETPKQ---#---PTETPVESDQ</t>
  </si>
  <si>
    <t>MNILNKIIIRLLLLCYTFSITLGDAPIKVHPDNTVTFENVYIIRYSSTLTPKIILDRIENAGINYTHRFNLDFIDSVSIRFNENDDVIKCSKIYGIENIWPVRKFKPRLFTAHKISGVDVFRQRTGLDGTGIKVGIIDNGLDYTHPAFGNCFKTPGCKTQFGTDLIGVGDSVNPVPDNDPRETCEGHGTHVAGIIAADDHELGFTGVAPGVTLGIYRAIDCNSSTGDDILIQGMQFARNDKVDIINLSLGGDFRGWNDTPLGIAVNKLSSEGFVVVVAASNLGEEGLFTSGNPDSSTNIISVGDVDNIQYLSFVLIPSNDPKKEILYNTDRITLRYRLPGPLPIVIANTTTNLPESDGCVSYNNKDFTNKIALIRRGGCGFGVKIGNAVAAGAIGVVFYDSEVTGFLPVISLSKTPDAIISDVDGEYLKRQIRRNKNLTVSFPDKKVTIPLSSAGKPSNESSWGPTFEFDIKPDLLAPGGRIFSTYPVNLGKYATLTGTSMAAAYTSGTIALYMQAKGLKNGKFDPLKLRDLLVYSAKPIYNTTKFPFSVDKQGGGLLDINEAIKTKAIIHPSKLLLNDSAHFVGNHKITIKNTGKKTTKYTFDHIPTPSVRGWFNNTWVETSSFVIEKRFAGVKFSKNSVTVRPGKSTSIKIKFTQPKNLPNDFGIYSGYISIKDSEQGIKSTLPYLGVKGDIRKIPMLSNNPPPFIVNYLTGEIFDQPNQIGQFSFNGDDFPVFRFFLNYGARFLVIELFKRGDFTTNGFVGIPVLHKDFSNPSIQIGRNGPSNEITDKPWDTRIVSDINGNQVIVPSGQYQALLRILKPFGNPKNMNDFVIWESPIIEIIDSPNSSNLPNKNKTTVKTTKHPGATKNQRRNGSL</t>
  </si>
  <si>
    <t>MNRFLIYLIIIIIYCVQAIKAKGIIKRATKHVEIVENAYLLKFSLPPSYKDDNKKLNVIKQHEYFYDEIKKKGLNITIRYEFHELINAITFEAKDDDLKSIVEINGVQSVEPVQKHRIPPISFNMIKSKYTQMFFDKRDWTTNTPLNLTKEANLNTIHKMIGVDLVHKQFGYYGKGIKVGVIDTGIDYLHPALGGCFGPGCKVEYGYNYLENTWNPRDICSGHGTHIAGIIGANDSMHSGFIGIAPQITFGAYRVMNCNGQGEGDVIMTALQRAKDDGMNIINLSLGGNGWAVNPLSEMADALTKYGIIVVTANGNYGTEGIFESGGTLLGRETIAVASIENTHYLSFKAYDVSDKNFSIDYVTVSARAFTFPSAKIEIFPDHICPENFMIYENKVVMVNLETSPLSCPWLGILQIINARAILIIIRNETLGPTTANFNNEQIKIPTATINLITAQLIKERKKKNNDLEMDFSEKIGHVLPNPLGYSMSYYSSWGLSNLLDIKEIVTPGGMIFSTYPVPLGSYAQLSGSSMSTACVAGALALYMEANPSKNSRHARNMLTIYANPIYDMKNKEKASVLQQGTGLINVYNSIISSTLITPTRILLYDKSFSYKYLDIHNNGKRVITYNLKHCPAISINGYNGTRSIRTNYMKFNHSAAIVKFVKDKVTVQPGSSVRTYFTISSPKDLIEHGWFYSGFIQVKPIKQSAIAVTIPYAGFAGDIKSLPILGQPEFPQLRKSNKIISSNTTTPTIFTMENSKNRPIITMVISTPTKLLLIYALNFDKKIIGRIPRVNLHLVGITRYLTKTRFNQILYYEWNGNIVDLENKKNGFKSYFDVGIYYLKISALKMFGNILNESDWESWISPPIKIQRKK</t>
  </si>
  <si>
    <t>MRLSSVLSVFLSFAIISHGAPISKRRFGNEGSPQAVSIFQDIKNLTQGTDKESEGADLSVSAIEALFADAPACDQQDKADEIIDLGHALGGEKEKQLIQLAITYRQLERNTPEVGQPSELCEKSPKNKEINGLLQAQDLPSTTTPNATPYEPAKSATTNEPYSDYSTETATTNEPDPDDPSKTTNEPDPDDPAKTTNEPDPDDPAKTTNEPDPDDPAKTATPKEPYSDYSTETATTNEPDPDDPAKTATPNEPDPDDPAKTATTNEPYSDDSAKTTTTNEPDPYDPAKTATTNEPDPYDPAKTANEPDPDDPAKTANEPDPDDPAKTVTPNEPDPDDPAKIEEYNEPDSDDPAKTANEPDPDDPDKKESNSASNDDSGNVLPKDSDEDSEHNNDGSSATSNMPQDFA</t>
  </si>
  <si>
    <t xml:space="preserve">PL_poplar_582392|eugene3.01370090 </t>
  </si>
  <si>
    <t>EPDPDDPAKTTN--#EPDPDDPAKTTN--#EPDPDDPAKTATPK#EPYSDYSTETATTN#EPDPDDPAKTATPN#EPDPDDPAKTATTN#EPYSDDSAKTTTTN#EPDPYDPAKTATTN#EPDPYDPAKTAN--#EPDPDDPAKTAN--#EPDPDDPAKTVTPN#EPDPDDPAKIEEYN#EPDSDDPAKTAN--#EPDPDDPDKKESNS</t>
  </si>
  <si>
    <t>MKLSLVLPICLSFVIISQAAPMNFDKRRFGVEHTPEADATFQEVKDLAQGSDKEAQAGNLSGAMVRALLAKAPACDQQDRADEIIDLGKEFGGKKLDQFIAVAKTYRQLERNTPKAGQPSELCDKKPRNKELEGLTQAQDPTGKVEDPKEVEDPEKEDPEKEDPEKEDPEKEDPEKEDPEKEDPEKEDPEKEDPEKEDPEKEDPEKEDPEKEDPEKEDPEKEDPEKEDPGTNVAETDPVGGVKMPKIEKKNDDFIVNGNGFNGNLDAAHSRQCDVQKNLCFNKFNGGDKSFSGQDCEDQVNKCKEGPPVFA</t>
  </si>
  <si>
    <t xml:space="preserve">FG_Ccinereus_ok_116502551|gb|EAU85446.1| predicted protein [Coprinopsis cinerea okayama7#130] --HMM score = 0.996 --Signal peptide length = 24 </t>
  </si>
  <si>
    <t>PEKED#PEKED#PEKED#PEKED#PEKED#PEKED#PEKED#PEKED#PEKED#PEKED#PEKED#PEKED#PEKED#PEKED#PEKED</t>
  </si>
  <si>
    <t>MKLNLVLSVFFSFALIPQAFPMALNFDKRRFAQEHTAKAEATYTAVRNISLGTGKEQQAGDLSGAMVRALLAKAPTCDQQDRADEIIDLAIEIGGDKKEKLIKVAKTYRQLERNTPKAGQPSELCKKKPRHKELDGLVQAQDPTGKGKDPDPPTHPKPKDPKKPKDPEKPKDPKKHEKPKADPVQTVDDDDDCDDDDDDDDDDCDCEEEDDDY</t>
  </si>
  <si>
    <t xml:space="preserve">FG_Pucciniag_08101 | PGTG_08101 | Puccinia graminis f. sp. tritici predicted protein (844 nt) --HMM score = 0.994 --Signal peptide length = 16 </t>
  </si>
  <si>
    <t>D#D#D#D#D#D#D#D#D#D#DPPTHPKPK-#DPK---KPK-#DPE---KPK-#DPKKHEKPKA</t>
  </si>
  <si>
    <t>MNKKIIFYFLTALVVLIFKIDSSHSIPTISKYDENYWTSEKMKKAKPLTTKNIGFRTRSGVETIKKTTDSSKDTKSMQPLERKYDAKTGAATADQVKAIAVGKLFMSKNGEDFVCTASVINTDDGNIGVTAAHCLYDHNTQSYFDNVMFSPGYDNGQPGPLGKIPIAKMVVTNEFLNHNDDEFDWGMMLFNFNMQGLPLKYFTGALGWIFQPGNNVPTTIQGYPDGGNLPNCPNNGRTLCMWQGVTILEDDFYIVHDLNLGEGASGGPLMTNYDPNVNLGLLYSNYASFDDLNDQLLGPIYDPIEFQALIGELTL</t>
  </si>
  <si>
    <t>MNKKIIFYLLTALVVLIFKTDSSYSLPTIPKYDENYWTSEKMKKAKPLTTKNIGFRTRSGVEPIKNTTDSSKDAKSMQPFERKYDTKTGVANVDQPKNFPVGMLFMSLNGEDFTCTASVINTDDGNIGATAAHCLYNHTAQAYFQNVMFSPGYDNGQPGPLGKVPIAKMAITPEFLNNDDNEFDWGMVLFNFNMENLPLKYYTGALGWAFQLGTNVPTTIQGYPNGGNLPNCPNNGQTLCMWQGQTILSNDYYTVRDLNLGEGASGGPLITQYDPNLNLGLLYSNYASFDELNDQLLGPIYDAIEFHALIGELTL</t>
  </si>
  <si>
    <t>MNKKHMLYIFVVLILILTNSSYAFPKPMGRRAKMVPMSKFVDIPPEERMSNTTGTFAVDNNFSAIGLLSFVKADGSTDYCTATVIRTDNGNMAITAAHCIWDIIAENWNTDFYFYPGYNNGSPGSIGAVRAHTFSIWSAFTNDEALYDYGFIKFYYQDGRKLQDDTGAFDCDVDVPPGEYQTTVFGYPYNSGEMDCPRDGEHLCEWQGNSFEFPNNLPNYQWHRGISIDVGYGSSGGPWIKDYDPNTNGGNIVGISHGWLPPPYPKEGTTSWAWLNDDFSSLLQNAENYNPPMNNF</t>
  </si>
  <si>
    <t>MRINLSLIYFSIILLIPLASAQFSLECLTEDLPKSVAYTLKTSDGMTISVEERGDISKPTIIFTHGFFSNKLAWEPTFTSPDMSEKYHLVRWDLRGMGDSSKDSDTDKYNDIELYAEDIKLIVDNIKEKKGKGKKDNPKIILVTWSTGSIVSLSYFNITGETNVDGYVSVGNNFISFQNDNVFTEYSKLTIGSIVTSHTYILILDSLNNLIKSFTSPNNQFPQSTMNFFLGSAAYSPSESRSAYGDFNYDYTETFKSLLIPTLNIYGNDDKVVNPVHSQTIANLRPVDGLNHILAYDGVGHVPMWENPKKFEIDLDNWIKDSVLNPKHQKAPKAPKVPTPPQSPPPPPPPQPPQ</t>
  </si>
  <si>
    <t xml:space="preserve">FG_Ccinereus_ok_116499436|gb|EAU82331.1| predicted protein [Coprinopsis cinerea okayama7#130] </t>
  </si>
  <si>
    <t>MNLIKILTIISCFFFKVIIAQVPIYTFPIETVNYYVSSGNGIQIYVEEKGNPEKTTILFTSGYMASRQSWHPLWYDTELGEKFHLVRWDYRGTGRSDKPRDVKAYSLELSGQDLKAVITKIKTDKPNKKIITVGWSMGTPTTMTFMKNNPDIKIDGFISVVGMVHLNFTEASLNTEEIVKYSIAANDPDYKFSTIAYGLNGLSNFRTFKPSSDQYRALKLGDSIIVPPEYRKYEAKPFDFRDFFSSLDIPTLNLIGEEDKLITLEHSLQFANLAKNGKKIVYKDVGHSPPWEDTKSVVRDIIEFVSNI</t>
  </si>
  <si>
    <t>MKLFKLFSGFIFAFLTVSAVTVAQVPLYTFPADDGSKNYYVTSENGVNIFVEEKGDPKNPTIIFSSGFLTSRISWDPQWFDPEICEKFHLVRYDYRGMGNSDKPNMNLYSTDLNDDIFTRYMSNIDNSNSYSLDLHATDLFALISKLSSEYDFKEKKIVLVGWSIGVPISLSFMKNYPDIMIHGLMSISGFVNNTRKAADNDKIALFFQDLIDPQDDWFKVVSGMDGIFSLNSYKPFSDELKLLFLGSAAVAPLEYRLSVITPFSLAEFYSTISIPTLHIIGENDIIVDMEHSLYFASLGQNVETIFYKEVGHCPLWENIKDLNKDIINFVSKI</t>
  </si>
  <si>
    <t xml:space="preserve">FG_Ccinereus_ok_116510744|gb|EAU93639.1| predicted protein [Coprinopsis cinerea okayama7#130] </t>
  </si>
  <si>
    <t>MKMNGTILHLFILSLLSFFVFNTSASCGTTSCTCDGGQPQGQYCGADFVDPNCIYDHVYECNPQGGACDYGFRDSCGTCGCLQCPC</t>
  </si>
  <si>
    <t xml:space="preserve">FG_uncinocarpusre_UREG_00554.1 | Uncinocarpus reesii predicted protein (translation) (103 aa) </t>
  </si>
  <si>
    <t>MKMNGTILHLFILSLLSFFVFNTSAACGPTSCTCDGGQPQGEYCGIQFSDLNCIANHVYECNPKGGACDFGVRDSCNTCGCLKCPC</t>
  </si>
  <si>
    <t>MGSKRLVFLLLLFFVSIVSPACTTFSTTCDYQTACACPKSNPQGTYCGSDIGCDHTHVYECNPNGGECTTCDYGLRFSCANCGKLACPKAPPPPPPQKQPNEPVKQPTKTPETKPPSLPPAVCSNPITRNFVTDFCIFVGTQTMVLVTTGWTIGEITATCVAVAAPFALETLGGSESICLLVVFLATEAVAAGLVDPACNNIC</t>
  </si>
  <si>
    <t>MSPPLSIHRVVVVSLFLPYTASFDIGKDKEYKYSRPVDINLTVPKPNLIEGLAAKRADGPASPIQQVEDPINKLFPSKVPTTPPQTLTSLTQPRSRAQNSGIDKKLSPSISSFTRKRRVSIDSSNIFAEAPWTIEPCTQGNIGLQNAINSVAHNLTKRVWVGTLGMPTDTLTDKTRVDIRAKLTTEYDSIPVIVPDHDFEGHYNQFCKQVLWPTFHYVLPDNPKKQIQEDEDTSWKHYVALNQHFADTITENYQPGDIIWINDYHLLLVPGMIRKKLPNAMIGFFLHIPFPSSEIFRCLPVRKELLEGVLGADLIGFQTYSFARHFLQTCSRILSSILETTPKGIQLENNFVSVGIFPIGIDIQALNDKRKDPEVLEWIEVLGEKYNGKKLVVARDKLDYVKGVRQKMLAFETFLTMHPEWQGKVVLIQVALSTTEQNELQSQVSDVVARINSKFSNLAYQPVVYLHKDITFSQYLALLSTADVCLITSLRDGMNLTSHEYVVCQETKHRPLILSEFAGTYGSFGAAIRINPWDYQECANAIHEALIISDEEATTKWKELYAYASLNSAQHWTENFVSELEKVHSDMQRRFSIHIPHLNPRSFLGDFRNSQKRLFLLDYDGTLAAYEKAPNTNNSTKRLVDLLTRLTSDSRNVVYVMSGRTSDSLEEQLGEVPNLGMSAENGSYLKLIGGKWENLFTDLDMSWKEQVNEIFEYYTERTPGSLIEKKNLSIVWHYRTADNSNYGAWQAAECQNHIQDALGSTYPIHAIAGNKNIEVMARNISKSVAVRQILTTIEPDFILCMGDDRTDEDMFDFVNKLDNVKTVITCTVGSKSSEAKWFVSGVLSVLSSLEILASND</t>
  </si>
  <si>
    <t xml:space="preserve">FG_rhizopus_RO3G_03240 hypothetical protein (translation) </t>
  </si>
  <si>
    <t>tpsx_schpo ame: full= -trehalose-phosphate synthase</t>
  </si>
  <si>
    <t>MSPPLSIHRVVVVSLFLPYTASFDIGKDKEYKYSRPVDINLTVPKPNLIEGLAAKRADGPASPIQQVEDPINKLFPSKVPTTPPQTLTSLTQPRSRAQNSGIDKKLSPSISSFTRKRRVSIDSSNIFAEAPWTIEPCTQGNIGLQNAINSVAHNLTKRVWVGTLGMPTDTLTDKTRVDIRAKLTTEYDSIPVIVPDHDFEGHYNQFCKQVLWPTFHYVLPDNPKKQIQEDEDTSWKHYVALNQHFADTITENYQPGDIIWINDYHLLLVPGMIRKKLPNAMIGFFLHIPFPSSEIFRCLPVRKELLEGVLGADLIGFQTYSFARHFLQTCSRILSSILETTPKGIQLENNFVSVGIFPIGIDIQALNDKRKDPEVLEWIEVLGEKYNGKKLVVARDKLDYVKGVRQKMLAFETFLTMHPEWQGKVVLIQVALSTTEQNELQSQVSDVVARINSKFSNLAYQPVVYLHKDITFSQYLALLSTADVCLITSLRDGMNLTSHEYVVCQETKHRPLILSEFAGTYGSFGAAIRINPWDYQECANAIHEALIISDEEATTKWKELYAYASLNSAQHWTENFVSELEKVHSDMQRRFSIHIPHLNPRSFLGDFRNSQKRLFLLDYDGTLAAYEKAPNTNNSTKRLVDLLTRLTSDSRNVVYVMSGRTSDSLEEQLGEVPNLGMSAENGSYLKLIGGKWENLFTDLDMSWKEQVNEIFEYYTERTPGSLIEKKNLSIVWHYRTADNSNYGAWQAAECQNHIQDALGSTYPIHAIAGNKNIEVMARNISKSVAVRQILTTIEPDFILCMGDDRTDEDMFDFVNKLDNVKTVITCTVGSKSSEAKWFVSGVLR</t>
  </si>
  <si>
    <t>MSPPLSIHRVVVVSLFLPYTASFDIGKDKEYKYSRPVDINLTVPKPNLIEGLAAKRADGPASPIQQVEDPINKLFPSKVPTTPPQTLTSLTQPRSRAQNSGIDKKLSPSISSFTRKRRVSIDSSNIFAEAPWTIEPCTQGNIGLQNAINSVAHNLTKRVWVGTLGMPTDTLTDKTRVDIRAKLTTEYDSIPVIVPDHDFEGHYNQFCKQVLWPTFHYVLPDNPKKQIQEDEDTSWKHYVALNQHFADTITENYQPGDIIWINDYHLLLVPGMIRKKLPNAMIGFFLHIPFPSSEIFRCLPVRKELLEGVLGADLIGFQTYSFARHFLQTCSRILSSILETTPKGIQLENNFVSVGIFPIGIDIQALNDKRKDPEVLEWIEVLGEKYNGKKLVVARDKLDYVKGVRQKMLAFETFLTMHPEWQGKVVLIQVALSTTEQNELQSQVSDVVARINSKFSNLAYQPVVYLHKDITFSQYLALLSTADVCLITSLRDGMNLTSHEYVVCQETKHRPLILSEFAGTYGSFGAAIRINPWDYQECANAIHEALIISDEEATTKWKELYAYASLNSAQHWTENFVSELEKVHSDMQRRFSIHIPHLNPRSFLGDFRNSQKRLFLLDYDGTLAAYEKAPNTNNSTKRLVDLLTRLTSDSRNVVYVMSGRTSDSLEEQLGEVPNLGMSAENGSYLKLIGGKWENLFTDLDMSWKEQVNEIFEYYTERTPGSLIEKKNLSIVWHYRTADNSNYG</t>
  </si>
  <si>
    <t>MLMRSFLIPTIVLSLILVSSNFAAEQDGADFDYNERGPEHWSQLDAKYKLCKDGERQSPINFITSIDLAIKLPNVNFIKQNTPNVKFPTISMKKEGHATKFLPQQLIGSSFDSVRYIFNQVHFHTPSEHRFDGIHTDLEAHFVFEDSVTKKYSVIGVLYEVDCAVGSSSFFDSIIKLYNQDPNAKDNVPVDINSEVFSHIKEVYKYFGSLTTPNCTEDVTWWVVNKPLLISTSQLVKLRKHIGFNSRPTQPRNGRKVPPVENK</t>
  </si>
  <si>
    <t xml:space="preserve">PL_grape_157337524|emb|CAO21870.1| unnamed protein product [Vitis vinifera] --HMM score = 0.994 --Signal peptide length = 26 </t>
  </si>
  <si>
    <t>cah_neigo ame: full=carbonic anhydrase ame: full=carbonate dehydratase flags: precursor</t>
  </si>
  <si>
    <t>MKLFLTFVIFFSLIQISTIFAADFSYSGTTGPAFWGNFNETCLKGKNQSPIDIPYNEFIKFSKPDDVEFHDAHDVVIENKGHTIEISKNLDAKLKIKDNEYNLLQFHFHTPSEHRVNGKYYDVEAHFVFTDTKDNLSVIGVFYDVSDRRNRFFDPIIYNIPDENAKKTIDFIKLSSVIEDINWMNSTYNYFGSLTTPPCSEGVNWWVAYPVQPIGKNQYLKLRDAMGFNSRYTQVRNGE</t>
  </si>
  <si>
    <t xml:space="preserve">FG_Fusariumv_11061 | FVEG_11061 | Fusarium verticillioides conserved hypothetical protein (translation) (301 aa) --HMM score = 1.000 --Signal peptide length = 20 </t>
  </si>
  <si>
    <t>MKSTYLISVVLFVTLFLSDINHATEKIEFGYVGSLGPDFWHKLSAESAICETGTKQSPIDITPDDLKTLAEPPSPKFDDACDVESIHNGNTVEISSGKEEVPLPAEITIDGEKYELQQFHFHTPSEHRIGGRHFEVEQHLVFKSESEKISVVAVLYNVGEKASAFMAPIVNNLPEKAGNSTKLDKVELKKLLKDVDGITKSFTYSGSLTTPPCTEGVTWYVNKEPQSVSFQQFNKLRDAIGFNSRFTQLREGENNPENESIGLVDTYKVKKRSLYSRGYFRN</t>
  </si>
  <si>
    <t xml:space="preserve">FG_trichoderma_40287 --HMM score = 1.000 --Signal peptide length = 20 </t>
  </si>
  <si>
    <t>cah_erwct ame: full=carbonic anhydrase ame: full=carbonate dehydratase flags: precursor</t>
  </si>
  <si>
    <t>MFNIGFKHKHALVLIVVLAALLITVNFASPLTRRIDTGLQKRQTDNSTITPSPTPTDSTTPTTPPDDGTSGGPGPGGPGTDGTDGTDGTDGTDGSDGGPGGPGGP</t>
  </si>
  <si>
    <t>-TTP--#TTPP--#DDGTS-#-GGPGP#-GGPG-#TDGT--#-DGT--#-DGT--#-DGT--#-DGS--</t>
  </si>
  <si>
    <t>MFNIGFKHKHALVLIVVLAALLITVNFASPLTRRIDTGLQKRQTDNSTITPSPTPTDSTTPTTPPDDGTSGGPGPGGPGTDGTDGTDGTDGTDGSDGGPGGGDGGPGGPGGP</t>
  </si>
  <si>
    <t>-TTP--#TTPP--#DDGTS-#-GGPGP#-GGPG-#TDGT--#-DGT--#-DGT--#-DGT--#-DGS--#DGGP--#GGGD--#-GGP--#-GGP--#-GGP--</t>
  </si>
  <si>
    <t>MFNIGFKHKHALVLIVVLAALLITVNFASPLTRRIDTGLQKRQTDNSTITPSPTPTDSTTPTTPPDDGTSGGPGPGGGDGGPGGPGGP</t>
  </si>
  <si>
    <t>--TTP--#--TTPP-#DDGTS--#--GGPGP#--GGGD-#--GGP--#--GGP--#--GGP--</t>
  </si>
  <si>
    <t>MRSYLYVTLAILCVALLTTNTNAFKGDLVEPHDKPYVEKYKSDKLDFLTFGDWGYEGVEPGQIYGNQSKVSIAMDDWAKNYTSNFIINTGDNFYISFDGDHEGVTSVNDPKWNRIWKGAYKGRLAEIVWYSVAGNHDWYGNITAQVDYSLNEDDRFFLPSAYYVRESYFGPKKTKVTWIHIDTNIFFYEPEDTEDRPKLINQLIEVGWDTVQTINDKLKWIEDRLIEQQDTKWIFVVGHHPLIGKCADKYYMGSLRPLFEKYRVTAYFSGHTHSLAVESAKDGQPVTYFLTGAGSKTDPPCEGNDWGAPDGTLGFLHTTLTEDKFTYEFVDATTANDPKVIYTGSLTPRP</t>
  </si>
  <si>
    <t xml:space="preserve">FG_Batrachochytriumd_06398 | BDET_06416 | Batrachochytrium dendrobatidis conserved hypothetical protein (translation) (368 aa) --HMM score = 0.987 --Signal peptide length = 15 </t>
  </si>
  <si>
    <t>ppa5_mouse ame: full=tartrate-resistant acid phosphatase type 5 short=tr-ap ame: full=tartrate-resistant acid atpase short= ase ame: full=type 5 acid phosphatase flags: precursor</t>
  </si>
  <si>
    <t>MNQYLYIALVILCVDLLTTNTNALPGDLVEPHDKPYIEQYQSEKLDFLTFGDWGWEGIEPGQIYKNQSKVAMAMRDWAESYDSDFIINTGDNFYISYDEDHEGVKSVNDPKWNRIWNGIYKGRLAEIVWYSVVGNHDWYGNVTAQVDYSLNYDERFFLPSTYYVRESYFGSKITKVAWIHIDTNIFYYEPLDPDKVNMLPQLKRFGWNTIKAIEDKLKWIEDRLIEQQNSTWIFVVGHHPLVAACAKKYYMGRLRLLFEKYRVDAYFAGHEHNLAIETAKDGQPVTYFLSGAGSKTFVGCNESDWGTPVGTLGFLHTILTEDKFTYEFIDSTTALDPKIVYTGSLTPRP</t>
  </si>
  <si>
    <t>ppa4_arath ame: full=purple acid phosphatase 4 flags: precursor</t>
  </si>
  <si>
    <t>MKVLLIIFFFIVIQCLLIISNAIPNLIMPESSDIIFEERYNDILDFLVIGDWGFQGKGVGRKHGNQKNVAFVMKKWAERYNSKFIINVGDSFYKSENDDHQGVDSIYDDKWKTAWLDVYKGRLAEIPWYSVAGNHDWYNNVYAEIEYSLNVNSRFFMPSLFYVRTNIISGKKPTKVAWIHIDTNLFFYTYDMIPNDQMKNNFNILGWNNDIEVENKLRWIEQQLIEQQDSDWILVAGHHPLIGACVSFNYMPRLVELFERYGVSAYFAGHAHVLEYQTPKPDSPVAYFTSGAASRTSDGCSGKDWGMPEGTFGFLHATIIENEMTFSFVNATTTKDKIVYQGKLTARSTWRPK</t>
  </si>
  <si>
    <t>MIKVPLLFVFILVTSLYSLNEAHYLPYQKIIGTKTKQPIIDLPKNITIPTDRNFKFVLYGHGYQIYQCSSENKTWTLVTPVANLINDKNTEKFTPYYYIAKHYFVKEPINGGRPTWESIIKGDNSKVTTKIIATSASPDNPKKNVPWLVTQTTANSGNGVFADITHIIRVNTIKGIAPPIEDCGVKYKDKDLYYSEYYTDYWFYH</t>
  </si>
  <si>
    <t xml:space="preserve">PL_moss_162680021|gb|EDQ66461.1| predicted protein [Physcomitrella patens subsp. patens] --HMM score = 0.999 --Signal peptide length = 25 </t>
  </si>
  <si>
    <t>MALKISLVLLFVLLLSKSLFVDSSPMFKRDDDEKCGITKNSREPKGLPSILNPAAKFKFLLYAAGDQIYKCNTTTPQKSWDLVGPKAKLFVNPQKVVGDHYFQPTPVNGGRATWNSTLDCDHSSVIGRIIQTYPVEPENIPWLLIQTTKNEGENGAFSDVKFVVRTNTKGGVPPPIGECGNKYSNNELFKSYYTTQYWYYH</t>
  </si>
  <si>
    <t>MNHFNFMIILVSLLALSLLNSVDFVSCQDPAPAPAPGTPAPGTPAPAPAPETPAPAPAAPVIIPTTIGTITKEPDLSSVPQGLLVPKGNNFAFILNARGNQKYQCVSTSKQWLHVDSEAMLINDKNDIQQHFDPAFVVVQHNTTKTPTQGGNYTWNSLLPSDNSQVIAKVVNSADSPQSTNNVPWELNVATFRSDAGRLSKISYILKINTNGGAAPPTDQCGGQYIDGFIQPVQYEADYLFYEGTLPGSGTPTDQPANPSESASSTSTSKTNDGYSSKPIGPGKLSWVAIVGFISVGVISF</t>
  </si>
  <si>
    <t>Y/F/WxC=102#LIAR=95</t>
  </si>
  <si>
    <t>LIAR=95</t>
  </si>
  <si>
    <t>PA-#PGT#PA-#PA-#PA-#PET#PA-#PA-#PA-</t>
  </si>
  <si>
    <t>MTKFVILFFTIFLIFNNIIVSSTPIIKRHGPFLSCEGIYPNKIDNFLVSPDKLANGQQVFVKFTGFRTVPINIGATCEIVIQRDDGLSVLQSNVDLCGNSVGINCPLGPGDSQINMSFPMPLNGPTTATPATTTNQTATTIHKYSILFP</t>
  </si>
  <si>
    <t>MTKFVILFFTIFLIFNNIIVSSTPIIKRHGPFLSCEGIYPNKIDNFLVSPDKLANGQQVFVKFTGFRTVPINIGATCEIVIQRDDGLSVLQSNVDLCGNSVGINCPLGPGDSQINMSFPMPLNGPTTATPATTTNQTATTIHKYSMAFSIKNADQSYLSCVLGFVDMA</t>
  </si>
  <si>
    <t>MSTMVIGILVRILVLLGIDSLSLSLLDSIMFGSILSATDSVAVLTIFQTLKVDPNLYSIFFGETIMNDAVSIVFYE</t>
  </si>
  <si>
    <t xml:space="preserve">FG_cryptococcus_57226829|gb|AAW43289.1| monovalent inorganic cation transporter, putative [Cryptococcus neoformans var. neoformans JEC21] </t>
  </si>
  <si>
    <t>sl9a9_human ame: full=sodium hydrogen exchanger 9 ame: full=na(+) h(+) exchanger 9 short=nhe-9 ame: full=solute carrier family 9 member 9</t>
  </si>
  <si>
    <t>MLILLIQLFLWVTLFVNGQFIPGPRSGHTATHIGEKIYFIGGANFSNTNQETQESDIFYYDGNKLAWVEVNSQVNGQGADLPPKFGHTANIGVGSKQDLIFIIGGDRYSRVYQFDTKANNVTSPTILVSK</t>
  </si>
  <si>
    <t xml:space="preserve">AV_Paramecium_145544959|ref|XP_001458164.1| hypothetical protein GSPATT00003630001 [Paramecium tetraurelia strain d4-2] </t>
  </si>
  <si>
    <t>MLILLIQLFLWVTLFVNGQFIPGPRSGHTATHIGEKIYFIGGANFSNTNQETQESDIFYYDGNKLAWVEVNSQVNGQGADLPPKFGHTANIGVGSKQDLIFIIGGDRYSRDNIIFMSSASYEGKIYLFGGVSIDNKIVYMSDIPRYSTVSNTWSSDVARLAPGNTPEPRLGHSAVLVEGKICIFGGSFNNSSPTEPIAMLDTSTLEWSIVNTTF</t>
  </si>
  <si>
    <t>MAALLTCWATSSVDSPSCAQTVQALTECMRRAPKSSKHTNTINYHLARLGKFL</t>
  </si>
  <si>
    <t xml:space="preserve">FG_rhizopus_RO3G_11469 predicted protein (translation) </t>
  </si>
  <si>
    <t>mrp10_schpo ame: full=37s ribosomal protein mitochondrial</t>
  </si>
  <si>
    <t>MGHRLKLWIMLLQIIIFLLVQLAADIFRPSIGTVDMTLPALPLLTAGDIAASSSVVLSLDSLYTFYTDGSLINLGTSDVSMGWSWIQIVKDSGFLNSIATYKWGIIHDWPSSSRAEAAAIYAALSAFPANSVIHIYTDLQTSIEALKHCSSFDYSNSRLYYKTTNFELWAII</t>
  </si>
  <si>
    <t>MMNFKPSSLFFFFLVCLIIITTSKADELFKVKIISPTDGQTVNKGESLQIKYETTSLESDEICSLHVILLSPEKYQLYQIVADQSVDGKPHEVTVPWESLASYSSYSSFYIRFYENYKAANSESVQRVSKDIKFVIS</t>
  </si>
  <si>
    <t>MMNFKPSSLFFFFLVCLIIITTSKADELFKVKIISPTDGQTVNKGESLQIKYETTSLESDEICSLHVILLSPEKYQLYQIVADQSVDGKPHEVTVPWESLASYSSYSSFYIRFYENYKAGNYNFIYLLNKYK</t>
  </si>
  <si>
    <t>MKSMKKLNIILFFLWCILLINLVKVNASPLTSCLSSIKGQTVYPNNKTFPSLILDENLYVNYTPSVLIYAANNQDVQTSINCATKLKMDITARSGGHSYEKYGLGGRNNVMVVDLTNINEITIDSKAKTAKIGAGNRLGVIYDKLSQAGFLIPAGTCPSVGIGGHALGGVNIKLLNHSFSNI</t>
  </si>
  <si>
    <t xml:space="preserve">PL_moss_162678038|gb|EDQ64501.1| predicted protein [Physcomitrella patens subsp. patens] </t>
  </si>
  <si>
    <t>ygak_bacsu ame: full=uncharacterized fad-linked oxidoreductase</t>
  </si>
  <si>
    <t>LIAR=90</t>
  </si>
  <si>
    <t>MNFKKRFRFISLILYLTILVKTSIAVFVPGSYLTLPQCIAATEVSVIYPNYPGWRDAKIGERIRFQRRPVVVTYPINTTQVQWLVQCANSFKRMPVPRNGGHSNIGSSSMDNSVVIDISYMDSLVIDAATQTATVGGGIRLGPLYIELDKAGFTIISATHPTVGLSGAIASGGFGLQSRKYGVTGDWVLEAEVVTSDGSLLIANAGSHSDLFWALRVLTNFWNWAYGSIEDLSVSFVFTNNEFNIQGHFLGGEKDLHELVDKTGLFKLSNAKAVKHDECTHLGSRAYFLDKDKTCDKIYLLNVGNSPFGPNYGDDPSLLTLQTAEITLVTEGVIEGYGAAPKQQREYVKTKSMFFAKELSVENITTIVERAKAMPPGAHAELTAYGGILGTQPTDLTAFPHRNGVAYHLLLEVSLTGNATIDEIALNFVNTWEEDLRPLSNGRSYVGYEDEDLVNPGLSYFGGNLETLKNIDSIYDPNNILDSGQSQQQTELPLTNEKCPYIVGGDPPGRRSSGVKINENNLNYITSILITFIILIAF</t>
  </si>
  <si>
    <t xml:space="preserve">Ps_143531 0 1556 --HMM score = 1.000 --Signal peptide length = 22 </t>
  </si>
  <si>
    <t>hdno_artox ame: full=6-hydroxy-d-nicotine oxidase short=6-hdno</t>
  </si>
  <si>
    <t>MRVLLISLIVYVLYFTSNTTNAYKTLSEQSLRILTNTTSPIFTDFLPSLLIPRVSGTENNTKVRSFISSKFNELNWHVEEDTFTDMTPHGQITFTNIIVTKDIKATNRLVFAAHFDSKYFDEGGFVGATDSAVPCAMLMDLAYSLDKYLDKGKQHSTTLQIIFFDGEEAFNYWSSTDSLYGSRHLAAKWENTYVIDTESSQNKGKNMLNGIEVLILLDLLGASKPFISNYFTTTSWMFNSLIQIESRLSTNNLIKLPGSLISNLKNLKGDMNIEIKENNVEDSLEEHDSYFNQFSINNYYSHIEDDHMPFLKKGVPVLHIIPAPFPDDWHKLSDNASAIDPVVVFNLNNIFKIFTAEYLNIDSIIYDNNHDELKKSNT</t>
  </si>
  <si>
    <t xml:space="preserve">FG_Ccinereus_ok_116505938|gb|EAU88833.1| hypothetical protein CC1G_01206 [Coprinopsis cinerea okayama7#130] --HMM score = 0.997 --Signal peptide length = 27 </t>
  </si>
  <si>
    <t>qpctl_mouse ame: full=glutaminyl-peptide cyclotransferase-like protein ame: full=golgi-resident glutaminyl-peptide cyclotransferase ame: full=isoqc short=gqc</t>
  </si>
  <si>
    <t>MIKLKLKLFIIFLCFCQWINAYTQLSDEGFSILTNLTEIEAQKVAQDFLIPLLVPRVSGSEGNLKVQKYIIDHFQTLGWNVEEDKFTDSTPIGEISFNNIIVTKDINAKNRLVLAVHYDSKYFEPPNDGFIGAIDSAVSCAILMDLAYRLDPYFDNRDPNSVSKTLQIIFFDGEEAFKDWTSTDSLYGSRHLATKWENTYVVDTGSTQNKGNNLLSGIEVFVLLDLLGAPEPYIPNFFPITSWLFMELLEIEARLYKNKLIKFTQHKHKMIGMPVGDSLEDVTYFDTDSLQSYQAHIEDDYIPFLIRGVPVLHVIPWPFPDCWHKLSDNATAVDHSVFFNLNNIFRIFTAEYLDIDPTLPKIKTKKN</t>
  </si>
  <si>
    <t xml:space="preserve">FG_Batrachochytriumd_01470 | BDET_01474 | Batrachochytrium dendrobatidis conserved hypothetical protein (translation) (400 aa) </t>
  </si>
  <si>
    <t>qpctl_bovin ame: full=glutaminyl-peptide cyclotransferase-like protein ame: full=golgi-resident glutaminyl-peptide cyclotransferase ame: full=isoqc short=gqc</t>
  </si>
  <si>
    <t>Y/F/WxC=11</t>
  </si>
  <si>
    <t>MKYIVFIIVFLNTFSNAFAWGYINDCTDINITDVKFTQSNQIEVTVHGPQRVSDPDYLPCCLQQGPMIIGDYKFYTNNPRDPIATVWKGRQWVNGYFEDNSADPNDCLSYYAPVDCDKYYEGEIDYTRTDIFDASRFPPPGGQVTLVMDIFAHCTFDTHFGGNTYCHQACEVNYSTVYYPQK</t>
  </si>
  <si>
    <t>MKYMVFIIVSFLIFFKTFAFKAFDQCDRDFTDFDATSGIKFLSNHQIELTLEGPNSRENPGNLPCCVQQGPMIISNYTFHNRDHSLIYTIVPENKRILVNGYTRTDIINANDCSSGNFDCNSLYQGSFIYTRADNYDPTKFFKPGENIGVGITIYSACFHHLETVCLTTCRYTGGLIYTPPQ</t>
  </si>
  <si>
    <t>gifyalstr=101</t>
  </si>
  <si>
    <t>MCGILALLLADSNASANLELFEGLQLLQHRGQDSAGIVTCGPKGRFYQRKGNGMVRDVFDQKHLQNLVGNLGIGHVRYPTAGTSSHSEAQPFYVNSPYGIVFGHNGNLINTQEIKNYLDFHTHRHINTDSDSELLLNIFANNLQATNKVRINEKDIFTAIKGLYERCIGGYACVAMIAGFGIIGFRDPYGIRPICYGRRETIKGTDYMFASESVVLDALGFTEVIDINPGEAIIITKTEITKSRLIEAKNFAPCIFEYVYFARPDSVIDGISVYSSRLVMGEYLADQVLKKCGNSMDIDVVIPVPDTSRVAALQAAYKLKLPYREGFIKNRYIGRTFIMPGQQMRRTNVRRKLNAMALEFADKNVLIVDDSIVRGTTSKEIVQMARDAGARKIYFASCAPPIKYPNVYGIDMPSRQELVAHNRDDDLIAKEIGADVIIYQELDDLLESCKKFNPNIKSFDCSVFNGEYITGNVTTEYLEHLENVRNDVAKSFKDTLHSSDTTDLHNNFGFSSKSQVKCGSFWAY</t>
  </si>
  <si>
    <t xml:space="preserve">FG_Lbicolor_164649992|gb|EDR14233.1| predicted protein [Laccaria bicolor S238N-H82] </t>
  </si>
  <si>
    <t>pur1_pseae ame: full=amidophosphoribosyltransferase short=atase ame: full=glutamine phosphoribosylpyrophosphate amidotransferase short=gpatase</t>
  </si>
  <si>
    <t>MCGILALLLADSNASANLELFEGLQLLQHRGQDAAGIITCGQKGRFYQCKGNGMVRDVFDQKHLQNLVGSLGIGHVRYPTAGTSSHSEAQPFYVNSPYGIVFGHNGNLINAQELEDFLDFNTHRHINTDSDSELLLNIFANNLQKTNKVRIDEEDIFTAIKGMYEQCIGAYACVAMVAGFGIIGFRDSNGIRPICYGKRESTKGTDYMIASESVVLDALGFTEVRDINPGEAIIITKTKITSRRLVVSKNITPCIFEYVYFARPDSVIDGISVYRSRLEMGEYLADQVVKKCGDNMDIDVVIPVPETSRVAALQAAHKLKLPYREGFIKNRYIGRTFIMPGQHMRRINVRRKLNAMALEFSGKNVLIVDDSIVRGTTSKEIVQMARDAGAKKVYFASCAPPIRYPNVYGIDMPTRQELVAYNRNEDSVAKEIGADVIIYQKLDDLLESCRKFNSNIKTFDCSVFNGEYVTGRVTSKYLDDLENVRSDLAKNRMNNLHSPETIGLHNDYGCNGKSL</t>
  </si>
  <si>
    <t>pur1_schpo ame: full=amidophosphoribosyltransferase short=atase ame: full=glutamine phosphoribosylpyrophosphate amidotransferase</t>
  </si>
  <si>
    <t>Y/F/WxC=46</t>
  </si>
  <si>
    <t>MIKMKFFSLLLITIALIATFVVASPTPNEGGSKEIHVSSPGSGPWAVKSTQAINWWSLNIPSDSIVIVKVIDKSTDKVVFEDKSKCGTGTINFEISEDWNVKHEFIAVVYLKDNEECKGFSEKFKIFKTEEYGYGGGYKKEY</t>
  </si>
  <si>
    <t>MNSKIFTIFTILFVLLATFVTSIPIEKRAKKVIHVTSPGKGPWALKSDQVVSWWCNECKSDEDVIVRIIQKKSSSSNVEVYKKDGKNAFDGHLQFTIGKDWDVKKKYFAEVTLKSDSKVVGKGVEFGIFKP</t>
  </si>
  <si>
    <t>Y/F/WxC=52</t>
  </si>
  <si>
    <t>MAKNLSNVITLMIVLVILITGTSSELMRRAQNVNKEGLDLIEGFEGFYPNFYKDPVGIKTIGYGHACHVHDCSKIQAPISLAEGETLLKSDLAVFESCVESLTRTNLNPDQFSALVSFTFNLGCGAYQKSTLRRKLNAGDTKGASLEFAKWVYGGGKKLPGLVRRRNAERDLFCKSGGC</t>
  </si>
  <si>
    <t xml:space="preserve">FG_maggie_MGG_10631 hypothetical protein (translation) --HMM score = 0.998 --Signal peptide length = 18 </t>
  </si>
  <si>
    <t>lys_bpb03 ame: full=lysozyme ame: full=endolysin ame: full=lysis protein ame: full=morphogenesis protein 2 ame: full=muramidase</t>
  </si>
  <si>
    <t>MAKKLSNVITLVIVFAILVTGTSSELMRRAQHINKEGLALIERFEGFSPNFYKDPVGIKTIGYGHAYHVNDCSKIRPPISRAEGEALLKKDLARFEKCVESLTRVKLNSNQFSALCSFTFNIGCGAYQKSTLRRKLNAGDTKGASLEYRKWVYGGGKPLPGLVKRR</t>
  </si>
  <si>
    <t xml:space="preserve">FG_Fusariumo_17588 | FOXG_17588 | Fusarium oxysporum f. sp. lycopersici conserved hypothetical protein (translation) (260 aa) --HMM score = 1.000 --Signal peptide length = 18 </t>
  </si>
  <si>
    <t>lys_bpaps ame: full=probable lysozyme ame: full=endolysin ame: full=lysis protein ame: full=muramidase ame: full=p13</t>
  </si>
  <si>
    <t>MKLFLLSILTFFTLILCAASLPQAPDFGVSPTIFVKLTGTADRDKEPTIQIFPLNSDLKIKWTSVGIKENPTVLIQVYYVYPTLPKPTYIPLLKKQKETYLNENTYTLKLDSDLFEAEGKFYKVTVTLKDDEEVVGTSKSFGVCNKCK</t>
  </si>
  <si>
    <t>MKLFLLSILTFFTLILCAASLPQAPDFGVSPTIFVKLTGTADRDKEPTIQIFPLNSDLKIKWTSVGIKENPTVLIQVYYVYPTLPKPTYIPLLKKQKVIIDTKIF</t>
  </si>
  <si>
    <t>MAKLSTLIIIFAIVASAHTTALWLKRATPRTVMVESEKVFCSFLPKTYREEIRNSEDDAITFCTEANPVNAPEAKKFPNGFIKSANFAKGKGFVQITGTIDRTKYKLKKSDRGG</t>
  </si>
  <si>
    <t xml:space="preserve">FG_rhizopus_RO3G_08291 hypothetical protein (translation) --HMM score = 1.000 --Signal peptide length = 21 </t>
  </si>
  <si>
    <t>MVKVSSLFFIFAAIASTNAAILRRQSPKNGLSVTIESIDLYCSFLPKEAGGNIGASESDAITFCTQENPPNAPGAKLFPAGFLKTAHFLKTEKYVQVTGTIDGSAYGLSSSDGGGQYDNQGDGSPPGALCTGYEKFVNLVEPDIGLFCIRCCTDPSDCNTGESTEGCQKIIPGNYT</t>
  </si>
  <si>
    <t xml:space="preserve">FG_rhizopus_RO3G_04882 predicted protein (translation) --HMM score = 0.993 --Signal peptide length = 22 </t>
  </si>
  <si>
    <t>MVKQVLCTCIWCLQESNGQGKSVSKATRARHIIKQKKTWANPAGMPTLQRHITTPISQTTSAVSPSTVMLLPTNTTEEISNYNHGEDINIDFFENMMSDRNEEIISERSSSDEEDQIEVLEYEENEKDNDDEYDGDDDNDDDNDEGDHNNNNNEGDDKGNNEEEENNKEYNGEISEDLIKGLRLLKIKDKYNIPEAAFNEILKVFEISKVSLFKLRKLLGNIVPLEPTLVNCCINSCVAFTGEFINEDHCPYCGEFRYKSSQVARKNASYWSLINTLRAQYKDKARSETLRYRHTYTSTNEYTIGNQISDVFDGFRYKTLVSSGFFSDSRDIALIASTDGYQIFRQKRNDCWVILLINANLPPDVRVKRENLMISALIPGPKEPKNFNSFLQPLVDELKQLQEGVQCFDGLTESTFTLHAHIMSLSGDIPALAKVMCTTGHNSYKACRFCTINGVYCQENRHVYFPHKSANRRYDPENLPLRTHEGYIQDVMAIEHVNGTLYRQEVQKRGVKGRSILLELKSIEFPASFPIDIMHGLFENIAPAMLRHWFGTFFKKDFASECVLSKSIWNEIGTIMEKNQKNMPLDFGRPPIDIQKHFAGFKAEDWTNWVILYSLPLLQNYLPERYLNGWAKFVHAVKLCLKKNISISELTEIDRLFREFVTHYEREYIQDDSRRFSAALISYHYLLHISTSIRNTGPAWATWQYPMERLCGMLVPLVHSKQHPYTNLRNQITIWTQFSHLQYKAEVNQKVFGNKLRELSTIEEELYSLSRKYCMNRTELQRLRAYYVTVLNKPADQLMPITDSIQKYGKFRTKYGLIINSKLSNRKGDVARKNFCIAVKLLVDKNAHRPNAPIILEEREFFGEVQYFFSHQYNGCWSMLAYVQWVRNPRPSGHGPLKFRDLGAFEVINISAIDRNVGFLKMPNNELYIIDRENRVKFR</t>
  </si>
  <si>
    <t xml:space="preserve">FG_Ccinereus_ok_116504227|gb|EAU87122.1| hypothetical protein CC1G_05811 [Coprinopsis cinerea okayama7#130] </t>
  </si>
  <si>
    <t>MAVLCTCIWCLQETSGLGKLVSKSTRAKHVTKQKKTWINSENIPASQRCLATSISQTIPMTLSPNNNILEDQDYSNEENNINDQQIEIVDSEEENDNNIEEEHIYDSETDEYNNGENEDEDEEYNNNGEGNENIECEDFGRLQ</t>
  </si>
  <si>
    <t>EYNN-GE-NEDEDE#EYNNNGEGNENIEC#-EENNINDQQIEIVDS#EEENDNNIEEEHIYDS</t>
  </si>
  <si>
    <t>MRSSQFILLLLFSIGSPLLFSIRDSILALKTPLEQSRVEILLDKTDQNYCIPSGMISDACCDFETVEKINNDLTPRLRELSKTKFFKYYKLKLYKECPFWKEYGMCVNQACAVETTDESNVPEMWRSDVLGALQTSQAGTFFQPFKKCEYTDQDFCVVEDESDSEGVFVNLLDNPERFTGYAGASASRVWKSIYEENCFNIIPPINNNQFNNNHFASSSTGKQLGNILQNVARRSDPTDNEEICFEKRVYYRLISGLHSSISIHICNEYLNQTTGQWGPNLECFITRVASHPERLQNVYFNYIVLLRAISKAADYLNGYEFCTGDKNQDLQVKAMVSELLNVARSCPETFDEKQMFASPESRLLKEEFKARFRNVSRIMDCVGCDKCRLWGKLQISGLGTALKVLFSYDDEYLNPKVNPNLLTRTEIVALFNTFNRVSESLSAIEHFRHVYQESIRGNDKQINNEESSKVEIETDTKSHESSTTKNTTNRQVDSLSEEYQFIIKAIISTKNILSSYVINFYQTIIRQLEYWNIPVPVLLKSITS</t>
  </si>
  <si>
    <t xml:space="preserve">FG_rhizopus_RO3G_12321 hypothetical protein (translation) </t>
  </si>
  <si>
    <t>ero1_neucr ame: full=endoplasmic oxidoreductin-1 flags: precursor</t>
  </si>
  <si>
    <t>LLFSIGSP#LLFSIRDS</t>
  </si>
  <si>
    <t>MRSSQFILLLLFSIGSPLLFSIRDSILALKTPLEQSRVEILLDKTDQNYCIPSGMISDACCDFETVEKINNDLTPRLRELSKTKFFKYYKLKLYKECPFWKEYGMCVNQACAVETTDESNVPEMWRSDVLGALQTSQAGTFFQPFKKCEYTDQDFCVVEDESDSEGVFVNLLDNPERFTGYAGASASRVWKSIYEENCFNIIPPINNNQFNNNHFASSSTGKQLGNILQNVARRSDPTDNEEICFEKRVYYRLISGLHSSISIHICNEYLNQTTGQWGPNLECFITRVASHPERLQNVYFNYIVLLRAISKAADYLNGYEFCTGDKNQDLQVKAMVSELLNVARSCPETFDEKQMFASPESRLLKEEFKARFRNVSRIMDCVGCDKCRLWGKLQISGLGTALKVLFSYDDEYLK</t>
  </si>
  <si>
    <t>MATAFFRTNPALLPLFVAAGAGIFGGVGYAGYTLAKSPEVVVNRISPQQPWNKIKQHENPKLITINKEFFESRKGVKTANYNSSTNDS</t>
  </si>
  <si>
    <t xml:space="preserve">FG_rhizopus_RO3G_10026 predicted protein (translation) --HMM score = 0.998 --Signal peptide length = 26 </t>
  </si>
  <si>
    <t>MATAFFRTNPALLPLFVAAGAGIFGGVGYAGYTLAKSPEVVVNRISPQQPWNKIKQHENPKVI</t>
  </si>
  <si>
    <t>MQLSSLSFWWLLLLLSVDYIYGGADYYSILGVSQSASSREIKKKYKLLSKKYHPDKNPGDKDAEQKFVQLAEAYEVLSDDKKRQIYDKYGEEGLKQQSQGGFHNPFDIFASFFGGNHFGHQSQSERQGPSTVIELEVELKELYLGTQVEVDVSKQVICGNCRGTGAKRAEDVITCNACGGRGVKVVKQQLGPGIFQQFHSTCDSCGGKGKIIKSKCPVCNGKKVLRGNEQLTIIVEKGQVDDGTIVFEKEGDESPEIIPGDIIFKVVTIPHSVFERKGNNLYAEQTISLIDALTGFEKNITHLDGRNVLLKRDEVTQPGFVQTIKNEGMPHFRSTTNGDLYIQYTVVFPSIIDDSTKQGLKDLFKHTATSTTSSTTSSTHVKEDL</t>
  </si>
  <si>
    <t xml:space="preserve">FG_rhizopus_RO3G_03331 hypothetical protein (translation) --HMM score = 0.999 --Signal peptide length = 22 </t>
  </si>
  <si>
    <t>dnaj2_arath ame: full=chaperone protein dnaj 2 short= ja2 flags: precursor</t>
  </si>
  <si>
    <t>MRVHCFVLAIVPFFLTTTSLVFAEKSAQQHLDEGNEFLTNGQYDDALKSFGAAINQDPDKYLSYYKRAVTYLSLGRSANALQDFTKILELKPDFDQALLQRAKLYLKDGSLTEARRDLQKFLKKNDKDVDVKQLLQSIDQAEKMIKTADEALANKKYEECIDSVSKAIITSPRSSRLRLVRAECHLSKGDMEEGARDLSSASQLNPNDLDLLVRLVNINYFTLYNPNQSSKYIKQCIKNDPENKVCKNLKRKIKQFEDKVSKISNDIEGQRFLASVKKLIGAKESKGLINEVDEELKTLSEGNKKSELLMKLYAWACKAYAETKDKSKEAVKWCSETLKLDENNVEALINRGEVYLVEENYEGAIEDFKKAHDLTQGQDSRASKGFQKASRLHKQSKKKDYYKILGVPRSASKKEIKKAFRKLAHEWHPDKHRNDMTVEQAEAKMASINEAYEVLNNDELRAKFDNGEDPNDPNGGGQPFFYSDNNPFMQFAREGFHFGGGFPFGASEGGESGSHQYFFKFP</t>
  </si>
  <si>
    <t xml:space="preserve">FG_rhizopus_RO3G_09031 hypothetical protein (translation) --HMM score = 0.999 --Signal peptide length = 23 </t>
  </si>
  <si>
    <t>dnjc3_human ame: full= homolog subfamily c member 3 ame: full=endoplasmic reticulum protein 6 short=erdj6 ame: full=interferon- double-stranded rna-activated protein kinase inhibitor ame: full=protein kinase inhibitor of 58 kda short=protein kinase inhibitor p58 flags: precursor</t>
  </si>
  <si>
    <t>MANSLLAAALSAVTHRSVITYDDYSNGGYDGCSQLDQKALHQSHLIGGKVPTFNEVVNSGPSNFDTIRTMSFNSNRNQHDDQKCVYVKTLTGKTITIEVEFSDTIDQLKTKITEKEGIPPDQQRLIFAGKQLEDGRTLSDYNICDESTLHLVLRLRGGYLPPSTALFIHPDMLAPTYDYDFTQVDDKGVTFMRGNFEYKRPCGWKRIALNVLNKYEDNIWLGVDGSTRQSITNSVQNEWPVSYHGTARNNCKSIAEDGYLLCKSKRFAFGHGIYSTPDIDVAYLYATEFTHEGSNYKIVFQNRVNPNCLNRVSKEETGVGEYWISPNESDLRPYGICIRKEN</t>
  </si>
  <si>
    <t xml:space="preserve">AN_Dappu1_48454|e_gw1.16.44.1 </t>
  </si>
  <si>
    <t>rl40b_arath ame: full=ubiquitin-60s ribosomal protein l40-2 ame: full=protein early-responsive to dehydration 16 ame: full=protein embryo defective 2167 ame: full=protein hapless 4 contains: ame: full=ubiquitin contains: ame: full=60s ribosomal protein l40-2 ame: full=cep52 flags: precursor</t>
  </si>
  <si>
    <t>MSNQVLLSAALSAITNSTIVPYDDYSGNNPFIPHYNNPGNNQLVSNNSFSGNNQLDEISLHQSHLIGGKVPTNNVNDNDYKPRILPRRFLVNRRTPIRLSKQNCVFVKTLTGKTITVVVDLDETIDQLKTKIHTIDGIPPNQQKLIFAGRLLVKGDSTLAECNIQCESTIYILRLKCADSPSNTLFIHPDQLDPKYDYDFTNINDNGLTFMRGNFEYKRPCGWKRIALNVLNKYEDNAWLGVGKRKYSTCSVQNEWPVSYHGTAKNNCKSIAEDGYLLCKGKRFLFGHGIYSTPDIDVAYQYATKFNHDGDDYRVVFQNRVNPNNLIRISKGETGVGEYWISPDGADLRPYGICIKKVIN</t>
  </si>
  <si>
    <t>ubiq_helan ame: full=ubiquitin flags: precursor</t>
  </si>
  <si>
    <t>NNQLVS-#NNSF-SG#NNQL-D-</t>
  </si>
  <si>
    <t>MKSSTFFATIVAISVLLFSVVPTNACEQSCRTGISLAFGDNYSIEVDKLFPTLEDNLKDNCLKGFSGSVSSSTKSSFNKIIEDETDKCKKAFTDNFAKLIEDSIFNQVPQFKGQCQHPLRVNQPPAGVAWTMEDCENQDYICGNPPAVCHYMDQYVKPRNVKNVNESLKDRLSSNGSCFSSLVRSLIIAAAKSNIKASDLGSLAQTFEDNIEAQYNDFVKYFEDEFCKGTTCDKYDHDIKVKLLSYP</t>
  </si>
  <si>
    <t xml:space="preserve">FG_rhizopus_RO3G_07818 predicted protein (translation) --HMM score = 0.973 --Signal peptide length = 17 </t>
  </si>
  <si>
    <t>MKYFVLVFAILAILFSLSPIEACESTCRKGVASGFATAYTKEIKPFFNAFSNNLIKNLYKNVDLKSITGSTSKANGIKTVINNAVKSAISKFQKDFSGNFSKLIQDSIFVQEPKFKGDCSKPFRINQTKTLPWDPSSCEKMDYICGNPPSICHFLNSEVKPRCVENVKNDLKRKSTDFEKILTNAINDTARKNGIGGNKLKKLVSDCKKNVQTQLKSFINDFNTKFCNNNNCEQYDEAIKKEILSWP</t>
  </si>
  <si>
    <t>MNKKFILILALIVAFIAFASATPSIWKRDDNSRVKENSIDKRRPEEKGRTSGPHRLTKRQSCSSQGLVPCAVGCCHPYGCGSYGVSCGDGTCCPSGTSCTTKSCA</t>
  </si>
  <si>
    <t>MNKKIILILAIIVAFIAFASATPSTWKRDDASRVTKENSIDKRRPEEKGRTSGPHRLSKRQSCSSQGLVPCAVGCCHPYGCGASGVSCGDGTCCPSGTSCTATSCA</t>
  </si>
  <si>
    <t>MKFKYFLLIFVITIVLADAAPFNYKRDADAAPAVAFKRDADAAPGVGFKRDADAAPVEYKRDADAAPTLDAPIPPIGGGPPT</t>
  </si>
  <si>
    <t>KRDADAAPAVAF--#KRDADAAPGVGF--#KRDADAAP-VEY--#KRDADAAPTLDAPI</t>
  </si>
  <si>
    <t>MKFKYFLLIFVITIVLADAAPAVAFKRDADAAPGVGFKRDADAAPVEYKRDADAAPTLDAPIPPIGGGPPT</t>
  </si>
  <si>
    <t>ADAAPAVAFKRD--#ADAAPGVGFKRD--#ADAAP-VEYKRD--#ADAAPTLDAPIPPI</t>
  </si>
  <si>
    <t>MVRIFIVASILVALSVINAAPITERCDECKSPKLPAVDSYPIAGRSYPIAERSYPIAEKRSYPIAERSYPIAERSYPIAERCDECKNPPGADSYPIAGRSYPIAEKRSYPIAEKRSYPIAERSYPIAERSYPIAERSYPIAERSYPIAEKRSYPIAERSYPIAERSYPIAERSYPIAERSYPIAERCDECKKPPGA</t>
  </si>
  <si>
    <t xml:space="preserve">xenopus_357801|e_gw1.277.62.1 </t>
  </si>
  <si>
    <t>PIAERSY#PIAERSY#PIAERCD</t>
  </si>
  <si>
    <t>MKFSGILLLVALSMVNALPHSGYPIAESYPIASYPIAERFEGNPKDLNNPAAESYPIAERFEGNPKDLNNPAAESYPIAERFEGNPKDLNNPAAESYPIAERFEGNPKDLNNPAAESYPIAKRSEGNSKDLNNPAAESYPIAERSEGNLKDLNNPTAESYPIAERSEGNPKDLNNPTAKSYPIAERSEGNPKDLNNPTIESYLIAERSEGNPKDLNNPTAELYPIAKRFEGNPKDLNNPTAESYPIAS</t>
  </si>
  <si>
    <t xml:space="preserve">FG_ustilago_UM06112.1 predicted protein 45670 46452 + --HMM score = 1.000 --Signal peptide length = 20 </t>
  </si>
  <si>
    <t>SYPIAERFEGNPKDLNNPAAE#SYPIAERFEGNPKDLNNPAAE#SYPIAERFEGNPKDLNNPAAE#SYPIAERFEGNPKDLNNPAAE#SYPIAKRSEGNSKDLNNPAAE#SYPIAERSEGNLKDLNNPTAE#SYPIAERSEGNPKDLNNPTAK#SYPIAERSEGNPKDLNNPTIE#SYLIAERSEGNPKDLNNPTAE#LYPIAKRFEGNPKDLNNPTAE</t>
  </si>
  <si>
    <t>MGFFSAAFVAVVGGAAIAVGGGPIVVGILGISETGVVAGSLAAGAQAYVGNVAAGSILAKLTSIAMLSPTP</t>
  </si>
  <si>
    <t>AAFVAVVGG#-AAIAVGGG</t>
  </si>
  <si>
    <t>MYKYFLTLHCLKTTLQNKIKMKFNLFLLLLATLLAVGSSQQQKTYTIRDPKSKLYWAADKTNHIGLQVAGAKWILTTAPGGFTISPSNNPDLYVTYKGNGNLLTLEGNIFQLNQEWIFVPSKASEHAIQLVQHSNQFANIGNNGFIIAGTNQLGWIFEEK</t>
  </si>
  <si>
    <t>MKFNLFLLLIATLLVVGSSQQNVYNIQDFTTKKYWAINKTSKTPQVGLVTNKGQAETWKITTAADGKSYISPNSDIKLLVTYKKDGEPLALESTTGKASEWKLVNTHTSDLVAIQSFANPNDYANVGGFFGNSVVSSANNQDTHWKLEQIHLKRVTK</t>
  </si>
  <si>
    <t>MKPTKTITLITWALLALAASESRAHAINNKFTSTSNISRSKGNFGPELAHRSYVVPNSLRTTNPSINALTSPNEELSPQEIAIKFVKESLHPDADFKIKNIYKSEHNGITHVYIKQIYNGLEVVNGDLNVNIDKYGRVISYGDSFVLPPSLGQNKCSDFSNQPEEENIFMKNGKYFIASNSRQVYISTRPLDFLNQGKKNVKGSDNHNTVKYKVNDSGKTISPFEALNSFSSYIDKQAIKPENLQYYESFDDQGYLMVENVPFALSPVKISQNYIQLDDMSLQLVWDLQIEMENNWYHAHINANTGELIALMDWVADATYNVFPLGVNDPLDGGRELVTDPNDVISSPYGWHNQGERNFTNTIGNNVYAQENLNGRWEWENNYRPEGTEFLIFDFPLNLSDPPKSYIDVAVTNLFYWNNMVHDLFYRYGFNEVAGNFQQYNHGKGGKEGDPVIANAQDGSGFNNANFATPPDGQHGKMRMYVWDISNPWRDGDLESGIIIHEYSHGISTRLTGGPANSGCLGWGEAGGMGEGWGDFFATILRMKPEFNSTKDFGMGNWANGDNGIRKYPYSTSKVTNPETYKYVDKPEYWGVHAKGEVWAEILYEVYWNLVEKHGFTLEWFPPTVDHDSYKWYTTKTSPDGLDTLKYPKHGNTVALQLVVDGMKLQPCRPSFIDARDAIIQSDEILTNGENKCELWKGFAKRGLGIKAKIIGSNPWGGLHEEDFHVPVDCENSPDDEI</t>
  </si>
  <si>
    <t xml:space="preserve">FG_rhizopus_RO3G_02442 hypothetical protein (translation) </t>
  </si>
  <si>
    <t>mep1_artgp ame: full=extracellular metalloproteinase 1 ame: full=elastinolytic metalloproteinase mep1 ame: full=fungalysin mep1 flags: precursor</t>
  </si>
  <si>
    <t>MKPTKTITLITWALLALAASESRAHAINNKFTSTSNISRSKGNFGPELAHRSYVVPNSLRTTNPSINALTSPNEELSPQEIAIKFVKESLHPDADFKIKNIYKSEHNGITHVYIKQIYNGLEVVNGDLNVNIDKYGRVISYGDSFVLPPSLGQNKCSDFSNQPEEENIFMKNGKYFIASNSRQVYISTRPLDFLNQGKKNVKGSDNHNTVKYKVNDSGKTISPFEALNSFSSYIDKQAIKPENLQYYESFDDQGYLMVENVPFALSPVKISQNYIQLDDMSLQLVWDLQIEMENNWYHAHINANTGELIALMDWVADATYNVFPLGVNDPLDGGRELVTDPNDVISSPYGWHNQGERNFTNTIGNNVYAQENLNGRWEWENNYRPEGTEFLIFDFPLNLSDPPKSYIDVAVTNLFYWNNMVHDLFYRYGFNEVAGNFQQYNHGKGGKEGDPVIANAQDGSGFNNANFATPPDGQHGKMRMYVWDISNPWRDGDLESGIIIHEYSHGISTRLTGGPANSGCLGWGEAGGMGEGWGDFFATILRMKPEFNSTKDFGMGNWANGDNGIRKYPYSTSKVTNPETYKYVDKPEYWGVHAKG</t>
  </si>
  <si>
    <t>MKFIRIVFILVILFLTNIIADNEFLPKLSQNFLEILDDEEYYDITIEVGNNPHVKIFRAHMVILNYRSPYLKSILSTNKKSNYGTLTHIKLPNILPEIFQIILRYIYSGKISLIEYDILDIIKILIAANELNIQELIPYLQSFLIENKPYWMKQNFNLIYQTSFENDSFLDLQKFCTEIISKQPEKILHSFDFTSISEKALISLIQHIKVKICEVQIWEHVLKWGIAKNPGLSSDPSSYSNDDFNVLKKALQQFIPLIKFTEFTPKEFLNKVFPYKKIISEEIYEDTIKYFLENSNNKSEPQLIKCSKIIDSKIITIQYAELISKWIDRLEITDELTNSYEFKLIFRGSRDGFTAKRFHEICDNQSRTITIIKVKDSNEILGGYNPTEWKSDYNYGITKDSFIFSFKDDDNIDDYILSRVKDEGHAIYNDDIYGPSFGYEDLIIFGWYYCETSFKKNDLSYCRKKSYEKQIRETEDKFSIEEYEVFQIHDE</t>
  </si>
  <si>
    <t xml:space="preserve">AN_Dappu1_306574|PASA_GEN_0500274 </t>
  </si>
  <si>
    <t>MKINKVLPFLALILNRASLSDVTVRQCIPFIRFHNLSSEEFSDKVLPYRKILPKDLLYEDLLKYFMNPNKKPKPRMTTANEIYINSKIITIQHAELISKWIDRLEITDEIEKAYKFQLLLRGSRDGFTPKTFHEICDNQFRTITIIKVKDSNEILGGYNPIAWESNEFDESDESDDELDEENFGTTKDSFIFSFENSVDIESYILSRVERENHATYNRSDFGPTFGICDLDLYGDTGCCNGADYEKHIRESDDIFSVEEYEVFQLVN</t>
  </si>
  <si>
    <t xml:space="preserve">Naegr1_64242|fgeneshNG_pg.scaffold_9000160 </t>
  </si>
  <si>
    <t>DES-#DESD#DEL-#DEEN</t>
  </si>
  <si>
    <t>MKYIFLFIVLICTIHGLTVHASPLHEVRSSLLMKRCTPGFGLGDCGVGDECVNDNDCSPGLYCDTIAGVCSS</t>
  </si>
  <si>
    <t>MKYISLFIVLICTIHGLTVHASPLKVVRSSHLMKRCTPGGFRGDCSAGQPCQFNGDCMMGLYCNGMICMI</t>
  </si>
  <si>
    <t>MISRKLFFFAMVTLFCMIFIELSQTAPLIKRQVGKVAFADFEGKVTGRFTWTNIPEEKCRVIGQFNTGLDSPDIGDYKLCIEDVDGKVIQDLTDEFRREVTINPPGSSPFEVDFPSMTVEDVVGDNLVLKFKEYKIGEAKIKSV</t>
  </si>
  <si>
    <t>MSKTSFIIAIFALVSLIFVGLTQSTPLVPLEKRFSGTGAVAYCDFGDKVTGRFTWTNIPGNKCRVMGQFNTGLESPDVNEYSFFLEDDKETKVHDLTEEIASQIHINPPGASPFQCDFPFSLTSVKDVTGLCFVVKHKGTTLSKGIIVGV</t>
  </si>
  <si>
    <t>MKKATFFKFIAVLCSLLITIPNVIVISDEKPNVGTVIGIDLGTTYSCVGVYVNGRVEILTNDQGNRITPSYVAFTDDERLIGDAAKNQYSNNPQNTIFDSKRLIGRRFSDKEVQQDIKHFPFKVIDKDGKPVIQVTVKGEERIFTPEEISAMILGKMKEIAESYLGKNVTHAKATKDAGVIAGLNVLRIVNEPTAAAIAYDLDKSEGERQILVYDLGGGTFDVSLLSVEDDVFEVLATAGDTHLGGEDFDNRVIDHFVKLYKKKNKIDVTQDLKAMGKLKREVEKVKRTLSSQMSTRVEIESFYDGKDFSETLTRAKFEELNNDLFRKTLKPVEQVLKDANIDKKDVHDIVLIGGSTRIPKVQQLLEEFFNGKKASKNINPDEAVAHGAAIQGGILSGTAKKKLLIDVCPLTLGIETTGGVMTKLIPRNTVIPTKKSQIFSTAADNQPTVLIQVYEGERFMTKENNLLGKFELTGIPPAPRGIPQIEVTFEIDTNGIVKVSAADKSTGKTESITIINDKGRLSQEEINRMVEEAEQFAEEDKIQKERIEAKHQLENFAYTIKSQIFDDRGLGKKISDDDRKIIKDSIKTVEDWLNDHSNSAIKEDFDEKREELQSIVNPITTKLHADGQAPPPPRHEDL</t>
  </si>
  <si>
    <t xml:space="preserve">FG_rhizopus_RO3G_08670 conserved hypothetical protein (translation) --HMM score = 0.995 --Signal peptide length = 26 </t>
  </si>
  <si>
    <t>grp78_neucr ame: full=78 kda glucose-regulated protein homolog short=grp-78 ame: full=immunoglobulin heavy chain-binding protein homolog short= flags: precursor</t>
  </si>
  <si>
    <t>Y/F/WxC=44</t>
  </si>
  <si>
    <t>MKYYFLVLITLIALFALSLIEAAVIAIDYGTDWFKVALVKPGIPLDIVLNRDSKRKTQSALTIRGEERIYGSDAVNLGARFPLNTYFSIKKVLGRLVDDQSIKDYQSVFPNKIIPDPIRGTVVFQHNETTTFTAEEILAMQFSHAKEQAEAAAQEAIKDVVITVPSYYNQFERQAILDAAELAGLHVLSLINDVTAVGLNYAISHHNSFTEEPQYHVFYDMGAGSTKACLISFKTSNVNDVGRFNKTIINLDVLSVGYDRSLGGQEFDIRLQRHFAEEFNKKFSGKLKSSIFTSERAMTRLYKEANRIKQILSANTDAIASLENLHEEHDFRLPITRRDLENMTADLRKRVGGPIKAALDNAKLTLASIKSCVLVGGGVRVPSIQAKLKEIVGEDKIAQNVNGDEAAVLGAAFRGAGLSRQFKVKEIKVKDITPYPIEVNHSSEPKESEDGISKSKEYHTVLFNQFTAVGTRKIMSFPRTSDFNFLLNYAIPDEVTKDFGPTNIAITKITGLTAAIKQFNDVGVERPKVKVTLQLSESGIVSATEAIATIEHQSFTDKFKSFFGVNGNKSEESIKEVPLPDETTSSSVNASEPTLETNKTQANDTEPTQKQTKIETINLNLEVEYVGIKPLGKNEKDESIKRLRAMDNSDLQRRTREEARNNLESFVYRVRDFLQNEVVLQVSTESQRAELSSKLSETSDWLYEEGEEAQTVEFKTRLNNLKLLEQPIAYRREERIKLPNAIFKIKAVINSTRDFVDEIKTNTTAENRYHTDEELDKLLSVCGKVEEWLNEKLELQGKTPPHVNPSLVTIDIDKKLNEIEREFLILVSKKPPRKPKIIAKTTDTKTTKVDEQSTSSEGSSTTEFVSQSTATPMTESKKPEQSTTTKTKHEEL</t>
  </si>
  <si>
    <t xml:space="preserve">FG_rhizopus_RO3G_04058 hypothetical protein (translation) </t>
  </si>
  <si>
    <t>hyou1_danre ame: full=hypoxia up-regulated protein 1 flags: precursor</t>
  </si>
  <si>
    <t>LIAR=77</t>
  </si>
  <si>
    <t>MKFILMFILIIVAFSNFAAIESLDWKRDESRTPSTKKTLKNSPLVSRALVCPSGTYECNDSEGGCCSYGTTCLPNFKCSSGNPIATSNGIILEKSSTISQMLSVVLAYLYLV</t>
  </si>
  <si>
    <t>Y/F/WxC=55</t>
  </si>
  <si>
    <t>MKFILMFILVIVAFSNFAATEFLDERIPTIEKSLKTSPLETRALVCPSGTYECNDSEGGCCSTGTTCLPNFKCSGSGNHSGGIILKTSPTISQILSIVLAYLYLI</t>
  </si>
  <si>
    <t>Y/F/WxC=50</t>
  </si>
  <si>
    <t>MNRNILLLILVILFLASTITADVYRKLHKRHKLTKIIPTPRPSYYQINNEKKHQKRYGHKRYENVVPCTPTTAMCFTLTPTPLVCTPSGGSCEMANPEACCSKGCARQTDGTFACCERTGDVFNCNIK</t>
  </si>
  <si>
    <t>MYRQTLVLFLITLFLASTITVDARKPCTITKTSSDTITISTTCSSTPTPQQIHQGKKKHQKRQEQDCNFKRNKKIVTITPTTTVCTTSTPVCTLPGGTCDIKNPEACCSQKCSIQNDGSFACCAKIGNKFECDTKLKDILFIHN</t>
  </si>
  <si>
    <t>MKFNFLLLLSTALTAVAQLSNETMIIQSSGSDLFWALDNIKVVLKPREQAANWTIIRYSGGNYILLLPYDIPKKSVQYNGPGKQLTVEKNLNTKWLFEPESELPELICSSKQTNMCATEDEECKVIALYNGAVPRQRWIFHKVH</t>
  </si>
  <si>
    <t>MKFNLFLLLLTTLTAVVLSQHHIIPGQSIIQLLGRDLYWDVNDGVVLYPGGVNPARWIIQPLPKGNFIKYINGGFVQYNGDSKQLNITDSGSPWLFEPSTEEPCFICSRENQTECATAVETNNNGWVVKAKQKHSSPYQLWRVYRVA</t>
  </si>
  <si>
    <t>MSKNTFFLFRLFVLLICVFQVYGQISDQLPQGWIRAGSKPDEYQMGVDSAIFHGTAAVGSSGFIKSLSGVNYSEFGTLMQRFTPKEFKGNRVQLSCFIKYENILGNAGLWMRVDTPKEQTLDNMLDRPIKGTDNWTEFTNVLDVPKDAERIAFGILLKGDGHAWLDDCKFEIVDKSVPLTPHLTASAPEKQLDHPINLSF</t>
  </si>
  <si>
    <t>ybfp_bacsu ame: full=uncharacterized hth-type transcriptional regulator</t>
  </si>
  <si>
    <t>MSKNILLFRLFVFLNCVFQIFGQISYDLPAGWFRDGDTQYYDIGVDYATFYEKAPSGFLKSHPNISSLNSDLHSTLAQGFIPKDYLGKQVRLTCFMKYSNVLSSIGLLLQVHSVNGGFDNTLNKNSIVNDLSGLLFTGSGDWTKFENVVNVPEDTSLISFGAILNDEGVVWLDKCNFEIVEPPDESVSFPFPKFEPNVNNNDFHNFLTYPINLDF</t>
  </si>
  <si>
    <t>MVAIKLIFVFFILTTTTLVTAFNPKLMLKLVNDERKKVGVSPLYLNNKLMSAAQKHTDYMVKTNKFTHDDPRGSIGVRVKAEGYSHISVGENIAEGLGTNEEARVMQIFMGSNLHRENILNKNFIDFGVGFGGGKYWTQVFARPASRNNKRLIRKRLVQE</t>
  </si>
  <si>
    <t xml:space="preserve">Pi_PITG_10410 | PITT_10410 | Phytophthora infestans conserved hypothetical protein (translation) (321 aa) --HMM score = 1.000 --Signal peptide length = 22 </t>
  </si>
  <si>
    <t>YKWD_BACSURecName: Full=Uncharacterized protein YkwD; Flags: Precursor</t>
  </si>
  <si>
    <t>MVAIKLIFVFLVITTTALVTAFNPQLMLKLVNDERKKVGASPLTLDSKLTSAAQKHTDFMVKTDTLTHDDDAGSLGERIKAEGYNFSNAGENIAEGFGTNDEARVMKAWMGSSGHKANILNKAFTNLGVGFGGGKYWTQVFGKPLNSRKSKRFARKRLVRE</t>
  </si>
  <si>
    <t xml:space="preserve">Ps_128438 0 1124 --HMM score = 0.998 --Signal peptide length = 29 </t>
  </si>
  <si>
    <t>MLFKFIFVLLIAQLASAFYFEAWSQPNYHGAAKTYTHRGTFRPGYTIKSYKWDSPIWDDCCVRMCNGNRNVGYYCSSHSSGQPSANFNKVVIGCGNEQLIC</t>
  </si>
  <si>
    <t>MLYKFIFVLLIAHLASFHFETWSENNYTSKTYHQRGTFVPGFIIKSYRWESPSGDGCCVKMCYGSRNVRYWCSSYSNGLPSSKFNKIVIGCGDEQLVCN</t>
  </si>
  <si>
    <t>Y/F/WxC=69</t>
  </si>
  <si>
    <t>MARDFIFVFILLVTLTIINAIPFHKRTAFFGPCPNVEDTFSVKMDPDPLISPHLTTFTVTGKEVSGRIIGPLASLVVTIGATGPVQTSSAFPVCNATDCPIFSGTEYTTSGTFILNATLPKSYQIVLTMGILNSSSPQMTFLHDQILACALATIET</t>
  </si>
  <si>
    <t>MDRNFIFVFILLATLTIINAIPFYKRAASFGPCLNVEDTFSVIHLSATVPVQTPSIFPVCDATGCPIFTGTEYTTSGTFLLNAALPPSYQIVLTIGNLNSSSPQKLFLHNQILACAMATITSS</t>
  </si>
  <si>
    <t>MISLVRCVFVLALLFGFLNGTYLALEYENFATVYHKLPHHTEYSKRGEVAVTASRARYSESEDALSSFDISKNLEENELYLVKIVNNENPNYVTKFFTKSCLLKSSNFEDEIIIHLDKNDKLFHFDYYTSSDQCNNTIDPHTGVLKTTVQTIKAVKGVAPKLNKAVPLREDGTVEKPPEEKSFLQKYWWYFIPLIIILLTGGPPEESQQGGQQQQQRGGQAVRPAR</t>
  </si>
  <si>
    <t xml:space="preserve">FG_Batrachochytriumd_06671 | BDET_06689 | Batrachochytrium dendrobatidis hypothetical protein (translation) (157 aa) </t>
  </si>
  <si>
    <t>MISLVRCVFVLALLFGFLNGTYLALEYENFATVYHKLPHHTEYSKRGEVAVTASRARYSESEDALSSFDISKNLEENELYLVKIVNNENPNYVTKFFTKSCLLKSSNFEDEIIIHLDKNDKLFHFDYYTSSDQCNNTIDPHTGVLKTTVQTIKAVKGVA</t>
  </si>
  <si>
    <t>MVKVLVLGATGFIGFSVAQALARSGHETFGLYRKVEKTKELAKNEIFPILGDADDVSTWISIAEQVEVIIDATSPFNDGEKHTKIILDAVFEIGKKRFENNEPKLTFIYTSGIWVYDGSSYNVKYESTSLKTDKKLMTWRPSIEKAIVESKFINGIVIRPGGVYGKSGSLTALWFEGAIKGELFGIGTKDVRWCLVHVDDLADSYLRAVERAELISGQIFNIINNQSDSIGDILEAVARITEYKGEIKYKSPTNEYEEAMASSGIFSNKKAQTILGWNQRQLGFIDGINIWWNSYKAYTQ</t>
  </si>
  <si>
    <t xml:space="preserve">FG_Lbicolor_164647662|gb|EDR11906.1| predicted protein [Laccaria bicolor S238N-H82] </t>
  </si>
  <si>
    <t>MVKVLVFGATGFIGFSVAQALARSGHETFGLYRKVEKTKELAKNEIFPVLGDTNDVSTWIPTAIQADVIIDATSPSNEPTKHAKIILDAVIEIGKKRLENNEPALTFIYTSGLWIYGGLPYDIKYESTPLNTDVKLELWRPSMEQAIVESKFINGIIIRPGGVYGKSGSLTALWFEDAIKGELCGIGSKDVRWSLVHVDDLADSYVRAVERAELIKGQKFIIVNNQSESIGDMFDAIARITQYKGEVKYKSPTNEFEEAMASTGIFSNKKAQAILGWKQRQLGFVDGINTWWNSYKAYTQ</t>
  </si>
  <si>
    <t>MWQLGRFLFFILLFTFVENYQHNDIFKESLTIKPLSDGKLLTHFQFNVRTSEIKEGKAFSHYKFFPRAIGQIIQSYNARELHLTFTQGRWNYEDWGYPIVPSAGTGVELWAWLWKDGKLDKNWKSLTNALAGLFCASLNFIDDTITVQPKLSFRPEGLYNDFYSLYSYGIICAC</t>
  </si>
  <si>
    <t xml:space="preserve">FG_Ccinereus_ok_116498040|gb|EAU80935.1| hypothetical protein CC1G_03111 [Coprinopsis cinerea okayama7#130] --HMM score = 1.000 --Signal peptide length = 18 </t>
  </si>
  <si>
    <t>pigt_human ame: full=gpi transamidase component pig-t ame: full=phosphatidylinositol-glycan biosynthesis class t protein flags: precursor</t>
  </si>
  <si>
    <t>MNMLQILLVLISFFSFALSAGHEHYQTSVYSTSTSTQNLPPLPPLPPPPPRSDSTGDKDVNIKSVYSEEDGANKSLGLYNVNHLGVQPTSEKKRKKEKETLTSGFKNKKMATLVERWKAAEDFLSNTDWDEIKKSQHGINSSDPESWIKEQIESGEAANNPNLEPIKGDWRQRIRNKKSDE</t>
  </si>
  <si>
    <t xml:space="preserve">PL_rice_jap_Os06g19470.1|11976.m06606|protein WW domain containing protein, expressed </t>
  </si>
  <si>
    <t xml:space="preserve">KKRKK (91), </t>
  </si>
  <si>
    <t>QNL#PPL#PPL#PP-#PPP</t>
  </si>
  <si>
    <t>MSMLFILFLFFVASLLHSFLIYAFVISQLHQSPQNILDDREIRLFNKLYGITDFRLMFVTYDDSVFWLEGSDGVIYLWSRIDDSMIRGGGNLKEALTNYLFNRENLCYVDEFTRELVPINAYDKLVEEWNKSPEKYFEEIDVTEILQKHRSEMSEEEKQQKKEKE</t>
  </si>
  <si>
    <t>MKNTYCILIILLTVILQGCSSLSAFNDSKKAIYLTVKENSILKPQDLEENEVIVVNSFKELEEKFNSLSKTIPVLIDKNALNKTNTEGLNNWIPKQTSLPVIFVGYSNPTYILLKELDLYENKHMPPNMSDKQIEELKHQKGFSLMYITTTGHNYGVGFDKENTVQNILEITDQALKGDKAVEELMPEQ</t>
  </si>
  <si>
    <t>MEFSKGLILNTKRKVVTLAAAAAILATATFASTADAAKVRGPGGTAQIDFIDSNKLVYWEVNPSTVYAAYAFSGNIKFGNGTSVGVWESGWGAEGGTENAGASKKSATLTGTAYATNGKAYDVLPGVTAYPQ</t>
  </si>
  <si>
    <t>MLILCLVSPLGVQKVAAESDFELSKSEINILSIPNVLRYDFLITNKTPSKGLKHPEYRGHYYPQPSMEIAVIPGKKLSSVMSRFPRSSTFKLNPVGGSSQGDLRTQKKVLFSVEYKIKKNADLKKVREYATDSTLIIFDGLKEVAEFPLNR</t>
  </si>
  <si>
    <t>MILTQHLFLPLLLLVHLLILNDHPQIWSLNNSTLGLNLHQLFQSVLFHRLHPHVHQPLVQTLQPLVQLHPLIIHHPVPQHLLPKSNEDNVVKWQKDLY</t>
  </si>
  <si>
    <t>QPLVQTL#QPLVQL-#HPLIIH-</t>
  </si>
  <si>
    <t>MNKLIILLTVFTIFFTFISSFPTTFDKRQSFTPAKNISSKSEFTYYWVSFENDFKSTKTADVKTCKGKLIATVNLDFAIDMKTEGTGITKSGRVINLGDCSCGSNSFSCFEELDKTKFPFGSSSNETPLIPYITVAANDIRAGTLLYIKKLDGMKLPNSKVHNGCVKVDDNGHGFGGKHIDWFVVKESNYEFLDNRDPFTSVVVSNGTLPNGQKCALLNYS</t>
  </si>
  <si>
    <t xml:space="preserve">FG_rhizopus_RO3G_08994 predicted protein (translation) --HMM score = 0.999 --Signal peptide length = 23 </t>
  </si>
  <si>
    <t>Y/F/WxC=106</t>
  </si>
  <si>
    <t>MAVALLFIITLYHMLSNKWANYINQTLAVIKLTTYSIIALAGIVKLISNWPESKRNWQTPITGTTDVKDYSTSILLVNMMIL</t>
  </si>
  <si>
    <t>MDYLKRKRFWFALLFILYTTFVSADEHSHKYEKGEDIIIWVDTVGPRSNQQETYEYFQLPYCKGIHVSEHHHETLGEALLGMELVNSGIGMKFLN</t>
  </si>
  <si>
    <t xml:space="preserve">FG_rhizopus_RO3G_15395 hypothetical protein (translation) --HMM score = 1.000 --Signal peptide length = 26 </t>
  </si>
  <si>
    <t>tm9s3_human ame: full=transmembrane 9 superfamily member 3 ame: full=ep70-p-iso ame: full=sm-11044-binding protein flags: precursor</t>
  </si>
  <si>
    <t>MTRFTPAKFFPFLLLFIFCATVLAGPTLHEDTIYVSDATSDLNSADVEKTADGKPSEGVDYTEDNANLQQLVDTPRTKQQV</t>
  </si>
  <si>
    <t>MLLNIRILLLLLLILSLLSIFSVAKKTITDLLYEDKRFSNLVRALQRTRILHEINRYESATLFAPVNEAFEDDPLMTRERMLYHFLIEEIKGEELRKNGLLLNTRLNMGEKLNTLGQKVKVEVESDSNIVYVGNGKITEFDKKADNGIIHVINGVLDTPVDLYTTLTSMDQLTVFSDYLRMRKLDDYLSNENHITIFAPTNDVIKNQLKYHEREYLMGECGGGLDDLDLWTKYHLHKSTGVSNTPLIT</t>
  </si>
  <si>
    <t xml:space="preserve">FG_rhizopus_RO3G_14315 hypothetical protein (translation) </t>
  </si>
  <si>
    <t>yfi5_schpo ame: full=fas1 domain-containing protein flags: precursor</t>
  </si>
  <si>
    <t>LNTR---#LN-MGEK#LNTLG--</t>
  </si>
  <si>
    <t>MNFSYLFIILLLFINNVLSYGYVGHQITASIAQRFLLPKVREHVRELLPKNANGNLYPIASWADRVKFTPKYRFTSRMHYINAPRNNPPDSCTVIYTPGKIDVLNAIHNYTNRLDPKSNLDFWSRAEALRFLVHFLGDLHQPLHVAAKFRGGNGAKAIFEGHNTTLHYIWDSRLINKHIRELGYNFTFSDDNANNFYDGPFFEPYVKYIINLMKTVWKQEVAEWAVCNEEVEYIFEKETQELLKPNSILFEDNNKQTHFEVNSRREKEKYSLNKKQTSVSCPEFWAVPLNRLNCQIVWKDYIPDTELSEGIYYERIKRTRIVEKLLAITGIRIAAVLNSLLG</t>
  </si>
  <si>
    <t xml:space="preserve">FG_cryptococcus_57222777|gb|AAW40821.1| conserved hypothetical protein [Cryptococcus neoformans var. neoformans JEC21] --HMM score = 1.000 --Signal peptide length = 19 </t>
  </si>
  <si>
    <t>endo2_arath ame: full=endonuclease 2 short= 2 ame: full=deoxyribonuclease endo2 ame: full=single-stranded-nucleate endonuclease endo2 flags: precursor</t>
  </si>
  <si>
    <t>MVNIIFIFVFFTILLIQCSTSFNPQIHFSINNSRKFVKDITQCPKLKPRQTPPKSVHDLRIDDIKVIMAIGDSITAGFGAKGHHANIPIDIHNLHENRGVSFSIGGDPGAVTIANFIKHYSPELIGSSTGDHLVELCYGLICPPYQYKPKKDRFNAAQSGMMASNLTIELNYLLDQLYKEPMEVVLKSYKYLTFFIGSNDICFRCSNDLPWLTSKQFEDYLKSTLEIIRREIPNTVVNLLGVFNVSQVYNFHKEEYCKGWGLVAEYECSCAFAPGIFGTLNRKKMDETSMEYNKAIRNVVDYYASHKSDSFAVMYQEFDIDLTTFPVEGLSNVDCFHPSTKSHDFITKIFWNNLVLPASKRGGRIEWEDNVGIRCFEENDRINTNIHP</t>
  </si>
  <si>
    <t xml:space="preserve">FG_rhizopus_RO3G_03828 predicted protein (translation) --HMM score = 0.995 --Signal peptide length = 20 </t>
  </si>
  <si>
    <t>plb1_mondo ame: full=phospholipase membrane-associated short=phospholipase b ame: full=phospholipase b lipase short=plb lip includes: ame: full=phospholipase a2 includes: ame: full=lysophospholipase flags: precursor</t>
  </si>
  <si>
    <t>MSLLLSLIVGKTLTAEAISEYLHRPLYAVSVGELGTSVIELEEKLSEILEVANIWNAVILIDEADIFLERRSELDIKRNALVSVFLRLLEYHQGILFLTTNRVKCFDEAFQSRISVALKYNELDINAREQVWLTFLDRIEGKNKSQVNIENLKKRPLNGREIKTAVRLAKALTTKNDPDALITTKQLETILDISKSFGKELENRDKDENNLENQDSDENLYEKFLSLEKEMNELKRKLQLKEFIETSSNK</t>
  </si>
  <si>
    <t xml:space="preserve">FG_coccidioides_CIMG_05457 hypothetical protein (translation) </t>
  </si>
  <si>
    <t>MFTQKTSTFAFLALLFFVALVASLPSTFSPNLQVRQEETVARANFTDANKAVGEVLFVRVPRQACEAILQFFEGFDSTDPEDYFFIIGGKDVSDTMRKNLKISNGATAPDPAIFEEFFCDGLDGKEFIIKLQDEEIGSTIIEGN</t>
  </si>
  <si>
    <t>MTFNIIRFLTILIILYTIISQISLAQDTEAIVDGFFSRGGHTNNWAVLVCTSRFWFNYRHIANTLSIYRTVKRLGIPDSNIILMLADDVACNPRNAFPATVFNNAGRYLDLYGDNVEVDYRGYEVTVENFIRVLTGRVAPDTPRSKRLLSDDRSNILVYMTGHGGNEFLKFQDAEEISSFDLADAFEQMWEKRRYHEVLFMIDTCQANTMYSQIYSPNILATGSSELGENSYSHHMDTDIGVAVIDRFTYYNLEFLEKVDMQSKATLKDLFNSYNPNFIHSTPGVRSDLFSRPLDKVLVTDFFGSVQNIELTGQQYNISNSDIVNETIISDESNFKITEYQSNESPRESEKSNSKNFHLFNVNSKQSSPSIPQFLIASTLFGILIKLVSIKI</t>
  </si>
  <si>
    <t xml:space="preserve">FG_Batrachochytriumd_00545 | BDET_00548 | Batrachochytrium dendrobatidis GPI-anchor transamidase precursor (translation) (417 aa) --HMM score = 1.000 --Signal peptide length = 23 </t>
  </si>
  <si>
    <t>gpi8_human ame: full=gpi-anchor transamidase short=gpi transamidase ame: full=gpi8 homolog short=hgpi8 ame: full=phosphatidylinositol-glycan biosynthesis class k protein short=pig-k flags: precursor</t>
  </si>
  <si>
    <t>MGQKRIAFTFIVSLLILCTIGQLVPEFSYRNMNNDERNKFNMQDNDEVTISTGPSTIDDLIPQERDLTIFVDVLRKFADTSDLIANLTVSLTIFAPTNSAFRKLTRKPGQVKDKSEDPTEKLHQFALAHIVPKAYSTLPDGEEIDTLNSKTKIKVEKNRDGTFKLNGKVNTISNLIAANGIIYKIDNVLVEE</t>
  </si>
  <si>
    <t xml:space="preserve">FG_aspergillusf_70983622|ref|XP_747338.1| hypothetical protein Afu8g05360 [Aspergillus fumigatus Af293] --HMM score = 0.985 --Signal peptide length = 21 </t>
  </si>
  <si>
    <t>RNMNN--DE#RNKFNMQDN</t>
  </si>
  <si>
    <t>MFLVLAAFAHSMFILLQHPTFTNVTQKSDTYSLKYSTTNKPIDVTVTKDFDPNSRLDNPNTNFLDSLISSYFWLSGSYVQNDTWDFWAVETLTLLASIFVVTVLQNMFIAFMGGIYSEADTQANNALLRFRADSVSDYEALDDIHFLPLEPDPKYIFYLGTPSCLNTWKEISDKKKDIKLYSKYEEEIAEIKDLFVEKNLDVENTLWDWDDNNKS</t>
  </si>
  <si>
    <t>MISFRPRLLRPLLIAVIGSGLPFGTLQAGAGHDHPESAAPPAKAAAAKAVTAPSHAALAAEKDGQAADEGAHGEGEETHAEGEIELSAEQIRAAGIETQVVTPVSVGASLSLPGEIRFDEDRTAHVVSRTPGIVEEVKANLGDRVRKGQVLAVIASEQLSEVRSELATAQQRLQLARTLYAREQSLWQERISAEQDLLQARQTLQEAEIAVRNARQKAQALGGAASAQGGSRYELRAPFDGVVVEKHLVLGERVDEASNLFTLTDLSRVWATFAVPARDLDRVTVGRQVEVVAGELDSRTEGTVAHVGNLLGEQTRAATARVTLANPAGAWRPGLFVTVRLADERKAKVLGVPSGAVHVVEDRPVVFVRTADGFQATPVVTGVRDGERTEIRQGLSAGQVVADRGSFILKSELGKGSAEHSH</t>
  </si>
  <si>
    <t xml:space="preserve">PL_poplar_796008|fgenesh4_pg.C_scaffold_20728000001 </t>
  </si>
  <si>
    <t>czcb_ralme ame: full=cobalt-zinc-cadmium resistance protein ame: full=cation efflux system protein</t>
  </si>
  <si>
    <t>EGEETHA#EGEIELS</t>
  </si>
  <si>
    <t>MSRSPVVASLPALLAIRSDQDVSPRADHDEPTRSRSSQGHPGGDRGFYHAYPRCPAAAADNTAGSLPCAALPGHRRIRADLQNARPAQQSPVASQSATVMRQSISAEGLAALVAAGAAWDVRATPGPEGHGWQLQVRYSKESRHFPLRSRRELVRVFRSLDALNRYAQSVGIRGFRVES</t>
  </si>
  <si>
    <t>MKITRRIFILFLLFVVAFASTSYVPNDPSTWTPNELKEWLAEHRVSYKGIPDKQELLNLVKTNWQDVKEQANSTTEAVESFVTKYVNTIKDTYYNTDEQEKYDEFVQQVADQIESIRQTTGLTEEQTQSTISEVIKRLKGTKAEGSKTLTNALNDIQKSYTMAQAKRDVLIQKTVNRVQDDIQKTGEISLDTLNWFKDEINQMSEAGAFAKARTETQISLILQGVQETLTKRKAYTVEQINATYEKLNSITLKGTLERLRHQLSTVNNQIQNSVDAIGQKLTDGKDLTVEQLNQIRSSINHYFTSVKDYYNTATGQVKQTVYDTKRAQEERINKIIEVVRSSINDARTKSNQKVTAILQQIEDNVSSTQQLTAEQTKILSETIQEKLGGLTDARDLNEEKVESFTDALRTRMAAVRDYAADTYDSATQKVEEGYNVAYNKVSSGAESVGESYEQMKEHLTHQKEEL</t>
  </si>
  <si>
    <t>MATPFLIGVGIAVAATAGRFAVKAAQKYKPSSGPIIGSVGGKYYKGGFDNEINKREAALILGLRETGINRAKIKEAHRRIVLLNHPDRGGSPYLASKINEAKEFLEKAVRS</t>
  </si>
  <si>
    <t xml:space="preserve">FG_rhizopus_RO3G_07010 hypothetical protein (translation) --HMM score = 0.989 --Signal peptide length = 17 </t>
  </si>
  <si>
    <t>tim14_drome ame: full=mitochondrial import inner membrane translocase subunit tim14</t>
  </si>
  <si>
    <t>MVGAWFCILGGVFLSRVVVQPLTDLIPLTINLQDFDEVRRIARLFYSLSRALQQLSLFYQNLKLTPSDQRFFPYIRQFPFKGEDINFTYINEIFDDHTRTIWKAKKENGQIIVVKFTPKYNIEAHNICSSIFVPQICSIVAMIMKQKLFGI</t>
  </si>
  <si>
    <t xml:space="preserve">FG_Lbicolor_164651536|gb|EDR15776.1| predicted protein [Laccaria bicolor S238N-H82] </t>
  </si>
  <si>
    <t>MKSTSALFIIIFFAYNFLNVFSYEDWLSFGGTGENNINNNRNSDAEKIISPKNVGSLKVKFIIPVESSVSATPVTFQNNVYFPDWAGFLYSANARTGEINWKINITKTYLPQPSDPRAISRTTLAIDPKEKLIVFGTQNISGGSGFVIAIDLYGKLVWRTLIDEHPYAVITQSPTIFDNAVYIGVSSAEEGAASTVPGYVCCSFRGSFAKLDLKTGKVIWRTFMVPDNYGRPDLYSGNAVWGSAPAIDPIKKLVYIATGNNYEIPENVTNCITNATTPEQKSACHDPNNFLDAILALDIEKGDVKWVTRLSSFDSWTVACLSGTNPQNCPDPAGPDYDFAQAPLLVNACSKSNDCILLAIATAKSGITWALNAATGKIIWFVESGPGGVGGGSMFGSATDGKHYFVSQSNSRGKAYVFTKPSPKSQPATFGGAIVSIDILTGEILWQTANPTQDKGVAPVSYSNGVVWYGSNDDNGHLFALDAENGNILLDFVTGGTVACGPSIVNGIVYAGSGYVRFGGGVNNTKVFALSH</t>
  </si>
  <si>
    <t xml:space="preserve">PL_moss_162691643|gb|EDQ78004.1| predicted protein [Physcomitrella patens subsp. patens] </t>
  </si>
  <si>
    <t>pvadh_psesp ame: full=polyvinylalcohol dehydrogenase short=pva dehydrogenase short=pvadh ame: full=polyvinyl alcohol dehydrogenase flags: precursor</t>
  </si>
  <si>
    <t>MSKYYLGYLYLLCILVFILIKTCNATDNQCVICTLSIPTCDPPCKNGKCIVTKQDCYSCSKAYCQSDQCIKCFTYPICPKCANDETCVIVKPDCHSCGSADCVKKATTADSINSSIPTNSNI</t>
  </si>
  <si>
    <t>Y/F/WxC=56</t>
  </si>
  <si>
    <t>MSSTYCFLIQFILNFVGSTAADTVENNLFHGKRSDIPAPYLPTECMLEIFKHVQAQDSGLYSCLLVNRYWCKNIVPLLWSRPFEALSTENRYKLIHTYLACLDREDYLNLSSSLQSYNIKIPEIRQPLFNYSMYLEEFSYKQLEIAVHSTIHIWCNKTFINNHKQDQILLIATTLCKLFMRRSISLKSFIIDKYFSHSDIPQISTFIEQPGLSHLTRFKIDYCKPMTTNTIKLLENLPYLCSNIRCLDIKFPIFEHNHKSISRIISTQKCLNEFNLSGVRIGSERILFSLQSRHETLNIIRLENVYITEACFNALALCENLKDLSLWYCRGLYIENTSVLLKSKFSLKKLRLGFSPICSDVAGLILQVGGISLKELEIDLINSIIVEIILDCCPNVKEIKLANYFPHDNNYLFYQLFFGLSLENLEIFINSKNLDYEDMKLTGQDLPPSLKYLKLSCGFTIDQFKELFKTCNAPLETIIIDYVDLNYDHIKVITKFIREKKTVKTLGIVGMDDMTSQGIKELKMLKKRYGIFIIPSYELNQW</t>
  </si>
  <si>
    <t>Y/F/WxC=60</t>
  </si>
  <si>
    <t>MTKRFTSSFLFACIFFVLCSFVLGRPKDIIPELTDTFKANLAATTLYGKIFLLDKDQQPCVKYKPNVDWPMKTTVKLIRNGTIVDEYKYKNVKDKKFIVLKDNLSNIIISLILNLC</t>
  </si>
  <si>
    <t>Y/F/WxC=10</t>
  </si>
  <si>
    <t>MKLFATIYIAVIAFAAFSNAQAQNATANLPDFQFLLTQKSEPERDNICKTNMGFCETNCGGPNKAPMNFCNVTTMGWGCGCSDKIPDLSAFQWPINREHCIGSGEACKLACQDPKVPNEKKPDCNLACIDTYTSKCGTAAQPPAYYNVSDPAIVPTYAPPKNSVTDSANNNSTSTNGTNGSQSTNNSASESKKQSSASSINHLGNAAVALVIVASGMSLF</t>
  </si>
  <si>
    <t xml:space="preserve">FG_ustilago_UM01082.1 hypothetical protein 30380 31381 - --HMM score = 1.000 --Signal peptide length = 24 </t>
  </si>
  <si>
    <t>Y/F/WxC=76</t>
  </si>
  <si>
    <t>MKVSFTFILAIILAFLATNYVATPIEEFENGVVYERSEHKDKPKKYGKAGHGKLGKHNHGKLGKCLKYEFGKLGKCIKHEIGKCLKYEHKEHEHGMMGKHGKHEKHGKHGKHGKHGKHGKHGKYGKHGKNGKLGKLGKCIKFEIGKCIAYDLGKCLKYEHGKLGKFGKFGKFGKFGKFGKFGKFGKGKMHFKDYKDKPKYPKAKY</t>
  </si>
  <si>
    <t xml:space="preserve">AV_plasmodiumf_23505099|emb|CAD51881.1| hypothetical protein [Plasmodium falciparum 3D7] </t>
  </si>
  <si>
    <t>-EHK#-EH-#-EHG#-MMG#-KHG#-KHE#-KHG#-KHG#-KHG#-KHG#-KHG#-KHG#-KY-#GKH-#GKN-#GKL-#GKL--#GKHNH#GKL--#GKCL-#-KYEF#GKL--#GKL-#GKF-#GKF-#GKF-#GKF-#GKF-#GKF-#GKF-#GKGK#MHF-#KDY-#KDKP</t>
  </si>
  <si>
    <t>MKKNIFLVCFFLVVFTNAVPLHNGCITTYEDEGQLLLLAKEFPVNTITETISDCSNGNDILRIDYIHLSPDPPLKGRQLKIDAAGYLKEEVGQGSYIDVTVKLGLIKLLQKRFDLCEESQKVNKPCPLEQGDQQLSTTIDLPKEIPPGKYIVDALVYTPDNRRIACLKAVAIFRP</t>
  </si>
  <si>
    <t xml:space="preserve">FG_rhizopus_RO3G_06164 hypothetical protein (translation) --HMM score = 1.000 --Signal peptide length = 19 </t>
  </si>
  <si>
    <t>npc2_aspfu ame: full=phosphatidylglycerol phosphatidylinositol transfer protein short=pg pi-tp flags: precursor</t>
  </si>
  <si>
    <t>MKLSLILFALMALIVSVVLALPTPERVEIAREIKLKRDPNDYVKKISRRKATKPHELTQKEIEQWEKYWSKTVGAGKIRK</t>
  </si>
  <si>
    <t>MLNFLGALCGFIGSIPICPCFPNPYKKVEQGYVGLISQFGKFYKFVDPGLVKVNVFTEDILRVDIKIQITEIPHQFIMTKDNVYVQIYSVIYWHVINPYKSVFGIADVRKALIERTQTTLRHTLGTRVLQDCIENREAIAYEIKEIIDEPASNWGVKVESILIKDIEFSRELQESLSSAAQAKRIGESKVIAAQAEVDAAKLMRQAAELLNSPAAMQIRYLETMSSMSKASGTKVIFMPYSTNDGSYGGDGSSSNSKVDPVKASVYERLAEH</t>
  </si>
  <si>
    <t xml:space="preserve">FG_rhizopus_RO3G_05100 hypothetical protein (translation) </t>
  </si>
  <si>
    <t>yr614_mimiv ame: full= band 7 family protein r614</t>
  </si>
  <si>
    <t>MYKLNIIIIFFLCIAAIFTNAAPLNTVPQNPSSSLTARSALNLNSDASAIYHAKKRRGIIIPELDLSDSDTIRPKIIKNRMIKRNPINYNAANHSTKDAVSQEKRAQDKKRAQKKERRSIVWKVDENILFKRNEK</t>
  </si>
  <si>
    <t>Y/F/WxC=10#LIAR=35</t>
  </si>
  <si>
    <t>LIAR=35</t>
  </si>
  <si>
    <t>MSRTAKITLIAAIFISTGTVWGVHHLQKKEKEFMHAGILRDEERRAKKNKFQQNKMELEQQLILQREYEKIQPVKKNENR</t>
  </si>
  <si>
    <t xml:space="preserve">FG_Ccinereus_ok_116507596|gb|EAU90491.1| predicted protein [Coprinopsis cinerea okayama7#130] </t>
  </si>
  <si>
    <t>gifyalstr=37</t>
  </si>
  <si>
    <t>MIFFVALISILLVISPWLWISWNYEKDLSLTNEIPTINNLINNSIDICSISDIKYDCGYFGITQEQCEARFCCWRPSKNPEDNWCFYKKGDSYSCDIDPATRVDCGYMGIQKDECVNNLNCCWKPTDVIGGNYCYYMTQPCKGYKVVNIEKRHNDRVLIANLELNGIGCGLYGQDSNHLKLLVEYETKDRLHVKIYDPNEQRFEIPEEIVPIPESEPITDDMLYTFVYNKSPFTFSVARTSTGEKIIDTNVPGMNTLVFEDQYMEISFKLPQDPFIYGLGEVVDTLRRNPRGTFHTIWTRDAATPIAENIYGAQPFYMEMRNGTAHGVFLRNSNGMDIAITPGNPTKLNWKVIGGVFDFYIFLGPTPSDVIAQYTKIIGRPSLPPYWALGYHQCRWGYSNLTMLENVVSEFKSNNIPLETIWSDIDYMENFKDFTWDSVNFPRHEMKNFVMKLRENEQHYVVIVDPGIKIEAGYHPYEDGVNRNVFIKNSRGKNIVGRVWPGLTVFPDWFNKDTLNYWGDMFENWLGDVAVDGIWIDMNELASWCRGECVNDEETNSGVQSSQYVGDQNNYNQSRKLRNSPYKINNGGIRLPLDDNALSMDAIHNNGFLEYDVHNLYGHMESMITYDVLSKRIRKGKRPFIITRSTFAGTGKYAGHWTGDNWSNWDHLYMSIPGLLNFQLFGIPFVGADICGFKEAVTEELCLRWMQLGSFYPFMRNHNGLDEASQEPYLWPSVAKISRKFINIRYSLLSYYYTLFYESHKKGLTVWRPLFFEFPLSKSSLLIDKQFMIGSGLLLSPVLSSNVDDVIALIPPGLWYDFYSNKFSYNITNPDGEYVNLSAPLDILPILIRGGHILPMQYPELTTAATKRNNYYLIIALDEDEYAKGTLYLDDGESIDVGKNFTYLTFIVNDDTLILRCDIESPHKKRLYKREENQNEYNNNGYNGYNGYNGYNGYNGCGYNNINSKLDKIIIMGILKNKNIGRILFNGNYIKEYQKANNWIIDDDDSIKKLTLYNLNLSLNQSWNLTWNSLL</t>
  </si>
  <si>
    <t xml:space="preserve">PL_poplar_596283|eugene3.08070002 --HMM score = 0.997 --Signal peptide length = 19 </t>
  </si>
  <si>
    <t>aglu_mucja ame: full=alpha-glucosidase ame: full=maltase flags: precursor</t>
  </si>
  <si>
    <t>Y/F/WxC=54</t>
  </si>
  <si>
    <t>YNNNG#YN--G#YN--G#YN--G#YN--G#YNGCG#YNNI-</t>
  </si>
  <si>
    <t>MFSFVKNKFFLINFFLLLLALMPLFSLANTYINYQGEHNNYGDHAKIRQHVKNHLKDIPGQNFGEMTDDDDLYYLFSIHDVNRDGYLDGHELREAFIDDEFGDSEGLKLEEIVEMIDHVLLEDDMNNDGKISWEEYLLSQSYHQV</t>
  </si>
  <si>
    <t xml:space="preserve">FG_Batrachochytriumd_04568 | BDET_04582 | Batrachochytrium dendrobatidis predicted protein (translation) (152 aa) --HMM score = 0.988 --Signal peptide length = 24 </t>
  </si>
  <si>
    <t>MKIRGIFLAASILTLSIITSAEVYLKETFSDADWEKRWIQSQHRDDLGKFTVSSGNFYADEIESRGLKTSQDAKFYAISTKLNKEFNNTNNDLIVQFSVKHEQNIDCGGGYVKLLPPDFDALSFRGDSPYNIMFGPDICGSVRVVHLIINYKNNNKKLTKQITAPSDQLTHLYTLIIKSDQTYTVLIDNKEEASGKMEVDFNLLPPKEIHDAEAEKPADWDEEPLIPDPDDEKPDDWVDVPRTIPDPKAEKPDDWDDESDGDWEPPHISNPEFKGEWEPKMIENPKYNGTWYTPVIPNPDYKEDKTLHVFNTLYVGFDLWQVKSGTIFDNILITDEIEVAKKFSNETFVKYRDAELEAKRKLDDLETGKTKSESEKTDKEDNLEEDSENDENDDIVDLDVEIGPGGQVKVTKPDDLPPAQDNKSIQESTTTSESSPSPSSTKDENDELDKSFNEFEEEIGIHRKDEL</t>
  </si>
  <si>
    <t xml:space="preserve">AN_roundworm_4262629|gb|AAD14746.1| C. elegans calreticulin precursor (SW:P27798) (Pfam: PF00262, Score= 760.7, E=3.1e-234, N=1) --HMM score = 0.999 --Signal peptide length = 15 </t>
  </si>
  <si>
    <t>calr_caebr ame: full=calreticulin flags: precursor</t>
  </si>
  <si>
    <t>MRLLLFLGFVTAVVGLFDAIIWEAESFYKAYLMERMLYPTEPDKWVICPDCTHPI</t>
  </si>
  <si>
    <t>MNTFYGEAGNSLSPFFLLFLAGGVTAAGQEHIKSVAQFLKDKKYRIKYGDTDSLYIVSPEESYDNCDKDFTEGRISLKEYWTEMVRVTMRIMPPLCKEINAFIQETNQTSFLKMAYEEVLFPAVFLAKKKYFGIAHVEIPNFSPKELFVKGVDIVKQGQSELFRDIGNRIMWAAVSVPESTTQKKTLLHIVEDVLKDAIEHTSPTDHERFVQTSTYKKHKDNKSVKQFIERMKARRLSASAENEGNDSDLPSETFLYEIPESGDRFQYVITKVDDYDIYGRKISL</t>
  </si>
  <si>
    <t xml:space="preserve">FG_candidatr_CTRG_05098.3 | Candida tropicalis DNA polymerase delta catalytic subunit (translation) (1080 aa) </t>
  </si>
  <si>
    <t>dpol_asfk5 ame: full=dna polymerase beta</t>
  </si>
  <si>
    <t>MISSSLFCASLFPLLAAILYHSTAFSLSISVPIPFSQQYPKYGNAQCSLGYKYENGKGIDQDLKEAIYWYKKAAENGHVAAYYCLGKCYQDGIGIEKNEVKAFDHYKKSAEKGYLNGIYILGYCCENGIGTEIDKEKAVEWYKIAAKRGNKDAQKRLLELSNS</t>
  </si>
  <si>
    <t xml:space="preserve">FG_rhizopus_RO3G_00712 hypothetical protein (translation) </t>
  </si>
  <si>
    <t>fb84_arath ame: full=f-box protein at1g70590</t>
  </si>
  <si>
    <t>Y/F/WxC=81</t>
  </si>
  <si>
    <t>MQHPTLTRFIIIFFIILHIAQAYKLTVDLSFFSVCRVYVTDCHGKTLRDAGWKNCDSGYKWHWDEAPETYCLHIYPKTNGDDNRWCQGYKDDCIFVTGDPVGWEMFNCAGNKCDTH</t>
  </si>
  <si>
    <t>MVKKFLGILSLTLTCTLLGVVNRLESAEAAACDPTACQPPKCFCPSVNPPGGLPLEKTPQFFLLTFDDSVQEGTLKVANSLIGKRKNPNGCPIRATYYVSIQYTDFSLVTQWYAAGNEVADHTMTHPQDPFDDEIIGCKKSLNAFAGIPNGKIAGWRSPFLNWQPKTFDVIAQQGILYDSSTTALTDDATWPYTMDYGLYNDCWKGFCDTTIHPGLFEIPMAAIIDDKGTPHLMDPHLDGTPDVVKGWLQDNFLRHAKQGKTPFGLFLHPAHLNQLPGVPLAPGATDPAKNLQMLEEFLDWAVAQPDTWFVTSQQLLEWMKNPVPADQLKDFAPFSCQVPKIGKEICNGLDDDGNGQVDEGLVQNCNFNTVVWNTCYGCPSENPSLANPVPKGGDRFRVPTTCDSVWWDPIANQCLCQDANCAYTDLSKPVGNAGDNSTNAGGSNKGTNNGQPNENKKSGASSITSSNTMTLIPGFIIASIFMQWIF</t>
  </si>
  <si>
    <t xml:space="preserve">FG_rhizopus_RO3G_06080 hypothetical protein (translation) --HMM score = 1.000 --Signal peptide length = 19 </t>
  </si>
  <si>
    <t>MRLPLLFFLLFLLVILPSFLYLNYSVIQTREEAITLIPEIDNNVVKGPVVMPQLKNSTIKAELGQSSWKLLHTMMARFPERPTQDEKEALRSFIYLFSRLYPCGECAAEFQAILAKHPPQVSSREAASQWACAVHNIVNQRLQKEIFDCGKIAEKYKCGC</t>
  </si>
  <si>
    <t xml:space="preserve">FG_sclerotinia_SS1G_12817 hypothetical protein (translation) </t>
  </si>
  <si>
    <t>erv2_yeast ame: full=fad-linked sulfhydryl oxidase erv2</t>
  </si>
  <si>
    <t>Y/F/WxC=100</t>
  </si>
  <si>
    <t>MKFLLIILAIFFLTVPSVFAITAVDSAMTVVSLESYKCVKNFGYERAIIRGYFESYCGNPGGDIDKTFIQSYTNAVNAGFTQIDVYMFPCTGIPKCCVSDPTPECLATNFTCKTPQEQVNQLVQWINNTKINGGQDIIVQTVWLDVETDPASNNWPPSNTTLNQKTLQEFKYAWDGTMWNWGIYARANDWATITGDKNWVLDSTRPLWVANFDNIINLTQNFSQFGGWMTPTGKQYKGTDYFCCLCDDGTGSQLSCSSCFTNPGPCCYGFDRSVF</t>
  </si>
  <si>
    <t xml:space="preserve">FG_Botrytisc_02714 | BC1G_02714 | Botrytis cinerea hypothetical protein (341 nt) --HMM score = 0.993 --Signal peptide length = 19 </t>
  </si>
  <si>
    <t>lysg4_dicdi ame: full=probable gh family 25 lysozyme 4 ame: full= -beta-n-acetylmuramidase 4 flags: precursor</t>
  </si>
  <si>
    <t>Y/F/WxC=35</t>
  </si>
  <si>
    <t>MDFILSVLLCTLVLAFKIPLAILAYFTSLFFDKECLTPSLYQRITATILKTFELYLPLWLLRKLFSGSEKFTRGRQNHWVKKLNTSNEEDGWEGYLIADGVDRAEIGKDADMIILYAHGGGFVFGDALFLLDTYIDWIKAWKLSYGVRTQILSLDYLLAPEHPFPAARDNMLECYQWLINEKKISPSKIAFAGDSSGGNLAIISAIHLINQAYTDPPAALILLSPTVSGLGNTRSFIDNASNDITDVTWFNNSTNLYIGDSNLLPSCPMISPLFESQLLGLPKVFACVGSFDIFLDDVTAFIGKLQQNNIKTEFVVDDANMHGYAATRALSRGGAYDNTVKRIGKFLYGEKI</t>
  </si>
  <si>
    <t xml:space="preserve">FG_rhizopus_RO3G_12741 predicted protein (translation) </t>
  </si>
  <si>
    <t>est_acilw ame: full=esterase</t>
  </si>
  <si>
    <t>MSQKNIITYFLAILVFTVNYGNAIDVQVGGGLYSTFNPSFVSAYYNEPIVFIRTGTKTFILDEYDHCTKSERPDSCK</t>
  </si>
  <si>
    <t>MVQNKIFFILFFMILLIISVQSVQSPKNSTGEYRKYRGVGNREDARKGEDAGHVAHEKRRYKRKSFIKKREFINQLNV</t>
  </si>
  <si>
    <t>MKPKYGIGFVMFFSFLSCTTRSKDLTFSISISPSKNRSESITCPLNATPASPHFITRLIYHHILTLTQQSAYTSRRPLLLIHWIETGIACKSLGDMTGWLAVALAICSPAIVRLKDAWRRVNKHWIDVVINDWVPLLITCGGIDGEIDIENVKSLLLVVQDKKEKNMTKPIPYFGFITLTMERLNSNIPSVIDRSVNDKRPGSRNNSISGGVVNFEKYWKMYDTLIESLDQCQQLINFNELCEDICPFSPSSPLQKFFHQFNSVPASSALDTWQLFESSLICEPRLHGQYLEHHALQRKPYSAYVPLVFTEVIPTNRLFEKNAFLSASGALGKRASNSSLNIGDNNPTISSSGRPTPTPLNLESLPASSSKNKPNSPSHLSVQRGVRKRTLSFPPAKIGPLTSTTWNTGLDLVTRNWLGGLVQNRGGYAFLLKCMKDIAGVGEMLMFVKDGELVFKSVRDATGSRPASLVENSSGTSSKRNSIHGLVALTQQQNSPRTSIYNIDHHDALMVVVKAGTLERLVDVLVNGVASYSTSVVDDNGEPPLTVGKQGQLGINSEEYLATFFSTYRSFCSPILLLDILRKRFISAKKDVESQKDCDTNYAIGTIQKKVLKVFHYWISQFFYDFLDDLTLKNRLMHFVEEAKIEVESWSKIVKEESLIILVKEVKDSLNSLKHSASEKSLKPAHDFQNEKMASLVDKVLNDSYQLSSSDNDNKQIIDNDNIAIHSIDNNEACDLLDNIDLMVLKLFEAVTPQDWILAYEILETQSSDILGWYPKKHSSNSDDEIFITDIFITLQRTERISNSKENVLCSLPRSIKALCRMHNIIRNWIIQEITSPSIECDKRVNRINKLVDMILLSRRRMAKLDIYPKDESPKDSESKRGVPSFIESSIVSGLISPESRYFTRAWNDVAQSRSSGLDSLDSLLHNELSKPIEDLHPNFALVPCVGWLFERMLEICCNVPDMSFESEKLINYDKRRYVYNLTQIFVRLQHELTELSQGMNPPVDVQHLMNASSHDSNSKSDLRYIKDIAIKENSAIRIASAQSKFKYQKPFNKLVAEQQEKVKRDQKERDRLTKEMHKKHQRPRNKSRVESFIKQVARPLSIFGGPWQSHNSGNFTNIKYSSGQSHYTSSKPALVINLINSVTCEASDFGLSLDFVFRIVTEEGGRYMFQALDNDNMNDWIRVINEAAKEGAQKRSTILDKEFNILPKEEEVPDEPKIRNSGKFIIIVHAL</t>
  </si>
  <si>
    <t xml:space="preserve">FG_rhizopus_RO3G_03905 hypothetical protein (translation) </t>
  </si>
  <si>
    <t>bem2_yeast ame: full=gtpase-activating protein bem2 ipl2 ame: full=bud emergence protein 2</t>
  </si>
  <si>
    <t>MKFNIFIILTYVIASVHCEEIFNSTPFITSKDTQYGPSIEGASVNKLGEAFATDFANSTTKIGQISPKQKLYSASPIVTTNFNGIRFLRLSKKEIDMGIKNIALVANKDGDVTKVTEMNDGTTKQEIFCKDDTFVIPNDLALSETGRIYISGQNFTENTVIGDGGLWICQPDGRATQLMKFGRTNGIELSPDEKTLYLSEAFNIGFTPVSNKIWKFKVDHRTGMVSSQELFVDFAILDGTQSVDVDGMRTDIEGNLYVTRNGGQEVVVFSPNKVVLSRIKLNIKSAANLELAGDQGKTMFIVGKCLDDETKGCVDKFENNIPGKAFTLLNR</t>
  </si>
  <si>
    <t xml:space="preserve">PL_moss_162697481|gb|EDQ83817.1| predicted protein [Physcomitrella patens subsp. patens] </t>
  </si>
  <si>
    <t>gnl_zymmo ame: full=gluconolactonase ame: full=d-glucono-delta-lactone lactonohydrolase contains: ame: full=gluconolactonase contains: ame: full=gluconolactonase minor isoform flags: precursor</t>
  </si>
  <si>
    <t>RXLR=86</t>
  </si>
  <si>
    <t>MMKYFVLIFIIATIVSGCSVKVNAASILFNLHTRSMQSPQAGTSPITEDGPPQPTEVPSSLPLFYYNQTIDHFSKNSGNFLQRYYVNSTFYKEGGPIFLHTPGESGINQIIPTSSFVSNLAASFNGMLISLEHRFYGESYPPINDLSTPNMKFLTIDQALSDFANFIKYPPKELNITKDSKWVMVGGSYAGNLATWMRKKFPNLVSAAYASSAPIEAKLDFFEFDQRIAKALPCAQNISDAFRFVYDPILLSGNETAILGLKQQFGLEMLEDNKDFASAISHPTANIVQNYVQSPDIPDPILSVCTPFSQVQSSSPETSAFIYAEGVKAFLNITGIITPEDKLAKFATTSINTKEKNDLAPYTYQYCNELGYYQTFPKSSPISTRSQIIDIDYYQGQCDFLFPGIPSSPTIKKTNKKFGGFNGKFSKTVFVNGDIDPWTALTVSSESANPKVEKDTIFLIKGGSHVTDFAPPSPSDSESLQEARVFVFNTLVKWL</t>
  </si>
  <si>
    <t xml:space="preserve">MZ_dictyo_60472271|gb|EAL70224.1| hypothetical protein DDB0203213 [Dictyostelium discoideum] --HMM score = 0.998 --Signal peptide length = 19 </t>
  </si>
  <si>
    <t>tssp_human ame: full=thymus-specific serine protease ame: full=serine protease 16 flags: precursor</t>
  </si>
  <si>
    <t>MSFLNCMLVVINLLTLDIILGLEKKLRSFKTKKDLSEVLSKYEFVSGDITRNPQFIPPTHSINESAPEFKLCIDDILRRIKNMSPVVYSNEAMRREYISTILHTAVSILNDLVITPQANIIGEENTGRVDYAIKRIISEMLEEIICITEGKQNQSTIGICQNLVQCRSACDMN</t>
  </si>
  <si>
    <t>MRLVLILTLTLSSQVPKYQLNLVSILNRVCYKAKTTSELPFEASAIKDLEYIRRASTSKSKVYIKPIIDNLCESSDSSTDDEEIESPDGSLQNLMKDFQRKLQDQYINSNTTIHITVNENYIVKSLFQWVKDASDDDLLRRPSIVLVLEDVTDTGGVFRQIISTFWNKVLECDLYFTNGIIDNTTESHILGKMLFWTILHCGLWPQWLHKLHIQYFIDEKIDVVNVLKTTNHNVYRLYRQIKHNIDAKKSLNVYLSNREIDGEFSSLSKEEQAAFIAEYEIITIRKKALEELKLGFDRFNIINV</t>
  </si>
  <si>
    <t>MKVIIITIFSITLLSSIVSSQKACNGYPELCGKLYSGIAYPTTHNAYAYGKSVAANQNYDIPTQLKDGIRGFMLDANFPTNNTNEVHLCHSSCDLLDQGPAATTLKQIGTWLDDNPNEVITILWENAGKVPAAMFNSIYTQSGFVKYAHFQEVGKDWPTLNDMIGSGKRVVNFVDTGADPSVQWLMPEYSYVFETPFENENANAFTCTVDRPKNQERPMYVLNHFLYGTLAISTSIDVPQPDKANTTNSASLADHAKKCQQTFDKIPNFIAVDFYDQGSDNQNVLSITADLNGVQYVPKQLGDGKSVSKGGKGTSTVTSVAKPNSDLRNANILTGLAGVGTIAMFVL</t>
  </si>
  <si>
    <t xml:space="preserve">FG_rhizopus_RO3G_16295 hypothetical protein (translation) </t>
  </si>
  <si>
    <t>y5713_arath ame: full=pi-plc x domain-containing protein at5g67130 flags: precursor</t>
  </si>
  <si>
    <t>MMFFVWNSLLVIIGIVQTAQLTIGFGCDVSNLATFLKSPDSNKISIQEEKEEKPLTFWQKRRKVYQEMIDNLYVKYMERLVEIQQEQAKYWQSDNYIYPQSRFYDYDNYNYDNVYYDNNIENLDYNGDDNGETSSDASGGSGDNNHLFIPPIKITEDTSTAF</t>
  </si>
  <si>
    <t>Y/F/WxC=24</t>
  </si>
  <si>
    <t>YDNYN#YDNVY#YDNNI</t>
  </si>
  <si>
    <t>MKKINFVTLLLIASASLGFALSSQKTIQELNPVIGSIVPQCQKTLFDIATGPIP</t>
  </si>
  <si>
    <t>MTITLICLVMGNTAARAFCVKISRDEPISELKYAIKAKKQNGFASVDVDKLKLWKISEYFPDLSAEECIHVIVKSPKSPLLSLEEVLSCIPPPARYPYDTRTSISSNRVAGAWPSRITRWEEFLTEVNQYNFVEHEEFERPQFLKTAMEVNIFGVLNAAMKKYKFAKHSNFPNDTNIANLGNRNQEKIVVESFESFSKEDLESQSFSGPLHDVIEQVYNYMSALQLQYGILSTYDYHWFFYRPKNNNTALHISHPLKRDSTDPPVLKAYAYLAQLAERDPTSPIII</t>
  </si>
  <si>
    <t xml:space="preserve">FG_Batrachochytriumd_07050 | BDET_07069 | Batrachochytrium dendrobatidis predicted protein (translation) (563 aa) --HMM score = 0.961 --Signal peptide length = 21 </t>
  </si>
  <si>
    <t>MMMKFFTLLLCLVSYFGCVQGLYRPVVLWHGMGDTCCGKESMMKVQQVIKDLLPGIYTYSIMLGDDENQDKKLSYFGNINDQVEQVCQTLKNDENLKDGFNAIGFSQGGQFLRAYVQRCNDPPVHNLITFGSQHSGVSDIPGCSNNDRLCQLMRTIARRGAYSNYARSHIVQAQYYKDPQHLDTYLQQNIFLPDINNELDNKNETYKTNLKSLNKLVLIRFTEDITVIPKETAWFSFYNSEGVLLTLHEQPLYNEDWIGLKDLDENGKLEFRDCEGAHMQISIEYLQEEIIIPYLSFDISGEINSNLYDNIFEQARKKLSLNIQE</t>
  </si>
  <si>
    <t xml:space="preserve">FG_Batrachochytriumd_04065 | BDET_04075 | Batrachochytrium dendrobatidis conserved hypothetical protein (translation) (342 aa) --HMM score = 1.000 --Signal peptide length = 17 </t>
  </si>
  <si>
    <t>ppt1_caeel ame: full=palmitoyl-protein thioesterase 1 short=ppt-1 ame: full=palmitoyl-protein hydrolase 1 flags: precursor</t>
  </si>
  <si>
    <t>Y/F/WxC=15</t>
  </si>
  <si>
    <t>MKLALITSILLSLAIISQAVPLDISKRDGHKQIQSNDDEMLSKVKQSMDSQGLKIAAVKVKKVEEVDVLAVQVGGKKKGHKGGKDNEDYENYEGYENYYDGKDGEIR</t>
  </si>
  <si>
    <t>MRTVLMLLYVYLGWHVIFKQPLVISLQNSFFKIISRGRPPSEDVRKHFEKVTEVNGRGRKTPRQNRNYCGNDIIDLIGRLKDHLMKCK</t>
  </si>
  <si>
    <t>MRFNFLLLLLTTLIAVALSQNWKPCQVNIKLKSTNLFWTLDTRRFVILQPKSSSSLKLTTVPFRVPLGSVKGSSIDRFHGESVQSLGPNKGLLLLRTNLEPTQCWHFHGDFIHPCNNHTQALTAERTIGTSIITVKLKHKTGSNSQKWVVSKAK</t>
  </si>
  <si>
    <t>MQFNLVLFFLALFAVLSLGATVRKNEGTSVKRRSNDYGDDDGYGHKLRRRNDYGDHDDHDNYGGYDKRKLRRHNDYGDHDHDNYGGYDKLRKRNDYDDHDGYGHKHGHKHGHKHGHGRY</t>
  </si>
  <si>
    <t>RXLR=68</t>
  </si>
  <si>
    <t xml:space="preserve">DKLRKR (87), </t>
  </si>
  <si>
    <t>GYG-HKLRRRNDYGDHDDHDNYG--#GYDKRKLRRHNDYGDHD-HDNYG--#GYD--KLRKRNDYDDHD---GYGHK</t>
  </si>
  <si>
    <t>MIALLSFIFLLIVFIYIKSPRLSENEPPLVPYTIPVIGHTFSYFFNTENFIKKCLKEYGEPFNIIIFGRVTTVVAQKYIPEVTKAHENFDSFEVLKELAPFHFILDHNPFDITDFHAKTTREQISGKLSLHFDKMQKNILYCLDKWIGECNEPRSIKPIWNFTNHVTAKLIANICIGEEASQHEDVIHTFAVLTDDMNRFFFLPPFLSFIHQKLHEFVISLPFLIGFSPIAKHKKILINRMKPVVENRIQQKKILGDSYKPSVDDILEFYMSQPDFVPSNVNYNYFADLLIFLIIVGIGTTGKSLANLLFDYAGRPEYWDELYEEASTFNKECNGKLALNDINKMIKLDSFIRESLRHTGDMIIVPHAVTTDHYTFSNGYTIPKGRNVFDFSEDCLFSESQYGPDSKSFKPFQFVSQNISASKVDRNFVIFGGGRHACPGRFYAVLVLKLFLYHVILKYHVRTENGNMPKKLMVGPISNPPEESLIFEQRKEI</t>
  </si>
  <si>
    <t xml:space="preserve">FG_Ccinereus_ok_116507873|gb|EAU90768.1| hypothetical protein CC1G_04037 [Coprinopsis cinerea okayama7#130] </t>
  </si>
  <si>
    <t>bamo_glyur ame: full=beta-amyrin 11-oxidase ame: full=cytochrome p450 88d6</t>
  </si>
  <si>
    <t>MSNKTLLLFIVFMTFTEASKVDNCRKECQKCGENGDNAILLTFVSGVFTLWTNKGP</t>
  </si>
  <si>
    <t>MNRNFVFAVILLTTLSIVNAIPHQLENITYYQCENYPILTISLEPNPWVSGTPENYTASGQIEKATTKETILLILFAVGGKVIGNFYQQPIPITPAGSITVTANNVLTPELPSTYANIVAISDTIHIKDMYACAITYIGY</t>
  </si>
  <si>
    <t>MKGTTLISITLAILYLTTPSVLSTPIGRRDVTPPNADLNVHGVPIVNAEAGTKRKVGAGVDPGVNLGTKVGSNEENVDPNVQAGTKRDVAVNADSKLLKAKVTKPDSKRDVAVNADSKLLKAKVTKPDSKRDVAVNADSKLLKAKVTKPDSKRDVAVNADSKLLKAKVTKPDSKRDVAVNADAGVLKANVDGEQPKPESKRDVGVDANTGVLNGKIGSSKSNPNTKRDVGVDANTNVLKAKVNGAKPTKRVNVDVDIGEPATSGTPQIPPQIPPVKPTKRANVNVNIDGPATDGAKPGTPQIPPQIPPKPTKRQVKVDAVTKVLDAKVNSN</t>
  </si>
  <si>
    <t>QIPP----#QIPPK---#--PTKRQV#KRDVAVNADSKLLKAKVT----KPDS#KRDVAVNADSKLLKAKVT----KPDS#KRDVAVNADSKLLKAKVT----KPDS#KRDVAVNADAGVLKANVDGEQPKPES#KRDVGVDANTGVLNGKIGSSKSNPNT#KRDVGVDANTNVLKAKVNGAKPT---</t>
  </si>
  <si>
    <t>MFRSITILVLIFAIITALSYNWIYEFYTVFGYNRPHIKPYENGKCRKIEGVEACEDIHIHHRTGYAFMACGKEIERIRGYWPPIGTYNSSIQSIDTPYIYDINNDKLIPLVLKNFPPEEDFATHGLGIYEDPENENKLYLFFVNHKRSGSCFEIFEHTLHTNELIHLETIQHELINTPNDVFPVSRHEFYFTNDHYFSNPINKLLEYIFPLPWANVVFHSSITNETKIVAEMRTPNGITANFDHSLLYVATTSGHVLIYERNKNNNELKLKDKMFTGYATDNLSVDEETGEIYGAIFQDLYQIMIYGNDLELPLMATGIFKISNNTKGGDEKYSLETIFEDDGSLYKLTTIAAVDRKRNTLLLGSYRSKGIVRCDSLEP</t>
  </si>
  <si>
    <t xml:space="preserve">AN_zebrafish_157311723|ref|NP_001098592.1| hypothetical protein LOC568655 [Danio rerio] --HMM score = 0.994 --Signal peptide length = 15 </t>
  </si>
  <si>
    <t>pon3_mouse ame: full=serum paraoxonase lactonase 3</t>
  </si>
  <si>
    <t>MYKRNFTFLLSLFLLNIIFHVNVITAKQDYVPTNFDLNHFPKNILVGSNTGGRSHLKPMLDIAAILSERGHNVILLTRGNYTPSSEYPTIKQISLGPTINIKDIKDLKQLVNKKFDFTALSKSLEFNVKLYESTFEKFKDAAIDNNIDLFICYAIINDACLDVAHTLKKPAVGLLSFLNLMDSKPYKSDPIYNCNISLENESFMERFKCTVIQPLRMLSIMYPILNQLNDLRNQLGAEPVFVSSKRLAQSSLIFIDTFFGFEVK</t>
  </si>
  <si>
    <t xml:space="preserve">FG_rhizopus_RO3G_14936 hypothetical protein (translation) </t>
  </si>
  <si>
    <t>MSAQLIACLLELCSGLDSTAGQYPMMWNPLEAQTLLLISCGRSLRTETIKLEECLQCYQQKKTCLAPSGQMNNNEKEQINEKEATLASSEQLNNNEEAPLVLSEQMNNNEKAKNIGECIHCYQEKYIKLGECYKCHQKRSNKFYSNKKECPECKKRITVMNRMINDKICTRCHTKYQRRFDNFNNQVTCKTCNEQNQKGEMYNENGQWFCSLDCMYAKKILDEIGNMKNIDKEKINILVNRFTSTNKNAGSTYNLTSNMIMEKIEVNMKQNKSNVKNVFDEIKKIPDYTIMYNL</t>
  </si>
  <si>
    <t>RXLR=42</t>
  </si>
  <si>
    <t>MVNNINILTILLILCLFLSYSFWTSLAQQEVTSLQPISLTNSYVSKTQDDKQVDSDTTEKFEILTDETGNSKVYISGEYYINYLEILRQQHHEMLIKLIELADKIVLNNTVYSVTLKNSLPPSNDPHDYMSLSRYFWPNPDKPNGLPYIRIDGIENPEIYTIPDYTLMRDLFKEIGNLGFAYFFTNNNSYVEKALYRINEWFIDEKTRMNPNLNYAGFRKGDIIGRRTGVLDIRPVFRMLQSIPLMRSSSKWNFVIEKKLRRWFSEYYTWLTTSPIGIKAKEDGFNNHGTHYDVQVTFILSFLGHDEQARTYSKQALINRINIGILPSGEQPFETRRMLSWHYSIFNLQALFLLAERADHYGYNDAWTYVGNDGQTLKKAVDYILYYALNDGKDWPFQNIGDFELNDFVKILELSYVTWADEKYLQALLILRPKAKLEQIEKNLDFEDNYLCVWSLMTNRLLWSCID</t>
  </si>
  <si>
    <t xml:space="preserve">FG_Batrachochytriumd_00357 | BDET_00359 | Batrachochytrium dendrobatidis conserved hypothetical protein (translation) (532 aa) </t>
  </si>
  <si>
    <t>MQFKYLLLIFVFTIVSAALGAEACIDFKRDADAEERNADSEAWRSIIEDISKAVTINYGKGIYSITSNNCEHRSGQFDGKFWKPSFWLYKELKSEADEFNYQNSFYKGYKSHIGNCIRRAGEVVITLVLSIRLNKRNLTEE</t>
  </si>
  <si>
    <t>MASIIFKIFFILSLISVQAFAWKLTLGGKDFKGEANQSCKAVTANSGSKLKWDARLLESCCVRLYSDPNCAKDEIGFSCDDFNKKLSQTVQSFQVTNC</t>
  </si>
  <si>
    <t>MNFHVKILLWCLTLFIFIQYSECFYWFKIERHMGTKTLPVIFTDKANPIKIPDKCELQQLYLVSRHGTRYPTDGDINKFIELEKVFKNVSYAKEWYENPFPLLKQGLLTSRGEKELYFMGKRSKKRYNKFWNKILPYDPNIINFQSSAVSRTGISGFAYSLGLLNGEGTLGIDNSQSVYISSIPVKQDEELAMHQACPRWAETVDKNNTILEQQKTEFTTNYMTEISQRITKSFNITPELLPKHADSIYRACAFAIAFFGKTNTWCSLFNKNEILELEYFNDLVDYYSFSYGSKLNEELGCSLISNIIKNIEDYSNGNSTLKADLKFAHAETLRFLATTLGLFKDQTPLTVDTLPEKLLNRKFKDSTQLYFSSNMYFEVYTCAERNERTTTYIRTLLNEEPIIIPGCDSKYCELSKFKELLGDKLNCNFKKICEL</t>
  </si>
  <si>
    <t xml:space="preserve">FG_rhizopus_RO3G_15126 hypothetical protein (translation) --HMM score = 0.995 --Signal peptide length = 26 </t>
  </si>
  <si>
    <t>minp1_dicdi ame: full=multiple inositol polyphosphate phosphatase 1 short=ddmipp1 ame: full= -bisphosphoglycerate 3-phosphatase short= -bpg phosphatase ame: full=inositol ( )-tetrakisphosphate 3-phosphatase short=ins( )p 3-phosphatase flags: precursor</t>
  </si>
  <si>
    <t>MSISHYLSILLSLPCSDCHDIIVSNRTFYTTVVGFNLTCIIKCLLCKTSMQYSNEDSDIKYSHLIAGATLTGRMNRNSFQTALATIEVTNQCSKRSYHNYQNHMYKPIIESAKQSSKTILLEILDHLKEIYLLKQEKVLPIGFDCSWSYSRNAHQASVFRKYS</t>
  </si>
  <si>
    <t>MKFNLFLLLLTTLIAVGELKQKQTPLFFWGIDTTGKIVLTNPGSIWQLKETTVKGIYQINPATSPNQFVQDNGKGQALTYNNNANAQQSQYFRIDTTPVLGGKEFTIQSALTSGFASTIVGSPFVLDSTVPQSWVLQH</t>
  </si>
  <si>
    <t>MAMINIKICIALVAIAQLQADIHQTENKKKRKHESEKIKVNIAPPIIESAGEQETGNTEQNEAERILEDLQETSDYITTEQDWIECLNEWNELLMKEEKAQNLDVTKESLNCSDNDLLNSYIYPPYY</t>
  </si>
  <si>
    <t>MKFSTFSTQKLFTLATLLLFVTAPQFSLARTAEEWRSRTIYQLITDRFAQAPGQENPKLCSDNRNEAEIRRYCGGTFSGIINKLDYIKNLGLDAIWISPVVKQMDNLTSIGVGWHGYWAQDIYQINPHFGTADDLKKLVKAAHDKDIWVMVDVVANHMGPQEKLPPRTDKYVKAYSPFNKTEHYHVFCLITNYDDQGNVEYCSIGSADDPLPDLDTENPAVISELNNWISWLTREFDFDGIRIDTARHIRQNFWDEFTRSSGVFSIGEILSDNSGYVASYQSHMDSTLGYPLYTKLIRLYTNPNANMYELRDVINNDRNAFKDTRILGNFIDSHDQERFAHKTQDKVLFRNALTLVLLMDGIPIIYQGVEQDFTGAPTGNDPFNREALWPSSYSQTTPTYQFIANINALRKVVSPSFYTSLSIEAWIDEHIYAFIKEKVLIITSNYGGNNPNRDLVIQGNGVWPTGEVLVNILKCDEKITIDGSLNVPVKINGEPKVLYPEKSLKGSRICGL</t>
  </si>
  <si>
    <t xml:space="preserve">FG_aspergillusf_70993932|ref|XP_751813.1| alpha-amylase Amy1 [Aspergillus fumigatus Af293] --HMM score = 0.998 --Signal peptide length = 19 </t>
  </si>
  <si>
    <t>amya3_aspor ame: full=alpha-amylase a type-3 ame: full= -alpha-d-glucan glucanohydrolase ame: full=taka-amylase a short=taa flags: precursor</t>
  </si>
  <si>
    <t>MKFILLLLFLLLNILTDVAQGIVIIPTKIQLSNSNLFWALDGSNVILSPNGIKWAIYNNEISPYGNDTVAVQYQGPGKQLAIANKGGPVEILEKWDVGSIIEPQIIPNVTICSIPVPSECATADGMKVIANDKHTAGDPNQLWTLESHF</t>
  </si>
  <si>
    <t>MFLIIFFTVLLIIIIHYVYNFNKIPKESENIPYVSGLPLMWALIRQKPHDEVEEIMSKTSGDHEIYLVEQTRFGPFKQINFVSPECVKDLLMASEDVAPKIEFHPGSVFYDFFGKGLPFSNGDLWKTYRKLATPAFNSALRTDMIGETTMELFTFMEKNLSGPTDIFILLQRITIEILGKMAFGHQFNCLKSLEIPHMINVYKYIISFVESPLRIIFPFINKLPLESNKKFLAAIKEFDNFIYEIIEKKKDEMNNNKINNKENSNDLLTKMLEYSKQEGINTDNKQLRDEMVNNFVAGHDTTAGALTVSLYYLAKYPEIQERARSEVINILGDKLTIPTSEQLKVSTLEIIP</t>
  </si>
  <si>
    <t xml:space="preserve">FG_rhizopus_RO3G_12495 hypothetical protein (translation) </t>
  </si>
  <si>
    <t>c86b1_arath ame: full=cytochrome p450 86b1</t>
  </si>
  <si>
    <t>MIKIKILFVFTLLIMISLIEAVPNQLVKRTTEFGQCDGRIKPLDVTTYPSDFVPNNELALNIKGDFGTELTEKAKLFITVSYSDWTYDYGFNGNICSIIKCPAPANFEIQTAVLLKDLPSGYLFSVAIFTDYDKSHNRPQACAVAREK</t>
  </si>
  <si>
    <t>MKQSLTFAVILLAMLSMINAFPLHKRKTEFSDCEGLHLDVKSMTPDPIQAGKNATFTISGDFTTHPLTSEFKQYIAIGEGFAYIATYDQDICSDSSVSSSDIPKCPVTDYNTTMTIQVPDYLDSSYVLLVFIWDGNYTSKGPEWLACARAFVGQ</t>
  </si>
  <si>
    <t>MRLRLFILTTLFLTLSLAWLAQSAPAAIKFPPAAIEETGQFLLEDNRPPISAHFSNSPLDECRYCGGFTPDQCSIACYRYGYKYYWCSTCYCNCSN</t>
  </si>
  <si>
    <t>Y/F/WxC=84</t>
  </si>
  <si>
    <t>PAAIKFP#PAAIEET</t>
  </si>
  <si>
    <t>MRNFLFYILSIIVILSLLHTSSVYSYPVGSCDIENCEDEMAEREYNPDPWSDEELTVLDLPEIFNIML</t>
  </si>
  <si>
    <t>MQINLVAFFLVLFTVISLGAAVRNERRTINRRSPSGYDSYDSYDSYDSYSSDYKLRKRGDYGGYGSYGGYDDNDY</t>
  </si>
  <si>
    <t>YDS#YDS#YDS#YDS#YSS</t>
  </si>
  <si>
    <t>MVGFLYFLCGLAKGICWAENTRLQLAFSNGTIHEGDIVKYKYKDDNITTLRAAEGWAYINHENTFHPTVSSFVKKFLKVSGTSAVNYCTSTKTSFNWQCIS</t>
  </si>
  <si>
    <t>MFLQFTVLAPVLGVSASVLGLWIGSALILGRWIAYIHWIADVREDSVGLISFQKLGAHEFIDVFAIDHCVGVFQIKTT</t>
  </si>
  <si>
    <t>MLLGLYIGLITIIGCSASQIHSWWENGELSIKIKETYDDGGFTSGYYKWFLKNEHVLQGLHKYEGEKSDKSIADRYYAIVKPYLSEQDQTVPIESLPESKHKIFALYLIILTGCIPNIEQDTWIDFGFCTCNVSQDHLGEEEEKRLGELYQELIVQKGCTIDEFNDAYVSGSVVDLLKRKCSDCNWLSKCGIEVFGYKQFRPSVYSLKQYALGDSVRLSPPIWADYGFMNCRTEDEKRQLRQMYTKLIKHPQFDPRDLHKACVSGKIFNYVRSILPNEVLKPYLLKNLYPLKKFE</t>
  </si>
  <si>
    <t xml:space="preserve">FG_Fusariumv_14019 | FVEG_14019 | Fusarium verticillioides predicted protein (translation) (475 aa) </t>
  </si>
  <si>
    <t>MIFSSKYINLFVVVLVLVSLLGPFESVSTEKISRRDRNDSPFKEMCKGFKFDNKFTEVRNGEIVEVKWSKGESKMDRIANCEMFGEGNKKFWKQLWTGNLKFDNSKVLTSKIKFEVPKGTKLPTFILLRTWGVSDKGPQCTIVTKKFRIVP</t>
  </si>
  <si>
    <t>MNVDVRSKNLAKGRKFLVIAIILLHETGGETNDSNEDESSEDEALSIIQETSEQDITENIELP</t>
  </si>
  <si>
    <t>MLLINLERLFFISLFTFYHNVLAQLQLPLCIGHRGYPDMFPENTLKSLQKALIYGADALESDVRLTKDGQVIMMHETTLESTTNGTGLIEDRNWFGYIEYLRNDNEPIALFQDVLDLLKQEENKDVFVILDIKEDSKIEILDVMADIIHSNFPYNFTSQLYLGIWTLDFLERARKVLPEFPVSFISSDINEAREDFFDKVENYNIEYPFILSDKTGFVNLIKRKGRNLFVWTVDDTNDIKKCVEFGEIDGILSDNPVECIRVRREVNRRRKFMISTF</t>
  </si>
  <si>
    <t xml:space="preserve">FG_rhizopus_RO3G_00201 hypothetical protein (translation) </t>
  </si>
  <si>
    <t>pgc1_schpo ame: full=phosphatidylglycerol phospholipase c</t>
  </si>
  <si>
    <t>MALFLTSLTLILPCAAAVHLFQNSIFFEGLEELQKHINYSPSDEYDPKHPYDFSKNVYKKYEDEKRWI</t>
  </si>
  <si>
    <t>MRKLFIGLILSVCQGKRPEIIKNTPECYINLMKKCWDSDPSNRPTIAILENVISEWIIYVNDIDVVDGNYTFEVSDIDNQLKK</t>
  </si>
  <si>
    <t>MRKNITLILIFIIATFSNFTFATAPLKCRGNKLFDAFRGEKSFTAKITSSNSTLEERAICPAGTFGCSGTDKCCETICASTCGSSLCCSPNTYCCKNTIGCCPLGTTCCGIFCCELGQVCQQNRCVEAFIPTSKPSTTKPPIPKPTLVSDDCSGLTEKSKTSTYRNKTAKADGNTFVYILDPITGKMKTDLLENIRTPASKPGVYIVSNDLEADHVFEAQILPNYLKTLGQVGQTICKYIFDNPSVLEELKGIINDEINMRFLSKEVNNGKGSIFSGQNSKLRDAVREYLTMDDAFEAYSKTRDKVTDFLRKTANEALKVRIKVRRNANEVHMVTNEARATNEANDIINSFENYSRSLYEDLTNRKLPPNKSLNNSSTLSLSYLPVILSMTLSLIFFSSQTIPILFK</t>
  </si>
  <si>
    <t>Y/F/WxC=64</t>
  </si>
  <si>
    <t>CCSPNTY-#CCK-NTIG</t>
  </si>
  <si>
    <t>MPNLFYYFIFLLRIGVVGLDVGLATAPPTSASWPRSTSFPPTGDQESPYIRHNLGQHMEQIYIPNN</t>
  </si>
  <si>
    <t>MKLLFHIGLRHLLMICFLNLLHAKVVPLLFRDPLPLRLYLNDVPLKDAFLMFRYQV</t>
  </si>
  <si>
    <t>MKFLKLFILIIHLLLIPSVVLSKRRCKQRWNIPNDETATITFDSESLSGHFILYDDLHKSGTQIKGLFERGLVRQRWLPPNYTYKFIAFMKSTCKDLTDNVFYQIDVTDSFVPRRKGLINERGGMNKMIKSTMLSWYWGPNVDIAIVAYENQANIKQREVWKKISCTEVVSKPDTLSNILGDDAMDDDDD</t>
  </si>
  <si>
    <t>MISTFGLPSLFITLTMAESHWTHLHKILKATDNHDTIPTNRPLHTTLHFIHRLQQLKKHIWKNPEHSEWEFQNRGAAHTHGVYWVSKSIEQMIAKNLIRSDLPDPDIESDLYEKVKANQVHTCSAKCGGSATLGHTCKKGFPHPFSPVTYFDIDTQHYIYRCIKAEDQWIVPYHPQTLMIWNAHMNIQYVSSRKLAFYLTKYIAKSELSHVFNIQEDDKFKEHIVARRLGSMELMFLILGETICNSSCAVTYLTTDPPTSRQKAIRPIYLLPFSEMLALNVSIIFTK</t>
  </si>
  <si>
    <t xml:space="preserve">FG_rhizopus_RO3G_08815 hypothetical protein (translation) </t>
  </si>
  <si>
    <t>MQNKSCLICHVLFASVSSLETPFLTKCCNRWVCDSCLEQNRRYYTYCPFCQEISITYSNTSYTDCSLPTYEEVIYNDLNKPNNTLNYFNEKSDKKLDEKSNYSAIHYVKKDDTLIGLAFSYGVEIADIRKANRLFDNNIIARSTLIIPNYVGPSLSEKFSEEEEKKMLVKRFQIRSKCIDPIEAKFYMEQSNYNIENAAQLYRDDILWEMQHPMKEKVKSKNNKRKVV</t>
  </si>
  <si>
    <t xml:space="preserve">FG_stagonospora_SNU02002 hypothetical protein (translation) </t>
  </si>
  <si>
    <t>MKNLYLILLLVLASATYLSARPNPRIMIGALTKRQDAAAPATCICPPTNVPCDSQNLCPGTACEAADPPCGTGCCEQGLTCSSDANGPICMKMM</t>
  </si>
  <si>
    <t>LIAR=18</t>
  </si>
  <si>
    <t>MKKSLCSLLTFSFFLNETQIRQAFSRYGNAVKCKLTTRNYYYNAHVQFSNTSSITQFDDIWVIICLSNSLCICPASYSKTQRDIRREHVAIFAGIPKNIKEADLLKIALHVNAKAINIPLSYNSYKPKPYAYLNFSSFESLKAAKELTIAFRNKGLSWHSPNEAKNLCHVYG</t>
  </si>
  <si>
    <t>MVNSLLAILLVINSSRGSHFVFHYPKVPQRRDEIEQVRRESDLDEEFGDDLLENDVITWPYGPTEDFDNRSFRSRLEEDNEEYDFNSKKQANNNTGNDEIERNEMNQLFGFETRLLADIFCPRHKGLAKFQLSIDDLTFVGQPVFLKTADTNKRGTYSGDRDLRKKIDDNDNSTDLDNNEELQEQLSDAQNEEQIPPSVASDITSSTHSMQQHLHVTFFHLVFVLEPPELELCRQVDDIYNNIITKLTAALRYEQLRCDYVGKETELILSLRENSGTSNLDELMEITLEKSSLARTIRKVYDAISNDCVAHILINDYIDLSLQIPPLVPTINTHDNDIIGHEYAHYPVIAPYHTLLLLEDPEEILKNMPLDANPTLVQLVQILTPTQRLADLCTVLDCSLAQIFRLAAHLIYWRKAKIIDVIGVRNLYVVSPTADMNSLPTYIEYFKQHFPALDLVKILDSFSVPKPQVNSIKEHRTMYLEAITYLLRNDLVVQLHAYILVMVPRYIKMGFTQAEYEEKLRNSGDSEFNSSYDTAIISPVEKASDSERDWLNNFVANHPKETVSLFERLIKYFNGKHHVDEILFRESLKPRDLSKIITLFSKDQYIIVLC</t>
  </si>
  <si>
    <t xml:space="preserve">FG_Batrachochytriumd_05735 | BDET_05752 | Batrachochytrium dendrobatidis conserved hypothetical protein (translation) (614 aa) </t>
  </si>
  <si>
    <t>nprl3_schpo ame: full=nitrogen permease regulator 3-like protein</t>
  </si>
  <si>
    <t>MARISWIVLLVFAVLLVNFISNSPVESATKRRALNSRSEVLRMVTRNIPTPFRGTNQSQLLRKRTTTTNRKRYNNPFPNYHRRSVK</t>
  </si>
  <si>
    <t>MWQRFLGASSLVAVVAINTTSKVVHPPQDHHHHHTHHNKKEENHDYNHYNNQPHYHFTFSRNGQTENTDPINNTKSKKSKSNKRHTNKHYL</t>
  </si>
  <si>
    <t>MKLNFILAILLSLVVISLAAPTKTIEERDYISSRTVEKRDEKPICPTVTPPGEPSCGIGH</t>
  </si>
  <si>
    <t>MKFKCLLLIFAFTIVLADAVPGSLKRDADAEAQPPWAWKRDADAEAQQGWKRDADAEAQSPWALWQKPPWWHEK</t>
  </si>
  <si>
    <t>KRDADAEAQPPWAW#KRDADAEAQQGW--#KRDADAEAQSPW--</t>
  </si>
  <si>
    <t>MTRLLQITLFLLAIMLVFINVNAFKGDATFYYTGLGACGTTNKNSELVFALPAKNFDPSPGGNPNKNKNCGRKAKVKFGSKSVIVRCVDRCAGCKPGDIDLSPAAFDKLADRKRGRILVTWEFIS</t>
  </si>
  <si>
    <t xml:space="preserve">FG_candidaa_CA0689|IPF14119 unknown function --HMM score = 0.999 --Signal peptide length = 18 </t>
  </si>
  <si>
    <t>MLLLFIPHILLIYFIKFAHAALYYSSIQESTVGLGILSENQPFPDNTNVLRLARVDPNNINCNEPAILFRSFIAGQTTISVLDLAEDGNTRIPPDNFCKSPSPKKRKLYIFDDNYILHERRRIHKRSPPHDHHDHHDHDHHKHSHGHHKHGHGHHSDDHHPPHHTSHHPPHPSPKGAPASPSAGPPDSKNPTPSSGKDPTPEPAPAPAPAPTPKAVNDKIKILTFYNEFVLIYYPCGVQVCGDIYSIKNIKNLVKSVSFTGNCDETSAVQGPDGFLYLCYHDVDSSISWESWKTNGIEFNKVYEGKISNVTVPNEIEAENFGGGLFKVFSTGPSKYSIVMGSFPGKPDPNSQIYNTPVQLFAYFITDVVIISGPFPIYQNGENFGGTIQFLIQVCNAEVGGEGYKCLISYRINETDSKTNFVAISFSANGEPTGTVQFEITGTKTPASLNLNYGGWCIGVVGLKGLDCLAYDEQGGYHGSWGIPVGDYSKVGNQPDNMMWAIPQFTNPLSWEIISTDQVTGFKPNVPNK</t>
  </si>
  <si>
    <t>HHKHSHG#HHKHGHG#HHSDDHH</t>
  </si>
  <si>
    <t>MKKFKFWLLLICLISLFLFSHNNVVIAEESGEQQEEDSIKQAVNETSETPKFIVQGDDNSYGFTEEETEKIKVTGEKFEFQTEVSRLMKLIINSLYKTREIFLRELISNASDAIDKIRFLSLTDPNALEGASTLNITIWADKQNKILTIADSGIGMTKKQLIENLGTIAKSGTSEFLNAFEENKADMNLIGQFGVGFYSVFLVADKVIVTTKNNNEDKQYIWESTAVNDFTIAEDPRGNTLGRGTQIKLFLKDDALEFLEDSTLRGLILKYSEFINFPIWLWTTQSQVVEYKELDDDADKNKESTDDKKENDDLDQPEVEDADKPEEKKERKTKTIEVPGWELMNTQKPLWTRDPKNITDFEYEKFYMSFAKDSNLPLAWTHFKAEGEVEFKSIVYIPGKAPEGLYQKVQDFSRNVKLFVKRVFITDEFLDFVPKYLAFIRAIIDADDLPLNVSRETLQQHRTLQLIKKRVIKKALDLITDLSKDEEKFTTFLSEFGTSLKIGAIEDNKNRKKIAQVLRFPSSYEGSNSTTLDDYISRMKKGQDSMYFITGASVEEVQNSPFVEGLVARGYEVLYMVEPIDEMLVQHMPGHGGKMFKNVAKGEFKFGDDDLAELEQLKTKFTKLIDEMQSTLSDQVEKIQVSARLTTSPCAVVATDWGWTGHMEKIMAAQPFKQENPLLKEFYAKQKKILEINPNHPLIIGLLDKAENESFDANTREMVRVLYETTLIRSGYSLKDNLKYAARVEKIIRSNLGVDLNAEAEVNVTPAEEADKDENKGKTETTDLFEEQDEEESDPTKPSRDEL</t>
  </si>
  <si>
    <t xml:space="preserve">FG_rhizopus_RO3G_08307 hypothetical protein (translation) --HMM score = 0.997 --Signal peptide length = 20 </t>
  </si>
  <si>
    <t>enpl_chick ame: full=endoplasmin ame: full=heat shock 108 kda protein short=hsp 108 short=hsp108 ame: full=heat shock protein 90 kda beta member 1 ame: full=transferrin-binding protein flags: precursor</t>
  </si>
  <si>
    <t>-KF-#-KF-#WLL-#-LIC#-LI-#-S--#-LF-#-LF-</t>
  </si>
  <si>
    <t>MWLNRSLLGFLFLTLFYLLPVVTGHCTTVTKTRHYTKTIRPTNCPKATTTTTTSITTTTSTTTTVTTSTVTVLPAIVKRTNNRVKCIPDKKVYQSSKCSKCKRCRNKHDKRCKKRYNECKKCKVTVYCTPTVTLPCQKPKTVTTTAFATSTAIATTTITSIFSTNTPTCKPVCALLDACNLDTFQTCCNLCCTSIGGVSKCCSSDGLGSQCPNAIHKRLKSSDSDRPYMIKEGKKTFL</t>
  </si>
  <si>
    <t>TT-#TT-#TT-#SI-#TT-#TTS#TT-#TTV#TT-#S--#TV-#TV-#VTVYCT-P-T#VTLPCQKPKT</t>
  </si>
  <si>
    <t>MKPFTFIKALIPSLMLLATFHRGESLYVPRTDSSSAPITGGQDGCANIHNTFKKAETESFPFSDIKACYESFAFDNKRRTDTLDTMKKLYTGFYAFADLAKEQPVQGLDYKAMDLISEIDGLSQKSYANDFEFTTDATNLVSQLKDPHTLFFPICYTRFAFTQRLALYATVSQDGTQKIKIFKDSTESHNDDCEVDRIDGVAAIDAITQFARDNIFVSKDLGVRFNLALASLALQNGTYLLQPRSSQFTLRMVLPDKETTTYDLKCGTNTKTITRNWEAVINNPDDLNKFTDAKSYWNNFCANPPSDEKNQPPKEPESPPDVQPVRNVGKEPNVTSTTRKNKRKYHTKKDKKPHDKYCNVAYPIDPLTVNRDLLKSLSPTVKIDNLVFDAKIAQFYTLDNDVGVAVIATYDVGNEITSDTILSAFSNIQAGFKKLADSGAKKLVLDMSNNEGGLTVLSHFVNSLLFPGANPSLPTDFRLNDIVKGAILKASNGTNSIFTFSEYLKVDAKEFDNVNDFLASKFIENDIGNINGFFTASQSSLPWKSSDMIMLTNGFCGSSCASTSLLLSELHGVKSVAVGGFPNTPLSFSSFPGGQVFLLDDPLKRGFDLKTNFNSLELSNEPDFPKDMPTNTMLTFTVRKAFSTANPDQVLEYSFIPSTNHIFFDESSIRDPSKLWSQASTFI</t>
  </si>
  <si>
    <t xml:space="preserve">FG_rhizopus_RO3G_13585 predicted protein (translation) --HMM score = 0.995 --Signal peptide length = 23 </t>
  </si>
  <si>
    <t>MISRKLLLLATVALFCMIFIGSTQTAPLNKREATAIADFNNGISGESTFIDVGSYRLTGSFTRGFEKDTNIQNYEFFVITKDRKKIDYTKDFIKSVKIFPAGGTSPFQKVYEGFHICDLVGGTFFVNHKGKKFSEALIKYA</t>
  </si>
  <si>
    <t>MASDLTLAIMLLSVCLWILVTHIQSPVELLLQLTINENNSMITVPDNNNNTYLNLYQEDIPIGCKVTKVIKSKFTNDENEIGIINFSQFPNGIIQVSGEINNVTRVTQHDVSNLYFEIEDFDDDDKGAKGASKIVIGNDNLFINKREGGIINFIFVTKLISIDNKCNLNQNHRRIRKNVIGIGKKFVVYIKNNDELH</t>
  </si>
  <si>
    <t>MKKLKLLIYYVIFLASESRGGGSRGGSRGRGGSRGRGGRSKGCGSRSSGGSSGYQPLTHIELAFLSPNTTSHLQPLDAEIIASFKNYFKRKYCHHILGLFEDGKDINKEKINIKEAINYVAEAWDHVTEKTIQNCWKKTGILPSLTNEEIDNAIQIQQEMMDDDAADIGQMINELDMDNPAAALLADELYDFFHNLEEIPTEEILSDDDIVRLIQDQDNENDENDSDSEEEEQILVPPNDALKSLQTWITFFEQQEIDKFSIEDMKIFKKYFKIVKRLEHQSRKQVPITDFF</t>
  </si>
  <si>
    <t xml:space="preserve">Pr_82835 0 1427 </t>
  </si>
  <si>
    <t>IN-KEK#INIKEA#IN-YVA#GG-SRGR#GG-SRGR#GGRSKGC#GSRSSGG</t>
  </si>
  <si>
    <t>MVNTKVVILVTLFVALLGVILSVTAAPVDRVNRRVSFVKREEKNQTTLQSDSIPVSSDGDGTLEAYNPDDKVPKNVTDNGNSAEGDNGGL</t>
  </si>
  <si>
    <t>MSIQHFRVALIPFFAAFCLPVFAHPETLVKVKDAEDQLGARVGYIELDLNSGKILESFRPEERFPMMSTFKVLLCGAVLSRIDAGQEQLGRRIHYSQNDLVEYSPVTEKHLTDGMTVRELCSAAITMSDNTAANLLLTTIGGPKELTAFLHNMGDHVTRLDRWEPELNEAIPNDERDTTMPVAMATTLRKLLTGELLTLASRQQLIDWMEADKVAGPLLRSALPAGWFIADKSGAGERGSRGIIAALGPDGKPSRIVVIYTTGSQATMDERNRQIAEIGASLIKHW</t>
  </si>
  <si>
    <t>blat_ecolx ame: full=beta-lactamase tem ame: full=irt-4 ame: full=penicillinase ame: full=tem-1 ame: full=tem-16 caz-7 ame: full=tem-2 ame: full=tem-24 caz-6 ame: full=tem-3 ame: full=tem-4 ame: full=tem-5 ame: full=tem-6 ame: full=tem-8 caz-2 flags: precursor</t>
  </si>
  <si>
    <t>LIAR=38</t>
  </si>
  <si>
    <t>MKSFSFFVFLNVLILFAYAQNQTVPEAATCEQTFFLTGTTCTPCQQAIFKNNANPSFLDITVPSDKCLADKIFFYYLFLTPSTTPATPGTPDTPDERISQFTKKAIEDLDKTCAETANNACNESNAKNSYTEVSKACDAELNQYLSSNNRTGTDGSVGSITISTMLGYYMAIPIRENLCLKVNGEYCKARMIKNNAILLQANQTQSQQPNTFSFLSCDDECTIQSYNNIKSFLSSHPPDIPNLQKIINSTSNPLKIFENSCPNITNSIVNNSIASNESEIKSDGQKLTNQFYNYSGIILIGLFIQHLCNKYINI</t>
  </si>
  <si>
    <t>TPST#TPA-#TPG-#TPD-#TPD-</t>
  </si>
  <si>
    <t>MKFQYIFLLIIVFLTYVQAKSCPIQITGSKWASTTGGNPGCYGLNVPGAYKVATPPGCCYQFFDDFGCKGKRLGVVHCGNSNFPPISPKSVTIW</t>
  </si>
  <si>
    <t>MTFLLAGHETVATAICWALYSLAQDPHEQDLLREELLQAFPDKSKFNPTFDEINSLEYLNCVVKETLRLHSPVPTTGRLSTKDEVLGGYHVPKDTIMKISIAELHRLPEIWGPSAAEFDPKRWLDPSLIKNVSNLNYLPFLTGTRTCIGIKVSLIEIKILLAMLIRNFVFKPIEGFHIKRKIFLFNKLDPYLGLSVSKVES</t>
  </si>
  <si>
    <t xml:space="preserve">FG_rhizopus_RO3G_05134 hypothetical protein (translation) </t>
  </si>
  <si>
    <t>cp3aj_capae ame: full=cytochrome p450 3a19 ame: full=cypiiia19</t>
  </si>
  <si>
    <t>MASSSLIVPLAFWVNLPTAPITTVAYKEGHIVTGLEDGHIWIYRCIIDEQGAPQLQHKILCLGHKSSITALTIIEGQTDGCAGNDYVLISASKDGDVNKWCLLDGRCLTSISKAFCGIIKSLKPLAEYSQPAKFLLCSGFSNEITILNCTTLELVRIWGGHNDWVACTPFYDSDARQIRLLTSNFNGILKIWAFDESNHINKEYDNVGLLEAQGDKILELISNPYDIGVILAITRSYAITFTIRRGKMVNFQRIRTSKEGIYWASGAFLSKNRMLLWNQMGNAYLYSIPSFTEKKIPTENAHLHIKPGLIRRSSLPNLQKSNVEKMPNSAQLRPQLLETVCSDNESLAITTVFALSSIDGKASNLYLITFRNQINGTSFAFKTLSPMAQESGICENNYNVRELKWPPETYLSDIWQLNHKNDNITVTTMVYDVYLATGYAEIQNSTSIPNSIHKLEGHIGKVTCLYTPNSQNFGHEYLLSGGEDCSVRIWNLEGKQLASFKYHSQSVTHFFEPPSDECQRLKRCVISVAKDNSLAIISLEGLSCLYVFGGYPYPLNKIQWRNSEGFIILFYNDDTAHMWQELYQKVTGSAARDMLKDASWRTSSVEQQEFVINKTLTSVTDNSDGGKTFLQIFTINIKQLINDIYHYHVSQIGSKSNCTRTIEDFDEKPSVSKIFSWTTGGALQSSSVTSTSPSIEPETKAIDASTVQVLISTLMTWGIDSSLDKLCAEKLGLKKSSNRITFGLRGANGNMAFAVPSPNDSAAIWKISQTMTASLLLSIVGLTRSFLSMKGLEKYTSELITHYGSLLPELVGKEYYHSSLAFHAKYFQDPLEDIRISARTLFSSALNNMPSSELTSIIDYWKQFLPAVASPGIYNNQYMARSTILLGMIGADYPNYLSQTVARNIALSLVLLLHDSSKLSHRLAALELCGRGFSTWEPHFDAVAVLKTLFTFAIETDTNAATIRAMAQKAIFQISTVNTPLCISTLTHDTNDSKKPTEKSGFLKLISIFIRKRPILLHSNLSGLVEAVVKSLDPNIPKMRDTVLQTTTSVLHDLVKTFPSVTFHGGSQKLAIGTLEGASIIYDLRTATRLHILEGHTKSVTAITFSGDGRLIVSCSLEEGTVRVWNPNPGLLGMIAGSLTNGNGGNGNGTSRKTPLLSSIRTSKTFAFNLGEDARLSVASILESVYFEWVADRTVKLHVKDSIMSFNV</t>
  </si>
  <si>
    <t xml:space="preserve">FG_Batrachochytriumd_04304 | BDET_04318 | Batrachochytrium dendrobatidis hypothetical protein (translation) (1334 aa) </t>
  </si>
  <si>
    <t>wdr7_rat ame: full=wd repeat-containing protein 7 ame: full=tgf-beta resistance-associated protein trag</t>
  </si>
  <si>
    <t>MNRSIHLFIIGFLSLLVLFISGTFAACNANIASDCDCKPENIKGCDATGITVGGVTCGREINCSLLKHRFQVDINGKFCHLGTCSRECVCPLGNGDCTCSTGQ</t>
  </si>
  <si>
    <t>MKLSTFTFIALFLSLCLISMVNSSQINSLNSNNEIIKRNDSSRKLVKRCRRGCGGGRTANKPGGGRK</t>
  </si>
  <si>
    <t>MKSITLFFIVLFIISCLPRYIESQGAPDAGAPSTVTSVDVAPTTVPVPTTSTTTIPVESTSFVSPPVTVSSTSLSVVPSPTTVVSSVFSVSGTVSKTVSPSGGASASGASPSASQSSSSSSSNAAEPVPARAGMVNAAAAGVVMAAIILF</t>
  </si>
  <si>
    <t>-VSSVFS-#-VSG--T-#-VSK--T-#-VSP--SG#GASA--S-#STSF--VSPPVTVS#STSLSVVPSPTTV-</t>
  </si>
  <si>
    <t>MKPTFFLAIFLALIVIIQASPVNLIKREESSETPKEGDPAESDRTVPSGPNPLHNKK</t>
  </si>
  <si>
    <t>MLQKPIIVVCSGGLSGLVFALSLAEIFVTKEISGKILLYHEDYKVRNSKNQLYSINETEILHLPQSVRDYVSPTYSMHELEDRLLELIKKLPKETVQLIHERFDPVQASQDLRFDLLVLADGYNVNLCDEKEVISNHYELEINFNLTDNHLQSSEIEILSLFQTRYLIQFQQNNQRVLKINLSKSEFDNIELDPSSNSIKNNPWFMNIIRDGFRFFEINNYDLISITKNSNNSSVVKEFYNGQNGNFENFVCVIGESAFDCKSWQNKR</t>
  </si>
  <si>
    <t>MKPTSLLFVALVAISALAPTSEAVCANMAVYTDCKNRGTAQLNGCAFDDWNCKCNANNALQNCYLQCPDDLDIQNEGKAYQPAVQQSCQLAASQSSAKAAATPVAATPLATQPAPAQTPPPTVSSSSPSTPSETPKTNNAKSSADSNKINVMIAAVPPVAALIIGQFV</t>
  </si>
  <si>
    <t>ATPVA#ATPL-#ATQPA</t>
  </si>
  <si>
    <t>MARNFIISFLVLLFIITFTNSIPLDERSISHRGESSIVKRQDSPPYYVLHAFFEPEFDPFGEVGEYVTGTFTFTLMNDGGIRVIGQCNTGFTDPDPSVYSIIIVRRPVCPTYISHLDLTPFLQYYINVPGTSGFQHDFYNTFTLEEIHHMFVVVKMGATPIGAAYIQAVGED</t>
  </si>
  <si>
    <t>MVKFTLLALLALFPLALSAPPCSHQKHVKSTFDLNYQTNSEPLFGSLRLIQTGEDKEPEWMTENDVMKLKRNNINFMDVTDYLELGTHYKPSNRREYPVKPSYNEEVNPFIGNLTTKYMEENLEKFTSFHNRYYRSEYGLESSNWLFDHISNIIENHGDKSVLSIRKFSHNWKQNSIIARFEGYDPDKSNEVVIVGAHQDSIHMWLPTFADDDGSGTVTILEAFRVLVTGGFKPQRPVEFHWYSAEEAGLLGSQAISLEYEKQGRNVIGMIQNDMTGYIGSRSAEHIGIVNDYVDEDLTSFVTKLIGSYVDIPFSLTKCGYACSDHASWRKAGFPSAFAIEGDFSDSNPHIHSPNDLTKYISYDHMLQFSKLSVSFAVELSHA</t>
  </si>
  <si>
    <t xml:space="preserve">FG_rhizopus_RO3G_00437 hypothetical protein (translation) --HMM score = 1.000 --Signal peptide length = 20 </t>
  </si>
  <si>
    <t>lap1_podan ame: full=leucine aminopeptidase 1 ame: full=leucyl aminopeptidase 1 short=lap1 flags: precursor</t>
  </si>
  <si>
    <t>MFRLTIIFGFLIMIFPYAYFSFPLSPTSPVSTLKTRQVTGCNTTFTKSPYSNPKTITTSDGNVHSQPCMGSPVICYFKDDVKYTITQYVTDGECVSGFSSIWFYVIAQCEGYIWGGTTSYEVQKCSI</t>
  </si>
  <si>
    <t>MKRVISLLPSAAEIVALVAGDNLTVQLVGRSHEDDYPASVNNLPILTAPKTKFTTTADVDTQVSQFLAQGNSLYTLDTEKLKSLNPDIIVTQDLCHVCSVDLNMVQRIAKEMDPVPTIVALNPMSLDDVIKSIDDVGSALDMVNESNLVKSKLLSRVKYARDIAFQSHTAGKKRSRVAFLEWPSPIYLGGHWTPQMIRWSNGVQVVNDCKDGETAEMGAPPSFRVPPQDVIDSHPEILIICPCGLNLEATRKEYEETLLPSEWWPKLAENATKIALVDGNQMFNRPGPRLVDALEWLVGYINDIPEMIPGNFPWENLKS</t>
  </si>
  <si>
    <t xml:space="preserve">PL_Chlamy_58818|estExt_GenewiseH_1.C_380110 </t>
  </si>
  <si>
    <t>MFKFTMLLLIFSLMIIERVSMVYSQDTSSGIGSIPEGQTWYICSKGATNFIDYSMRMVETSQDPTPGFGTNVIGNHPKQFNTVGLLTMVANYTNIRALVDPSRPIVLFREELSCNVEPVKECSKSTNPPLSIQDILCLAIMNPNSNITKFTASISFDQNASKPILTIPPPIDDNPSNTNNSPSSSPTKSTPYIDPTETHSFFVNIANRSKIIDPGYLLLLGSFISIILT</t>
  </si>
  <si>
    <t>Y/F/WxC=40</t>
  </si>
  <si>
    <t>MQKFLVALFFAILAALMINASPLPDAEPEAHDNPYGSSYSPPSYDPYEKPKPKHKHSSYNTGYEKPTSGYEKPTSDYEKPTSDYEKPSSGYEKPSSGYEKPSSGYEKPSSGYEKPTSDYEKPSPYS</t>
  </si>
  <si>
    <t xml:space="preserve">xenopus_417501|e_gw1.1098.17.1 </t>
  </si>
  <si>
    <t>KPTSDYE#KPTSDYE#KPSSGYE#KPSSGYE#KPSSGYE#KPSSGYE#KPTSDYE#KPSP-YS</t>
  </si>
  <si>
    <t>MSQIIFLFLLFFTINCVNSASLKVVVGQNGYMEHFVPNRLNAMVGDEIKFVIGNRPLNRLTEADGMGSCKRSSKPDAFFAEISETQREVTFPLNGAGKFFVYDIMYGCIDDNAWFVVNVEERPAGAPPPSTPNEPGPDGSTSPSNPSNPSSPSVPSIPTKSTLSPTPTPTQSSNNTGSITSVVSSLIVIGIIVAQQQQQQQQQQQQQQQQQQ</t>
  </si>
  <si>
    <t>Q#Q#Q#Q#Q#Q#Q#Q#Q#Q#Q#Q#Q#Q#Q#Q#Q#Q#PSN-#PSN-#PSS-#PSV-#PSIP</t>
  </si>
  <si>
    <t>MKFASVLIIFLVFVVAIASANPILERRKLGNNVVTTGVKFKDLYESLNNKVKKVEKAYGEAIPSFHKEIKEAAEKDGTDVPEFLEKWNKKYKSLSVQYIAISNAMGKSIDKLGKYIKENS</t>
  </si>
  <si>
    <t>MTKSIIALLSILMFYALQVFAQNCILKGGPYSNKKKAVVKVNNTGFYPDCLIVRDGQSVVWLWDEVGDHTVTSNAGPFGNCNDNSSRKFLTEA</t>
  </si>
  <si>
    <t>MKTRFSTLLHLLLLVVIVCLLPRVIAAKGPVITNKVFFDVKHGDEELGRIVIGLYGKTVPKTVENFRALATGEKGFGYKGSIFHRVIKDFMIQGGDFTKGDGTGGKSIYGNKFADENFKLRHTGPGVLSMANAGPDTNGSQFFITTKATSWLDERHVVFGYVLEGMDIVHKIEDVEKGPSDRPKENVTIIDCGELPIKESEKPYRVEL</t>
  </si>
  <si>
    <t xml:space="preserve">FG_cryptococcus_57228101|gb|AAW44558.1| cyclophilin, putative [Cryptococcus neoformans var. neoformans JEC21] --HMM score = 0.968 --Signal peptide length = 37 </t>
  </si>
  <si>
    <t>ppib_orpsp ame: full=peptidyl-prolyl cis-trans isomerase b short=ppiase b ame: full=cyclophilin b ame: full=rotamase b flags: precursor</t>
  </si>
  <si>
    <t>MKIVTFFVSVLTGIAFPSCNIWLTNVLSSLARKPKLLSSLHRLLSLWNIVGHSEHHERNLEKERINNAVPTQRLYQKLDIWNLAVIDNIDFKQKTFSFGNIYDTTRNSSHATLRMAFQSVIPNYLATCQEELITLEEDNRIFGMNFTMQEALDGFQSILENLLDFRSTNEGNLEYNQNFDVEIIKKAILEKFEHGCKGPSPHVVILEPGDNPNSDQAILGAATMYKADFNLQETAYLDIVADEAIYRRYGLLNLARRLGVQFLDKFEAAVDYRMTSRVLDFLWVAVGVSINIFTKRKNINLSEIMNENTDTNIFLKIWYLYYQWAGIWKAYQIGMRIGNHNLQRDALAAASPLFPSAGKSNYAVAIAQHLSTLTKYPKLNEILQHVGAFRIPKNIDDDGSENQKPVCFGFDETLETFGVHFIKQTSASLKSVDSHQYTR</t>
  </si>
  <si>
    <t>LSSLARKPKL#LSSLHRL---</t>
  </si>
  <si>
    <t>MSLMKFLSGLSGTSFIAIVATNALSAAYHPRYEQTQHSSKTDKRSSHHSHNNNPHFQFHHQHEPKYFSKNDYSHKNHKI</t>
  </si>
  <si>
    <t>MRARRSLVNIIFSMVCFTDLHAEDNNNNDDIYSDNDEQALDLTETGKYNLYGNWDGPVNPNY</t>
  </si>
  <si>
    <t>MNKFIKFTVGAILALLIVSLVHGEPLVARQYGDDPSAGTTTSSTLLGGKLPIPDATPTASVDTFTADTTYGAPSGSPSAPPVPGYTPSGTGSLISQWASLTAKGVPSNPTTAPTATAPAKPAETPNSANKFESGLINVAIIAGIVTYFY</t>
  </si>
  <si>
    <t>LIAR=26</t>
  </si>
  <si>
    <t>PTTA#P-TA#--TA#P-AK#P-AE</t>
  </si>
  <si>
    <t>MNSRQIFFALLIVFMAAIVTASSPLNLYQLTKRGIAQKDKSPSKEKNGTVKAALILPSRGEPDDI</t>
  </si>
  <si>
    <t>MKYLQLTLFLLTLLIILVNAGPVKREAEAEYKPYCYYEDYKKYCPYKHHPYKKETAKAIAESDLSDVVTERAASCKI</t>
  </si>
  <si>
    <t>MAPVLILPPALCLSPYGSALHEKPSNLINSSTTQLSSQQQNKMFRRSNTNLTTMRLNSEENIPLSGTTNKQTITENKHKSSSKTQSSSSPGNLRQRSIAWTKNNIITPALSSAHLRRTFSQQNDKPPNTFEEILNTTHRTEREVKASLSKLRRMVLIEGLPEENLPKLAPSVQHLIRPTSLRSKIWKHFLGVYHVSANEYVHLIKKGKSCVYDKVRNDTFRTLATDKKFLERVNEEMLIRVLNALAWKMKSFSTCGNQPITYVQGMNVLAAPFLFTMSEIDAFFSFATFIQTCCPLYVTPTLQGVHCGLKLLDQCLQILDPKLFNYLKSKNLTAEIYALSSVLTLCACTPPLEQVLKLWDFLFAYGVHLNILCVIAQLILIRDQLLEAQSPMKLLRTMPELNAKSVISLTVQLVQQIPDKLYDLLVRHPFDSSVENALKKKNQFT</t>
  </si>
  <si>
    <t xml:space="preserve">FG_Lbicolor_164644659|gb|EDR08908.1| rab domain-containing cell division control protein [Laccaria bicolor S238N-H82] </t>
  </si>
  <si>
    <t>cdc16_schpo ame: full=cell division control protein 16</t>
  </si>
  <si>
    <t>MEFNLLLFLLTTITAVALSQILTKIQLSFISGHNDLFWEVNETDVVLNKQGDNWIITEDSRILLNGIIGKYVQCNGNGKKLTIESYDENDGDAQRWEFPLAPGFYEYICSKKYPDICATAAFKGIRGWSVIALPIGKCGKQWWSRSKSQGN</t>
  </si>
  <si>
    <t>MAKSLLALLFVALYCTSYANAGYEVTSPTTGTLINGGDYASVIWNINNVGPTEKTVDVILNNGPPENLVPIYTLCKGIDPNVKTCNFPVPADIPTRNDYSIVVGGIPDNYAYSNYFTIKGVGEIPPNNGCPNMGGHVCNSADLACCGVDGFCGIGPNFCGTGCQPQFSLAGSCGGGKAKKPKRRSI</t>
  </si>
  <si>
    <t xml:space="preserve">FG_rhizopus_RO3G_14327 hypothetical protein (translation) --HMM score = 1.000 --Signal peptide length = 18 </t>
  </si>
  <si>
    <t>MSKFLALAAGAVTSAAILYQFKYEIESNTDQIRKNLYNSQYKLEASLPSHLRDEKPKLPSTQLDDRPKLPLPSVSKTEHYVSNRFIPSFKSAWNENVTGIAQYLINFDINETTKSGYNNAKTFVEENLVNNKK</t>
  </si>
  <si>
    <t>LPSHLRDEKPK#LPSTQLDDRPK</t>
  </si>
  <si>
    <t>MNQKYLIALIVVFFFLVHVEKIYGCHPSGQGCRDNGCGAKIIDANLLPNKNLNITIVVSGDNPVEGIGHFTMQDDTNNSWRFLKKAEIR</t>
  </si>
  <si>
    <t>MEIVRIYLSFLVIISLLNFTCVAEVPGVYFDRIITYVLGSTDYEDAIKDPYLSYLSKQGILLKHIHGIWHPSQPNYIAMICASKSGMLTDFSQDLGGPSLPESLEEKGITWKAYIENYPGDGFKADVSEDKLYVRKHNPFISMNNIRNNLTLVSKIVNSSQLKHDLKKNQVPQYIFYVPNINNNGENTNLTYASNYLKNEFIPSIQHLLTSTKTLLVVTFDEASTYLDFNLADFNHVYTALIGPNVLKSFIHEDETRYSHFSWVPTIEANWNLSSFGNGVDTDVVSLDFNILM</t>
  </si>
  <si>
    <t xml:space="preserve">FG_Batrachochytriumd_03407 | BDET_03415 | Batrachochytrium dendrobatidis conserved hypothetical protein (translation) (299 aa) --HMM score = 0.995 --Signal peptide length = 21 </t>
  </si>
  <si>
    <t>phoa_aspfu ame: full=acid phosphatase flags: precursor</t>
  </si>
  <si>
    <t>Y/F/WxC=18</t>
  </si>
  <si>
    <t>MRRMFFLLLNVNICLVLDELARPEYRFSKRQPDAPGVPDFPCHYFVESLILVIEVKRKHVMENISRVYQADEKGKNGDSTNLQLYGEINVDTVFDNHWFLRREHTELWISKTPLQSVFPPELKAYAYITRQANAGSWRQ</t>
  </si>
  <si>
    <t>Y/F/WxC=39</t>
  </si>
  <si>
    <t>MITKRAILILFLFAALVSSIPHPNLQKREKLGFVATVLFNENDIKGVATFTQFSSKVCRATVQFNTGFTSSNDDIYTFKAGNHDITPNNFIVKPPGIAAFRKDFTNFKCNSLVGKKFTVKRGNKVIGEEEIKEA</t>
  </si>
  <si>
    <t>MTKIIKVLLLLSTLLWTISSAPVDFTQQFEFHIFNQNPTCVHANLLSNTMNLNQHNETEGINGYISSCYFNTKQHQTVIRGRFTNLPGDLNKRNYHFYLLNPDNTLRRDLSQLFQSGLIINNDGNSAELSLNLMKSSIFPLEGINSYVNGWVKLYHLHDGVVSSAGPAKFHQIEKLLEKEL</t>
  </si>
  <si>
    <t>MNSSMKSLFLVILLLNILLVPIGANVIGIAEFTKHIKGVAKFIFDGEMKIIVNVKDGLDVGLVYPFHIHEFPVRNHNCSTAGGHLDPTNAAVEGKLYMCDPNQPKKCEVGDLSGKYGGLIPNIKGHVHKQINDPFVKIFGSFGIRGRSIVIHKPDLNKTRLDCANIKIVHNHKRSLTRLI</t>
  </si>
  <si>
    <t xml:space="preserve">FG_Pucciniag_07834 | PGTG_07834 | Puccinia graminis f. sp. tritici predicted protein (208 nt) --HMM score = 0.994 --Signal peptide length = 24 </t>
  </si>
  <si>
    <t>MKFNLFLLLLATLLAVGSPQGISYRFQVQEGNSNRFWVATGKQIGLRENFGDWWIALTGDQKNYKISHSKSGLVVTYVAGKALSLTSNSPLSQFQLWQFFPPNLEHLDPIVSIRTSNFKDEYAFPGPIGVYIFACNSTTNSTVSHPIWKFKSHVPTSTP</t>
  </si>
  <si>
    <t>MQLKYLLLIFFFTIVLANAEPQNFKRDALAEPQEYKRDAVAEPQSFKRDAVAEPQEFKRDAVAEPQGFNAAVI</t>
  </si>
  <si>
    <t>LANAEPQNFKRDA#--LAEPQEYKRDA#--VAEPQSFKRDA#--VAEPQEFKRDA#--VAEPQGFNAAV</t>
  </si>
  <si>
    <t>MRIMYLNYLFLLSVLLMTAVVGPFLVNADTSISSAHVLNLDKRHPTENSFERIIIERRKYRTSSDYPVRNRDGGRKDQKRDIIERGYRTSSDYPVRNRDGGRKDQKRDIIERGYRTSSDYPVRNRDGGRKDQKRDIIERGYRTSSDYPVRNRDGGRKDQKRDIIERGYRTSSDYPVRNRDGGRKDQKRDIIERGYRKSSDYPVRNRDGGRKDQKRGIVV</t>
  </si>
  <si>
    <t xml:space="preserve">PA_trichomonads_123448118|ref|XP_001312792.1| Helicase conserved C-terminal domain containing protein [Trichomonas vaginalis G3] </t>
  </si>
  <si>
    <t>TSSDYPVRNRDGGRKDQKRDIIERGYR-----#TSSDYPVRNRDGGRKDQKRDIIERGYRKSSDY</t>
  </si>
  <si>
    <t>MNSRTLILLFIFAFFGILTLIPSINARRDCPNPAPFCGGTEVCIFNQNTQECTCSCCNDEGLNCKQNFPKP</t>
  </si>
  <si>
    <t>LIAR=24</t>
  </si>
  <si>
    <t>MKFKLFYLFFILAIFAAITLAFDDHLVKRQGNDEKDVEAKALPAILLALARKFGASLVAKCRTNSCRGRCPDQLCKVPNLSCCNLACEIGIGARIPRVGGRC</t>
  </si>
  <si>
    <t>LIAR=91</t>
  </si>
  <si>
    <t>MKLLNISILLFFVIQFLTNNVYSIKDSACGSANDPCLLANSTLKPCHGSIISVPPEALDGTIDFQYQIYDGYLFDCACNVPFYNLLARCTTCFEGLGTSITVESLDSFKVTCGKYFGKAPPPISTTSTLPSQTSSPLPPPPSPPFPPQGQPLPPLPSPPPKPTETQKPIPNQPFLCNCFNANYSLISCDGRIDEPDHVLSGTYPRTFKIDDPKLAPCQCNIEYYNDLKECIECYSSPKNKIFVEPLSKYEQTCQQLGVPFGTKPPPLFGKIGNGISLIHPDPDRLGNSIILLSSLITFVIYLV</t>
  </si>
  <si>
    <t>Y/F/WxC=73#LIAR=85</t>
  </si>
  <si>
    <t>Y/F/WxC=73</t>
  </si>
  <si>
    <t>LIAR=85</t>
  </si>
  <si>
    <t>-PP-#-PPS#-PPF#-PPQ#GQP-#LPP-#LPS-</t>
  </si>
  <si>
    <t>MMNSRFIVFSAFLLVLISMILSVSAAPVPRSDLIARAKEADINDQDVLLTDAIPVTSNGGDLKPYNKDDEVDQKVVDDGNESQGDGKGLKI</t>
  </si>
  <si>
    <t>LIAR=33</t>
  </si>
  <si>
    <t>MHNRIFPILILAFTIFFICNTQEVPKSPSCPQGYVRSTVSGTMGTCVYGCHTDDDCNDKFTNYAFPSKCLKSTRPHWLCDCSHACLDDGICVSETYCNKY</t>
  </si>
  <si>
    <t>Y/F/WxC=16</t>
  </si>
  <si>
    <t>MIPYMALKLSVCILTVAFSGAENRVKKIAASSSSTLVDKGQKDKLALSDANVSLMTNDALSESCMEKSFIPVDELITLCAIDPSVLYVIDLILYVVSSVQKLLFKLIIFNPSINQNIVRLQFNNGRYRPMRNSLLRSFLVTNY</t>
  </si>
  <si>
    <t>MQPKLLLLIFILLTFTISVTPETPDYVDSRCIVKDKPLGPFNGTRHSKVVDVLKKMIDRNNWTADFEKAVADAHSTGISEMLYIKNLSDYYNFLNDFVYWVPKEDETGSFVYRMICTMYFVLDQKSVIDYQSRIEPGCSQKGLSELSQWMVDFANEMGRFLDTPQSLTEETLRSFYTAQNYNLDAYEIPKGGWLGHSFNEFFARNFTKGTRPIDGPNNPAVIVSGADSTFDGCWNIRNDSTVILKKIRWSIKELLDDSIYGDQFADGKFMHAFLGPSDYHRQHAPVDGTVLEAKVIPGHVYLEVVVKKDPNGELVLAPIRNIDNETLSETSNVPIRPEAPDNPGYQFCQSRGLVIIKSQFGLVAVLPVGMAQVSSVVLNDKIIPSRENPNPKVKKGDEISHFQFGGSDIVLVFQKDSNVDVLANLGRHYRVGEQIAIAHNITNT</t>
  </si>
  <si>
    <t xml:space="preserve">FG_Fusariumv_07599 | FVEG_07599 | Fusarium verticillioides conserved hypothetical protein (translation) (429 aa) </t>
  </si>
  <si>
    <t>psd_fusnn ame: full=phosphatidylserine decarboxylase proenzyme contains: ame: full=phosphatidylserine decarboxylase alpha chain contains: ame: full=phosphatidylserine decarboxylase beta chain</t>
  </si>
  <si>
    <t>MSKKVIALLQGFFHAGNADKSDRYSANDMLSELIHMANSKELDPEIIPKIETIENWISRYSAACKREMAAIALERQVQNQP</t>
  </si>
  <si>
    <t>MVYLRYFIFFYFIILLCYEANSAEVTLRCLIFLEENDTSAQSVSVVKVDDDQHVDKIKWEIKKKWPRLEKYNPDQITLRKMNDKITTKKLITSFYNDKVERGVEMIPVNSISVYFPEGSPMDCENCIDIAVYLRREKRDEL</t>
  </si>
  <si>
    <t>MNPRYFYTFLLAIILLSTAQAASVSVTNKTGKLLKLHCASGSDNIGTKILKNGESMSWSFGYNIFTLFYCDASQDGIKKHWDVFDYELVNNYSKKRKLSWVVTRFGKKLITKIV</t>
  </si>
  <si>
    <t xml:space="preserve">PL_poplar_804721|fgenesh4_pm.C_LG_X000027 --HMM score = 0.975 --Signal peptide length = 25 </t>
  </si>
  <si>
    <t>Y/F/WxC=67</t>
  </si>
  <si>
    <t>MLGPLLLFLFILLLLVCYYRQTILSYFPSVNRRYQRLPAVFSSNSFHNDIENGLTSETFDLEQNIIDGDSRPGLEDSEEIKRIMKTDNVTFDQARLIRQQRKFKTNNIDPQTGLPKDPKLVTFS</t>
  </si>
  <si>
    <t xml:space="preserve">FG_aspergillusf_70984074|ref|XP_747558.1| hypothetical protein Afu6g05190 [Aspergillus fumigatus Af293] </t>
  </si>
  <si>
    <t>yff7_schpo ame: full=upf0357 protein flags: precursor</t>
  </si>
  <si>
    <t>MNRNFIFVSLLATLSTVNTIPHQLYNRTNTFGPCSKAPPETVLLNVVLSPDPVIAGKNDTFTIDAKFNVEVTTSTKVVAEFANCNS</t>
  </si>
  <si>
    <t>Tribe no.</t>
  </si>
  <si>
    <t>No. of members</t>
  </si>
  <si>
    <t>Average protein length (amino acids)</t>
  </si>
  <si>
    <t>1. No. of proteins with hits to fungal AVRs</t>
  </si>
  <si>
    <t>1. Fungal AVR proteins score</t>
  </si>
  <si>
    <t>2.No. of proteins with effector motif or NLS</t>
  </si>
  <si>
    <t>2. Effector motif or NLS score</t>
  </si>
  <si>
    <t>3. No. of SCR proteins</t>
  </si>
  <si>
    <t>3. SCR score</t>
  </si>
  <si>
    <t>4. No. of proteins with internal repeats</t>
  </si>
  <si>
    <t>4. RCP score</t>
  </si>
  <si>
    <t>5. No. of genes with 1 FIR ≥ 10Kb ?</t>
  </si>
  <si>
    <t>5. Long FIR genes score</t>
  </si>
  <si>
    <r>
      <t xml:space="preserve">6. No. of proteins </t>
    </r>
    <r>
      <rPr>
        <u/>
        <sz val="12"/>
        <color rgb="FF000000"/>
        <rFont val="Arial"/>
        <family val="2"/>
      </rPr>
      <t>without</t>
    </r>
    <r>
      <rPr>
        <sz val="12"/>
        <color rgb="FF000000"/>
        <rFont val="Arial"/>
        <family val="2"/>
      </rPr>
      <t xml:space="preserve"> PFAM</t>
    </r>
  </si>
  <si>
    <t>6. PFAM score</t>
  </si>
  <si>
    <t>Combined score</t>
  </si>
  <si>
    <t>Combined Rank</t>
  </si>
  <si>
    <t>SP7</t>
  </si>
  <si>
    <t>RirT009160</t>
  </si>
  <si>
    <t>RirT023270</t>
  </si>
  <si>
    <t>RirT043890</t>
  </si>
  <si>
    <t>RirT077980</t>
  </si>
  <si>
    <t>RirT109060</t>
  </si>
  <si>
    <t>RirT110340</t>
  </si>
  <si>
    <t>RirT112500</t>
  </si>
  <si>
    <t>RirT124860</t>
  </si>
  <si>
    <t>RirT135930</t>
  </si>
  <si>
    <t>RirT153450</t>
  </si>
  <si>
    <t>RirT158950</t>
  </si>
  <si>
    <t>RirT176700</t>
  </si>
  <si>
    <t>RirT179390</t>
  </si>
  <si>
    <t>RirT200970</t>
  </si>
  <si>
    <t>RirT202180</t>
  </si>
  <si>
    <t>RirT216030</t>
  </si>
  <si>
    <t>RirT216040</t>
  </si>
  <si>
    <t>RirT240850</t>
  </si>
  <si>
    <t>RirT240860</t>
  </si>
  <si>
    <t>RirT241460</t>
  </si>
  <si>
    <t>RirT264550</t>
  </si>
  <si>
    <t>RirT268030</t>
  </si>
  <si>
    <t>RirT010400</t>
  </si>
  <si>
    <t>RirT079320</t>
  </si>
  <si>
    <t>RirT079330</t>
  </si>
  <si>
    <t>RirT102440</t>
  </si>
  <si>
    <t>RirT114170</t>
  </si>
  <si>
    <t>RirT151140</t>
  </si>
  <si>
    <t>RirT168850</t>
  </si>
  <si>
    <t>RirT192140</t>
  </si>
  <si>
    <t>RirT201930</t>
  </si>
  <si>
    <t>RirT203570</t>
  </si>
  <si>
    <t>RirT212790</t>
  </si>
  <si>
    <t>RirT230030</t>
  </si>
  <si>
    <t>RirT230040</t>
  </si>
  <si>
    <t>RirT245690</t>
  </si>
  <si>
    <t>RirT253400</t>
  </si>
  <si>
    <t>RirT017560</t>
  </si>
  <si>
    <t>RirT022760</t>
  </si>
  <si>
    <t>RirT057150</t>
  </si>
  <si>
    <t>RirT103340</t>
  </si>
  <si>
    <t>RirT111180</t>
  </si>
  <si>
    <t>RirT111200</t>
  </si>
  <si>
    <t>RirT111230</t>
  </si>
  <si>
    <t>RirT134450</t>
  </si>
  <si>
    <t>RirT135000</t>
  </si>
  <si>
    <t>RirT161080</t>
  </si>
  <si>
    <t>RirT169540</t>
  </si>
  <si>
    <t>RirT226370</t>
  </si>
  <si>
    <t>RirT226960</t>
  </si>
  <si>
    <t>RirT254360</t>
  </si>
  <si>
    <t>RirT048160</t>
  </si>
  <si>
    <t>RirT048170</t>
  </si>
  <si>
    <t>RirT096730</t>
  </si>
  <si>
    <t>RirT104250</t>
  </si>
  <si>
    <t>RirT109110</t>
  </si>
  <si>
    <t>RirT109150</t>
  </si>
  <si>
    <t>RirT129250</t>
  </si>
  <si>
    <t>RirT146810</t>
  </si>
  <si>
    <t>RirT152940</t>
  </si>
  <si>
    <t>RirT192590</t>
  </si>
  <si>
    <t>RirT192620</t>
  </si>
  <si>
    <t>RirT205340</t>
  </si>
  <si>
    <t>RirT251970</t>
  </si>
  <si>
    <t>RirT268530</t>
  </si>
  <si>
    <t>RirT025260</t>
  </si>
  <si>
    <t>RirT044990</t>
  </si>
  <si>
    <t>RirT046690</t>
  </si>
  <si>
    <t>RirT055410</t>
  </si>
  <si>
    <t>RirT055420</t>
  </si>
  <si>
    <t>RirT084360</t>
  </si>
  <si>
    <t>RirT113840</t>
  </si>
  <si>
    <t>RirT143820</t>
  </si>
  <si>
    <t>RirT196190</t>
  </si>
  <si>
    <t>RirT227930</t>
  </si>
  <si>
    <t>RirT232270</t>
  </si>
  <si>
    <t>RirT232280</t>
  </si>
  <si>
    <t>RirT037890</t>
  </si>
  <si>
    <t>RirT042480</t>
  </si>
  <si>
    <t>RirT049900</t>
  </si>
  <si>
    <t>RirT090850</t>
  </si>
  <si>
    <t>RirT130980</t>
  </si>
  <si>
    <t>RirT148920</t>
  </si>
  <si>
    <t>RirT180080</t>
  </si>
  <si>
    <t>RirT204890</t>
  </si>
  <si>
    <t>RirT225950</t>
  </si>
  <si>
    <t>RirT225970</t>
  </si>
  <si>
    <t>RirT259610</t>
  </si>
  <si>
    <t>RirT259900</t>
  </si>
  <si>
    <t>RirT012130</t>
  </si>
  <si>
    <t>RirT024240</t>
  </si>
  <si>
    <t>RirT031220</t>
  </si>
  <si>
    <t>RirT070420</t>
  </si>
  <si>
    <t>RirT074980</t>
  </si>
  <si>
    <t>RirT120410</t>
  </si>
  <si>
    <t>RirT131630</t>
  </si>
  <si>
    <t>RirT150460</t>
  </si>
  <si>
    <t>RirT208060</t>
  </si>
  <si>
    <t>RirT246350</t>
  </si>
  <si>
    <t>RirT249430</t>
  </si>
  <si>
    <t>RirT018320</t>
  </si>
  <si>
    <t>RirT031150</t>
  </si>
  <si>
    <t>RirT038380</t>
  </si>
  <si>
    <t>RirT042360</t>
  </si>
  <si>
    <t>RirT078730</t>
  </si>
  <si>
    <t>RirT078760</t>
  </si>
  <si>
    <t>RirT078770</t>
  </si>
  <si>
    <t>RirT173420</t>
  </si>
  <si>
    <t>RirT223730</t>
  </si>
  <si>
    <t>RirT237400</t>
  </si>
  <si>
    <t>RirT263740</t>
  </si>
  <si>
    <t>RirT025250</t>
  </si>
  <si>
    <t>RirT058520</t>
  </si>
  <si>
    <t>RirT135440</t>
  </si>
  <si>
    <t>RirT181290</t>
  </si>
  <si>
    <t>RirT182400</t>
  </si>
  <si>
    <t>RirT183050</t>
  </si>
  <si>
    <t>RirT189370</t>
  </si>
  <si>
    <t>RirT195950</t>
  </si>
  <si>
    <t>RirT206110</t>
  </si>
  <si>
    <t>RirT266090</t>
  </si>
  <si>
    <t>RirT267310</t>
  </si>
  <si>
    <t>RirT018650</t>
  </si>
  <si>
    <t>RirT082650</t>
  </si>
  <si>
    <t>RirT111020</t>
  </si>
  <si>
    <t>RirT160410</t>
  </si>
  <si>
    <t>RirT172350</t>
  </si>
  <si>
    <t>RirT208200</t>
  </si>
  <si>
    <t>RirT243000</t>
  </si>
  <si>
    <t>RirT245330</t>
  </si>
  <si>
    <t>RirT258630</t>
  </si>
  <si>
    <t>RirT262430</t>
  </si>
  <si>
    <t>RirT018740</t>
  </si>
  <si>
    <t>RirT025820</t>
  </si>
  <si>
    <t>RirT030260</t>
  </si>
  <si>
    <t>RirT111920</t>
  </si>
  <si>
    <t>RirT137560</t>
  </si>
  <si>
    <t>RirT167760</t>
  </si>
  <si>
    <t>RirT013740</t>
  </si>
  <si>
    <t>RirT056730</t>
  </si>
  <si>
    <t>RirT069490</t>
  </si>
  <si>
    <t>RirT070500</t>
  </si>
  <si>
    <t>RirT098080</t>
  </si>
  <si>
    <t>RirT128600</t>
  </si>
  <si>
    <t>RirT139490</t>
  </si>
  <si>
    <t>RirT255450</t>
  </si>
  <si>
    <t>RirT258360</t>
  </si>
  <si>
    <t>RirT030430</t>
  </si>
  <si>
    <t>RirT047730</t>
  </si>
  <si>
    <t>RirT066060</t>
  </si>
  <si>
    <t>RirT079210</t>
  </si>
  <si>
    <t>RirT082880</t>
  </si>
  <si>
    <t>RirT088250</t>
  </si>
  <si>
    <t>RirT159740</t>
  </si>
  <si>
    <t>RirT174960</t>
  </si>
  <si>
    <t>RirT242520</t>
  </si>
  <si>
    <t>RirT065700</t>
  </si>
  <si>
    <t>RirT069550</t>
  </si>
  <si>
    <t>RirT079710</t>
  </si>
  <si>
    <t>RirT134990</t>
  </si>
  <si>
    <t>RirT228480</t>
  </si>
  <si>
    <t>RirT233470</t>
  </si>
  <si>
    <t>RirT233470.1</t>
  </si>
  <si>
    <t>RirT000580</t>
  </si>
  <si>
    <t>RirT002380</t>
  </si>
  <si>
    <t>RirT012840</t>
  </si>
  <si>
    <t>RirT026540</t>
  </si>
  <si>
    <t>RirT028740</t>
  </si>
  <si>
    <t>RirT029420</t>
  </si>
  <si>
    <t>RirT064780</t>
  </si>
  <si>
    <t>RirT003000</t>
  </si>
  <si>
    <t>RirT137190</t>
  </si>
  <si>
    <t>RirT145610</t>
  </si>
  <si>
    <t>RirT146730</t>
  </si>
  <si>
    <t>RirT169080</t>
  </si>
  <si>
    <t>RirT189780</t>
  </si>
  <si>
    <t>RirT263890</t>
  </si>
  <si>
    <t>RirT047050</t>
  </si>
  <si>
    <t>RirT131660</t>
  </si>
  <si>
    <t>RirT154590</t>
  </si>
  <si>
    <t>RirT167290</t>
  </si>
  <si>
    <t>RirT194970</t>
  </si>
  <si>
    <t>RirT222640</t>
  </si>
  <si>
    <t>RirT222650</t>
  </si>
  <si>
    <t>RirT026740</t>
  </si>
  <si>
    <t>RirT161550</t>
  </si>
  <si>
    <t>RirT162550</t>
  </si>
  <si>
    <t>RirT268870</t>
  </si>
  <si>
    <t>RirT268890</t>
  </si>
  <si>
    <t>RirT036400</t>
  </si>
  <si>
    <t>RirT062450</t>
  </si>
  <si>
    <t>RirT077480</t>
  </si>
  <si>
    <t>RirT166700</t>
  </si>
  <si>
    <t>RirT206610</t>
  </si>
  <si>
    <t>RirT251160</t>
  </si>
  <si>
    <t>RirT039060</t>
  </si>
  <si>
    <t>RirT049540</t>
  </si>
  <si>
    <t>RirT049540.1</t>
  </si>
  <si>
    <t>RirT145850</t>
  </si>
  <si>
    <t>RirT217890</t>
  </si>
  <si>
    <t>RirT259470</t>
  </si>
  <si>
    <t>RirT131530</t>
  </si>
  <si>
    <t>RirT195750</t>
  </si>
  <si>
    <t>RirT223010</t>
  </si>
  <si>
    <t>RirT045970</t>
  </si>
  <si>
    <t>RirT103880</t>
  </si>
  <si>
    <t>RirT109180</t>
  </si>
  <si>
    <t>RirT167520</t>
  </si>
  <si>
    <t>RirT221530</t>
  </si>
  <si>
    <t>RirT269130</t>
  </si>
  <si>
    <t>RirT017600</t>
  </si>
  <si>
    <t>RirT169880</t>
  </si>
  <si>
    <t>RirT187450.2</t>
  </si>
  <si>
    <t>RirT187450.3</t>
  </si>
  <si>
    <t>RirT064080</t>
  </si>
  <si>
    <t>RirT212360</t>
  </si>
  <si>
    <t>RirT238040</t>
  </si>
  <si>
    <t>RirT034510</t>
  </si>
  <si>
    <t>RirT048580</t>
  </si>
  <si>
    <t>RirT048580.1</t>
  </si>
  <si>
    <t>RirT063990</t>
  </si>
  <si>
    <t>RirT189900</t>
  </si>
  <si>
    <t>RirT042330</t>
  </si>
  <si>
    <t>RirT159930</t>
  </si>
  <si>
    <t>RirT161750</t>
  </si>
  <si>
    <t>RirT204900</t>
  </si>
  <si>
    <t>RirT221700</t>
  </si>
  <si>
    <t>RirT043650</t>
  </si>
  <si>
    <t>RirT180400</t>
  </si>
  <si>
    <t>RirT187640</t>
  </si>
  <si>
    <t>RirT187640.1</t>
  </si>
  <si>
    <t>RirT257590</t>
  </si>
  <si>
    <t>RirT161840</t>
  </si>
  <si>
    <t>RirT222850</t>
  </si>
  <si>
    <t>RirT249930</t>
  </si>
  <si>
    <t>RirT249930.1</t>
  </si>
  <si>
    <t>RirT249930.2</t>
  </si>
  <si>
    <t>RirT103200</t>
  </si>
  <si>
    <t>RirT103210</t>
  </si>
  <si>
    <t>RirT154310</t>
  </si>
  <si>
    <t>RirT183220</t>
  </si>
  <si>
    <t>RirT212750</t>
  </si>
  <si>
    <t>RirT171510</t>
  </si>
  <si>
    <t>RirT186500</t>
  </si>
  <si>
    <t>RirT237410</t>
  </si>
  <si>
    <t>RirT185660</t>
  </si>
  <si>
    <t>RirT186540</t>
  </si>
  <si>
    <t>RirT258740</t>
  </si>
  <si>
    <t>RirT263210</t>
  </si>
  <si>
    <t>RirT263220</t>
  </si>
  <si>
    <t>RirT003150</t>
  </si>
  <si>
    <t>RirT166370</t>
  </si>
  <si>
    <t>RirT184460</t>
  </si>
  <si>
    <t>RirT216280</t>
  </si>
  <si>
    <t>RirT005690</t>
  </si>
  <si>
    <t>RirT062570</t>
  </si>
  <si>
    <t>RirT062570.1</t>
  </si>
  <si>
    <t>RirT062570.2</t>
  </si>
  <si>
    <t>RirT051530</t>
  </si>
  <si>
    <t>RirT051680</t>
  </si>
  <si>
    <t>RirT086200</t>
  </si>
  <si>
    <t>RirT213990</t>
  </si>
  <si>
    <t>RirT060740</t>
  </si>
  <si>
    <t>RirT111580</t>
  </si>
  <si>
    <t>RirT118200</t>
  </si>
  <si>
    <t>RirT189500</t>
  </si>
  <si>
    <t>RirT072940</t>
  </si>
  <si>
    <t>RirT224330</t>
  </si>
  <si>
    <t>RirT238270</t>
  </si>
  <si>
    <t>RirT268070</t>
  </si>
  <si>
    <t>RirT001770</t>
  </si>
  <si>
    <t>RirT209300</t>
  </si>
  <si>
    <t>RirT228770</t>
  </si>
  <si>
    <t>RirT002140</t>
  </si>
  <si>
    <t>RirT012700</t>
  </si>
  <si>
    <t>RirT036150</t>
  </si>
  <si>
    <t>RirT005830</t>
  </si>
  <si>
    <t>RirT193910</t>
  </si>
  <si>
    <t>RirT261360</t>
  </si>
  <si>
    <t>RirT074720</t>
  </si>
  <si>
    <t>RirT178080</t>
  </si>
  <si>
    <t>RirT248000</t>
  </si>
  <si>
    <t>RirT110370</t>
  </si>
  <si>
    <t>RirT123350</t>
  </si>
  <si>
    <t>RirT217010</t>
  </si>
  <si>
    <t>RirT028760</t>
  </si>
  <si>
    <t>RirT082240</t>
  </si>
  <si>
    <t>RirT097290</t>
  </si>
  <si>
    <t>RirT039400</t>
  </si>
  <si>
    <t>RirT095600</t>
  </si>
  <si>
    <t>RirT091260</t>
  </si>
  <si>
    <t>RirT091270</t>
  </si>
  <si>
    <t>RirT246600</t>
  </si>
  <si>
    <t>RirT097110</t>
  </si>
  <si>
    <t>RirT097110.1</t>
  </si>
  <si>
    <t>RirT097110.2</t>
  </si>
  <si>
    <t>RirT110850</t>
  </si>
  <si>
    <t>RirT201980</t>
  </si>
  <si>
    <t>RirT261120</t>
  </si>
  <si>
    <t>RirT164120</t>
  </si>
  <si>
    <t>RirT164120.1</t>
  </si>
  <si>
    <t>RirT164120.2</t>
  </si>
  <si>
    <t>RirT190440</t>
  </si>
  <si>
    <t>RirT190450</t>
  </si>
  <si>
    <t>RirT239030</t>
  </si>
  <si>
    <t>RirT202810</t>
  </si>
  <si>
    <t>RirT202820</t>
  </si>
  <si>
    <t>RirT210090</t>
  </si>
  <si>
    <t>RirT003530</t>
  </si>
  <si>
    <t>RirT040790</t>
  </si>
  <si>
    <t>RirT007160</t>
  </si>
  <si>
    <t>RirT007160.1</t>
  </si>
  <si>
    <t>RirT007270</t>
  </si>
  <si>
    <t>RirT016670</t>
  </si>
  <si>
    <t>RirT008480.1</t>
  </si>
  <si>
    <t>RirT008480.2</t>
  </si>
  <si>
    <t>RirT011250</t>
  </si>
  <si>
    <t>RirT129700</t>
  </si>
  <si>
    <t>RirT018670</t>
  </si>
  <si>
    <t>RirT021200</t>
  </si>
  <si>
    <t>RirT055810</t>
  </si>
  <si>
    <t>RirT074700</t>
  </si>
  <si>
    <t>RirT032360</t>
  </si>
  <si>
    <t>RirT148890</t>
  </si>
  <si>
    <t>RirT034140</t>
  </si>
  <si>
    <t>RirT047020</t>
  </si>
  <si>
    <t>RirT036170</t>
  </si>
  <si>
    <t>RirT099940</t>
  </si>
  <si>
    <t>RirT054850</t>
  </si>
  <si>
    <t>RirT247720</t>
  </si>
  <si>
    <t>RirT066270</t>
  </si>
  <si>
    <t>RirT066270.1</t>
  </si>
  <si>
    <t>RirT072050</t>
  </si>
  <si>
    <t>RirT089010</t>
  </si>
  <si>
    <t>RirT072410</t>
  </si>
  <si>
    <t>RirT132280</t>
  </si>
  <si>
    <t>RirT079550</t>
  </si>
  <si>
    <t>RirT079550.1</t>
  </si>
  <si>
    <t>RirT081140</t>
  </si>
  <si>
    <t>RirT081140.1</t>
  </si>
  <si>
    <t>RirT082000</t>
  </si>
  <si>
    <t>RirT212160</t>
  </si>
  <si>
    <t>RirT087240</t>
  </si>
  <si>
    <t>RirT145330</t>
  </si>
  <si>
    <t>RirT087340</t>
  </si>
  <si>
    <t>RirT255190</t>
  </si>
  <si>
    <t>RirT091320</t>
  </si>
  <si>
    <t>RirT198090</t>
  </si>
  <si>
    <t>RirT122040</t>
  </si>
  <si>
    <t>RirT122040.1</t>
  </si>
  <si>
    <t>RirT137410</t>
  </si>
  <si>
    <t>RirT157390</t>
  </si>
  <si>
    <t>RirT150080</t>
  </si>
  <si>
    <t>RirT150080.1</t>
  </si>
  <si>
    <t>RirT156730</t>
  </si>
  <si>
    <t>RirT220290</t>
  </si>
  <si>
    <t>RirT160540</t>
  </si>
  <si>
    <t>RirT160540.1</t>
  </si>
  <si>
    <t>RirT185300</t>
  </si>
  <si>
    <t>RirT185810</t>
  </si>
  <si>
    <t>RirT212780</t>
  </si>
  <si>
    <t>RirT252180</t>
  </si>
  <si>
    <t>RirT200100</t>
  </si>
  <si>
    <t>RirT200110</t>
  </si>
  <si>
    <t>RirT203830</t>
  </si>
  <si>
    <t>RirT203840</t>
  </si>
  <si>
    <t>RirT205060</t>
  </si>
  <si>
    <t>RirT259300</t>
  </si>
  <si>
    <t>RirT208810</t>
  </si>
  <si>
    <t>RirT249090</t>
  </si>
  <si>
    <t>RirT234910</t>
  </si>
  <si>
    <t>RirT260190</t>
  </si>
  <si>
    <t>RirT240050</t>
  </si>
  <si>
    <t>RirT272420</t>
  </si>
  <si>
    <t>RirT253950</t>
  </si>
  <si>
    <t>RirT260290</t>
  </si>
  <si>
    <t>RirT254220</t>
  </si>
  <si>
    <t>RirT254220.1</t>
  </si>
  <si>
    <t>RirT256790</t>
  </si>
  <si>
    <t>RirT256800</t>
  </si>
  <si>
    <t>RirT000230</t>
  </si>
  <si>
    <t>RirT001660</t>
  </si>
  <si>
    <t>RirT002260</t>
  </si>
  <si>
    <t>RirT002270</t>
  </si>
  <si>
    <t>RirT002320</t>
  </si>
  <si>
    <t>RirT002620</t>
  </si>
  <si>
    <t>RirT005180</t>
  </si>
  <si>
    <t>RirT007920</t>
  </si>
  <si>
    <t>RirT008200</t>
  </si>
  <si>
    <t>RirT008460</t>
  </si>
  <si>
    <t>RirT013260</t>
  </si>
  <si>
    <t>RirT016580</t>
  </si>
  <si>
    <t>RirT017120</t>
  </si>
  <si>
    <t>RirT017210</t>
  </si>
  <si>
    <t>RirT017780</t>
  </si>
  <si>
    <t>RirT021570</t>
  </si>
  <si>
    <t>RirT022260</t>
  </si>
  <si>
    <t>RirT022280</t>
  </si>
  <si>
    <t>RirT027950</t>
  </si>
  <si>
    <t>RirT028130</t>
  </si>
  <si>
    <t>RirT030770</t>
  </si>
  <si>
    <t>RirT032350</t>
  </si>
  <si>
    <t>RirT032460</t>
  </si>
  <si>
    <t>RirT033050</t>
  </si>
  <si>
    <t>RirT034080</t>
  </si>
  <si>
    <t>RirT035290</t>
  </si>
  <si>
    <t>RirT036450</t>
  </si>
  <si>
    <t>RirT036690</t>
  </si>
  <si>
    <t>RirT039410</t>
  </si>
  <si>
    <t>RirT040150.1</t>
  </si>
  <si>
    <t>RirT040740</t>
  </si>
  <si>
    <t>RirT041260</t>
  </si>
  <si>
    <t>RirT042990</t>
  </si>
  <si>
    <t>RirT045480</t>
  </si>
  <si>
    <t>RirT050730</t>
  </si>
  <si>
    <t>RirT050910</t>
  </si>
  <si>
    <t>RirT055210</t>
  </si>
  <si>
    <t>RirT055560</t>
  </si>
  <si>
    <t>RirT056320</t>
  </si>
  <si>
    <t>RirT057730</t>
  </si>
  <si>
    <t>RirT063940</t>
  </si>
  <si>
    <t>RirT069190</t>
  </si>
  <si>
    <t>RirT072090</t>
  </si>
  <si>
    <t>RirT072580</t>
  </si>
  <si>
    <t>RirT076580</t>
  </si>
  <si>
    <t>RirT077740</t>
  </si>
  <si>
    <t>RirT080450</t>
  </si>
  <si>
    <t>RirT081050</t>
  </si>
  <si>
    <t>RirT081150</t>
  </si>
  <si>
    <t>RirT086300</t>
  </si>
  <si>
    <t>RirT087480</t>
  </si>
  <si>
    <t>RirT089550</t>
  </si>
  <si>
    <t>RirT089780</t>
  </si>
  <si>
    <t>RirT091050</t>
  </si>
  <si>
    <t>RirT091180</t>
  </si>
  <si>
    <t>RirT094620</t>
  </si>
  <si>
    <t>RirT095990</t>
  </si>
  <si>
    <t>RirT097440</t>
  </si>
  <si>
    <t>RirT100890</t>
  </si>
  <si>
    <t>RirT105800</t>
  </si>
  <si>
    <t>RirT105840</t>
  </si>
  <si>
    <t>RirT106720</t>
  </si>
  <si>
    <t>RirT106970</t>
  </si>
  <si>
    <t>RirT108180</t>
  </si>
  <si>
    <t>RirT108340</t>
  </si>
  <si>
    <t>RirT108430</t>
  </si>
  <si>
    <t>RirT109680</t>
  </si>
  <si>
    <t>RirT110290</t>
  </si>
  <si>
    <t>RirT114300</t>
  </si>
  <si>
    <t>RirT115060</t>
  </si>
  <si>
    <t>RirT115230</t>
  </si>
  <si>
    <t>RirT115380</t>
  </si>
  <si>
    <t>RirT116920</t>
  </si>
  <si>
    <t>RirT118930</t>
  </si>
  <si>
    <t>RirT125590</t>
  </si>
  <si>
    <t>RirT126210</t>
  </si>
  <si>
    <t>RirT126280</t>
  </si>
  <si>
    <t>RirT131030</t>
  </si>
  <si>
    <t>RirT134220</t>
  </si>
  <si>
    <t>RirT141750</t>
  </si>
  <si>
    <t>RirT142710</t>
  </si>
  <si>
    <t>RirT143130</t>
  </si>
  <si>
    <t>RirT143550</t>
  </si>
  <si>
    <t>RirT146390</t>
  </si>
  <si>
    <t>RirT152740</t>
  </si>
  <si>
    <t>RirT155760</t>
  </si>
  <si>
    <t>RirT158840</t>
  </si>
  <si>
    <t>RirT165580</t>
  </si>
  <si>
    <t>RirT167470</t>
  </si>
  <si>
    <t>RirT168430</t>
  </si>
  <si>
    <t>RirT172310</t>
  </si>
  <si>
    <t>RirT175340</t>
  </si>
  <si>
    <t>RirT175680</t>
  </si>
  <si>
    <t>RirT182610</t>
  </si>
  <si>
    <t>RirT184890</t>
  </si>
  <si>
    <t>RirT184980</t>
  </si>
  <si>
    <t>RirT187820</t>
  </si>
  <si>
    <t>RirT189850</t>
  </si>
  <si>
    <t>RirT191290</t>
  </si>
  <si>
    <t>RirT194250</t>
  </si>
  <si>
    <t>RirT194420</t>
  </si>
  <si>
    <t>RirT196640</t>
  </si>
  <si>
    <t>RirT196860</t>
  </si>
  <si>
    <t>RirT197870</t>
  </si>
  <si>
    <t>RirT200050</t>
  </si>
  <si>
    <t>RirT201220</t>
  </si>
  <si>
    <t>RirT205520</t>
  </si>
  <si>
    <t>RirT207260</t>
  </si>
  <si>
    <t>RirT217480</t>
  </si>
  <si>
    <t>RirT222320</t>
  </si>
  <si>
    <t>RirT222560</t>
  </si>
  <si>
    <t>RirT228900</t>
  </si>
  <si>
    <t>RirT232080</t>
  </si>
  <si>
    <t>RirT233670</t>
  </si>
  <si>
    <t>RirT234010</t>
  </si>
  <si>
    <t>RirT234040</t>
  </si>
  <si>
    <t>RirT238820</t>
  </si>
  <si>
    <t>RirT239170</t>
  </si>
  <si>
    <t>RirT239500</t>
  </si>
  <si>
    <t>RirT240610</t>
  </si>
  <si>
    <t>RirT243820</t>
  </si>
  <si>
    <t>RirT244190</t>
  </si>
  <si>
    <t>RirT245610</t>
  </si>
  <si>
    <t>RirT246040</t>
  </si>
  <si>
    <t>RirT246520</t>
  </si>
  <si>
    <t>RirT246730</t>
  </si>
  <si>
    <t>RirT247690</t>
  </si>
  <si>
    <t>RirT248470</t>
  </si>
  <si>
    <t>RirT249140</t>
  </si>
  <si>
    <t>RirT250680</t>
  </si>
  <si>
    <t>RirT251330</t>
  </si>
  <si>
    <t>RirT251560</t>
  </si>
  <si>
    <t>RirT252190</t>
  </si>
  <si>
    <t>RirT252310</t>
  </si>
  <si>
    <t>RirT253800</t>
  </si>
  <si>
    <t>RirT255140</t>
  </si>
  <si>
    <t>RirT256220</t>
  </si>
  <si>
    <t>RirT257710</t>
  </si>
  <si>
    <t>RirT258710</t>
  </si>
  <si>
    <t>RirT258820</t>
  </si>
  <si>
    <t>RirT259140</t>
  </si>
  <si>
    <t>RirT259440</t>
  </si>
  <si>
    <t>RirT259730</t>
  </si>
  <si>
    <t>RirT260370</t>
  </si>
  <si>
    <t>RirT260980</t>
  </si>
  <si>
    <t>RirT261590</t>
  </si>
  <si>
    <t>RirT267270</t>
  </si>
  <si>
    <t>RirT273460</t>
  </si>
  <si>
    <t>This file consists of 2 sheets:</t>
  </si>
  <si>
    <t>Per_tribe_summary: summary according to tribe number and ranking of tribes, according to: Fungal AVR proteins score, Effector motif or NLS score, SCR score,  RCP score, Long FIR genes score, and PFAM score .</t>
  </si>
  <si>
    <r>
      <rPr>
        <i/>
        <sz val="12"/>
        <color theme="1"/>
        <rFont val="Calibri"/>
        <family val="2"/>
        <scheme val="minor"/>
      </rPr>
      <t>R. irregularis</t>
    </r>
    <r>
      <rPr>
        <sz val="12"/>
        <color theme="1"/>
        <rFont val="Calibri"/>
        <family val="2"/>
        <scheme val="minor"/>
      </rPr>
      <t xml:space="preserve"> effectors; listing 566 putative effectors. Including; protein ID, sequence, tribe, protein length, SignalP V2.0 score, FIR length analysis, Cysteine content analysis (putative SCR), repeat (RCP) analysis, conserved homology/domain analysis - including homology to fungal AVRs, putative  NLS (nuclear localization signal) and effector motifs: Y/F/WxC, LIAR, RXLR.</t>
    </r>
  </si>
  <si>
    <t>RirT003050*</t>
  </si>
  <si>
    <t>RirT012850*</t>
  </si>
  <si>
    <t>RirT108060*</t>
  </si>
  <si>
    <t>RirT133820*</t>
  </si>
  <si>
    <t>RirT121030*</t>
  </si>
  <si>
    <t>RirT042470*</t>
  </si>
  <si>
    <t>RirT113700*</t>
  </si>
  <si>
    <t>RirT152580*</t>
  </si>
  <si>
    <t>RirT051060*</t>
  </si>
  <si>
    <t>RirT266320*</t>
  </si>
  <si>
    <t>RirT115270*</t>
  </si>
  <si>
    <t>RirT171560*</t>
  </si>
  <si>
    <t>RirT265210*</t>
  </si>
  <si>
    <t>RirT018670.1*</t>
  </si>
  <si>
    <t>RirT027220*</t>
  </si>
  <si>
    <t>RirT177810*</t>
  </si>
  <si>
    <t>RirT189240*</t>
  </si>
  <si>
    <t>RirT196040*</t>
  </si>
  <si>
    <t>RirT211550*</t>
  </si>
  <si>
    <t>RirT002130*</t>
  </si>
  <si>
    <t>RirT011660*</t>
  </si>
  <si>
    <t>RirT018720*</t>
  </si>
  <si>
    <t>RirT043250*</t>
  </si>
  <si>
    <t>RirT071080*</t>
  </si>
  <si>
    <t>RirT095310*</t>
  </si>
  <si>
    <t>RirT101100*</t>
  </si>
  <si>
    <t>RirT101820*</t>
  </si>
  <si>
    <t>RirT107130*</t>
  </si>
  <si>
    <t>RirT111610*</t>
  </si>
  <si>
    <t>RirT138370*</t>
  </si>
  <si>
    <t>RirT144630*</t>
  </si>
  <si>
    <t>RirT184780*</t>
  </si>
  <si>
    <t>RirT208980*</t>
  </si>
  <si>
    <t>RirT227730*</t>
  </si>
  <si>
    <t>RirT262520*</t>
  </si>
  <si>
    <t>RirT269780*</t>
  </si>
  <si>
    <t>RirT013970**</t>
  </si>
  <si>
    <t>RirT045350**</t>
  </si>
  <si>
    <t>*These proteins are predicted to be localized in the endoplasmic reticulum by WoLF PSORT</t>
  </si>
  <si>
    <t>**These proteins contain the canonical endoplasmic reticulum retention signal sequence K/HDEL</t>
  </si>
  <si>
    <r>
      <t xml:space="preserve">Supplementary table 13. Candidate effectors in </t>
    </r>
    <r>
      <rPr>
        <b/>
        <i/>
        <sz val="12"/>
        <color theme="1"/>
        <rFont val="Calibri"/>
        <family val="2"/>
        <scheme val="minor"/>
      </rPr>
      <t>R. irregular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rgb="FFFF0000"/>
      <name val="Calibri"/>
      <family val="2"/>
      <scheme val="minor"/>
    </font>
    <font>
      <sz val="16"/>
      <name val="Verdana"/>
      <family val="2"/>
    </font>
    <font>
      <b/>
      <sz val="10"/>
      <name val="Verdana"/>
      <family val="2"/>
    </font>
    <font>
      <sz val="12"/>
      <color rgb="FF000000"/>
      <name val="Arial"/>
      <family val="2"/>
    </font>
    <font>
      <u/>
      <sz val="12"/>
      <color rgb="FF000000"/>
      <name val="Arial"/>
      <family val="2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FFCC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F56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EECE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/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4" fillId="16" borderId="5" applyNumberFormat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16" fillId="17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18" borderId="8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1" fillId="37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1" fillId="41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19" borderId="9" applyNumberFormat="0" applyFont="0" applyAlignment="0" applyProtection="0">
      <alignment vertical="center"/>
    </xf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left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9" borderId="0" xfId="0" applyFont="1" applyFill="1" applyAlignment="1">
      <alignment horizontal="center" vertical="center" wrapText="1"/>
    </xf>
    <xf numFmtId="0" fontId="4" fillId="10" borderId="0" xfId="0" applyFont="1" applyFill="1" applyAlignment="1">
      <alignment horizontal="center" vertical="center" wrapText="1"/>
    </xf>
    <xf numFmtId="11" fontId="0" fillId="0" borderId="0" xfId="0" applyNumberFormat="1"/>
    <xf numFmtId="0" fontId="5" fillId="11" borderId="1" xfId="0" applyFont="1" applyFill="1" applyBorder="1" applyAlignment="1">
      <alignment horizontal="center" wrapText="1"/>
    </xf>
    <xf numFmtId="0" fontId="5" fillId="12" borderId="1" xfId="0" applyFont="1" applyFill="1" applyBorder="1" applyAlignment="1">
      <alignment horizontal="center" wrapText="1"/>
    </xf>
    <xf numFmtId="0" fontId="2" fillId="0" borderId="0" xfId="0" applyFont="1"/>
    <xf numFmtId="0" fontId="24" fillId="0" borderId="0" xfId="0" applyFont="1"/>
    <xf numFmtId="0" fontId="4" fillId="8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4" fillId="5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</cellXfs>
  <cellStyles count="5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/>
    <cellStyle name="注释 2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F12" sqref="F12"/>
    </sheetView>
  </sheetViews>
  <sheetFormatPr defaultColWidth="8.875" defaultRowHeight="15.75"/>
  <sheetData>
    <row r="1" spans="1:1">
      <c r="A1" s="10" t="s">
        <v>1655</v>
      </c>
    </row>
    <row r="3" spans="1:1">
      <c r="A3" t="s">
        <v>1612</v>
      </c>
    </row>
    <row r="5" spans="1:1">
      <c r="A5" t="s">
        <v>1614</v>
      </c>
    </row>
    <row r="7" spans="1:1">
      <c r="A7" t="s">
        <v>16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2"/>
  <sheetViews>
    <sheetView workbookViewId="0">
      <selection activeCell="B567" sqref="B567"/>
    </sheetView>
  </sheetViews>
  <sheetFormatPr defaultColWidth="11.125" defaultRowHeight="15.75"/>
  <cols>
    <col min="1" max="1" width="20.875" customWidth="1"/>
    <col min="2" max="2" width="56.5" customWidth="1"/>
    <col min="3" max="13" width="10.875" customWidth="1"/>
    <col min="14" max="14" width="20.125" customWidth="1"/>
    <col min="15" max="16" width="10.875" customWidth="1"/>
    <col min="17" max="17" width="20.625" customWidth="1"/>
    <col min="18" max="18" width="26.125" customWidth="1"/>
    <col min="19" max="19" width="19.375" customWidth="1"/>
    <col min="20" max="20" width="23.125" customWidth="1"/>
    <col min="21" max="24" width="10.875" customWidth="1"/>
    <col min="25" max="26" width="11.625" customWidth="1"/>
    <col min="27" max="27" width="31" customWidth="1"/>
  </cols>
  <sheetData>
    <row r="1" spans="1:28" ht="19.5">
      <c r="A1" s="12"/>
      <c r="B1" s="12"/>
      <c r="C1" s="12"/>
      <c r="D1" s="1"/>
      <c r="E1" s="13" t="s">
        <v>0</v>
      </c>
      <c r="F1" s="13"/>
      <c r="G1" s="14" t="s">
        <v>1</v>
      </c>
      <c r="H1" s="14"/>
      <c r="I1" s="14"/>
      <c r="J1" s="15" t="s">
        <v>2</v>
      </c>
      <c r="K1" s="16"/>
      <c r="L1" s="16"/>
      <c r="M1" s="16"/>
      <c r="N1" s="17" t="s">
        <v>3</v>
      </c>
      <c r="O1" s="17"/>
      <c r="P1" s="17"/>
      <c r="Q1" s="2"/>
      <c r="R1" s="18" t="s">
        <v>4</v>
      </c>
      <c r="S1" s="18"/>
      <c r="T1" s="18"/>
      <c r="U1" s="18"/>
      <c r="V1" s="18"/>
      <c r="W1" s="18"/>
      <c r="X1" s="18"/>
      <c r="Y1" s="3"/>
      <c r="Z1" s="3"/>
      <c r="AA1" s="11" t="s">
        <v>5</v>
      </c>
      <c r="AB1" s="11"/>
    </row>
    <row r="2" spans="1:28" ht="38.25">
      <c r="A2" s="4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3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  <c r="N2" s="4" t="s">
        <v>19</v>
      </c>
      <c r="O2" s="4" t="s">
        <v>20</v>
      </c>
      <c r="P2" s="4" t="s">
        <v>21</v>
      </c>
      <c r="Q2" s="4" t="s">
        <v>22</v>
      </c>
      <c r="R2" s="4" t="s">
        <v>23</v>
      </c>
      <c r="S2" s="4" t="s">
        <v>24</v>
      </c>
      <c r="T2" s="4" t="s">
        <v>25</v>
      </c>
      <c r="U2" s="4" t="s">
        <v>26</v>
      </c>
      <c r="V2" s="4" t="s">
        <v>27</v>
      </c>
      <c r="W2" s="4" t="s">
        <v>28</v>
      </c>
      <c r="X2" s="4" t="s">
        <v>29</v>
      </c>
      <c r="Y2" s="4" t="s">
        <v>30</v>
      </c>
      <c r="Z2" s="4"/>
      <c r="AA2" s="5" t="s">
        <v>31</v>
      </c>
      <c r="AB2" s="5" t="s">
        <v>32</v>
      </c>
    </row>
    <row r="3" spans="1:28">
      <c r="A3" t="s">
        <v>1084</v>
      </c>
      <c r="B3" t="s">
        <v>33</v>
      </c>
      <c r="C3">
        <v>1</v>
      </c>
      <c r="D3">
        <f>LEN(B3)</f>
        <v>148</v>
      </c>
      <c r="E3">
        <v>0.999</v>
      </c>
      <c r="F3">
        <v>20</v>
      </c>
      <c r="G3" t="s">
        <v>34</v>
      </c>
      <c r="H3" t="s">
        <v>34</v>
      </c>
      <c r="I3" t="s">
        <v>35</v>
      </c>
      <c r="J3">
        <f t="shared" ref="J3:J66" si="0">LEN(B3)-LEN(SUBSTITUTE(B3,"C",""))</f>
        <v>5</v>
      </c>
      <c r="K3">
        <f t="shared" ref="K3:K66" si="1">(100/L3)*J3</f>
        <v>3.3783783783783781</v>
      </c>
      <c r="L3">
        <f t="shared" ref="L3:L66" si="2">LEN(B3)</f>
        <v>148</v>
      </c>
      <c r="M3" t="s">
        <v>36</v>
      </c>
      <c r="N3" t="s">
        <v>37</v>
      </c>
      <c r="O3" t="s">
        <v>38</v>
      </c>
      <c r="P3" t="s">
        <v>39</v>
      </c>
      <c r="Q3" t="s">
        <v>37</v>
      </c>
      <c r="T3" t="s">
        <v>40</v>
      </c>
      <c r="AA3" t="s">
        <v>34</v>
      </c>
      <c r="AB3">
        <v>0</v>
      </c>
    </row>
    <row r="4" spans="1:28">
      <c r="A4" t="s">
        <v>1085</v>
      </c>
      <c r="B4" t="s">
        <v>33</v>
      </c>
      <c r="C4">
        <v>1</v>
      </c>
      <c r="D4">
        <f t="shared" ref="D4:D67" si="3">LEN(B4)</f>
        <v>148</v>
      </c>
      <c r="E4">
        <v>0.999</v>
      </c>
      <c r="F4">
        <v>20</v>
      </c>
      <c r="G4" t="s">
        <v>34</v>
      </c>
      <c r="H4" t="s">
        <v>34</v>
      </c>
      <c r="I4" t="s">
        <v>35</v>
      </c>
      <c r="J4">
        <f t="shared" si="0"/>
        <v>5</v>
      </c>
      <c r="K4">
        <f t="shared" si="1"/>
        <v>3.3783783783783781</v>
      </c>
      <c r="L4">
        <f t="shared" si="2"/>
        <v>148</v>
      </c>
      <c r="M4" t="s">
        <v>36</v>
      </c>
      <c r="N4" t="s">
        <v>37</v>
      </c>
      <c r="O4" t="s">
        <v>38</v>
      </c>
      <c r="P4" t="s">
        <v>39</v>
      </c>
      <c r="Q4" t="s">
        <v>37</v>
      </c>
      <c r="T4" t="s">
        <v>40</v>
      </c>
      <c r="AA4" t="s">
        <v>34</v>
      </c>
      <c r="AB4">
        <v>0</v>
      </c>
    </row>
    <row r="5" spans="1:28">
      <c r="A5" t="s">
        <v>1086</v>
      </c>
      <c r="B5" t="s">
        <v>41</v>
      </c>
      <c r="C5">
        <v>1</v>
      </c>
      <c r="D5">
        <f t="shared" si="3"/>
        <v>152</v>
      </c>
      <c r="E5">
        <v>1</v>
      </c>
      <c r="F5">
        <v>20</v>
      </c>
      <c r="G5">
        <v>4598</v>
      </c>
      <c r="H5" t="s">
        <v>34</v>
      </c>
      <c r="I5" t="s">
        <v>35</v>
      </c>
      <c r="J5">
        <f t="shared" si="0"/>
        <v>4</v>
      </c>
      <c r="K5">
        <f t="shared" si="1"/>
        <v>2.6315789473684212</v>
      </c>
      <c r="L5">
        <f t="shared" si="2"/>
        <v>152</v>
      </c>
      <c r="M5" t="s">
        <v>42</v>
      </c>
      <c r="N5" t="s">
        <v>37</v>
      </c>
      <c r="O5" t="s">
        <v>38</v>
      </c>
      <c r="P5" t="s">
        <v>35</v>
      </c>
      <c r="Q5" t="s">
        <v>37</v>
      </c>
      <c r="T5" t="s">
        <v>40</v>
      </c>
      <c r="AA5" t="s">
        <v>34</v>
      </c>
      <c r="AB5">
        <v>0</v>
      </c>
    </row>
    <row r="6" spans="1:28">
      <c r="A6" t="s">
        <v>1087</v>
      </c>
      <c r="B6" t="s">
        <v>43</v>
      </c>
      <c r="C6">
        <v>1</v>
      </c>
      <c r="D6">
        <f t="shared" si="3"/>
        <v>163</v>
      </c>
      <c r="E6">
        <v>1</v>
      </c>
      <c r="F6">
        <v>20</v>
      </c>
      <c r="G6" t="s">
        <v>34</v>
      </c>
      <c r="H6" t="s">
        <v>34</v>
      </c>
      <c r="I6" t="s">
        <v>35</v>
      </c>
      <c r="J6">
        <f t="shared" si="0"/>
        <v>5</v>
      </c>
      <c r="K6">
        <f t="shared" si="1"/>
        <v>3.0674846625766872</v>
      </c>
      <c r="L6">
        <f t="shared" si="2"/>
        <v>163</v>
      </c>
      <c r="M6" t="s">
        <v>42</v>
      </c>
      <c r="N6" t="s">
        <v>37</v>
      </c>
      <c r="O6" t="s">
        <v>38</v>
      </c>
      <c r="P6" t="s">
        <v>39</v>
      </c>
      <c r="Q6" t="s">
        <v>37</v>
      </c>
      <c r="T6" t="s">
        <v>40</v>
      </c>
      <c r="AA6" t="s">
        <v>34</v>
      </c>
      <c r="AB6">
        <v>0</v>
      </c>
    </row>
    <row r="7" spans="1:28">
      <c r="A7" t="s">
        <v>1088</v>
      </c>
      <c r="B7" t="s">
        <v>44</v>
      </c>
      <c r="C7">
        <v>1</v>
      </c>
      <c r="D7">
        <f t="shared" si="3"/>
        <v>170</v>
      </c>
      <c r="E7">
        <v>1</v>
      </c>
      <c r="F7">
        <v>20</v>
      </c>
      <c r="G7">
        <v>807</v>
      </c>
      <c r="H7">
        <v>5271</v>
      </c>
      <c r="I7" t="s">
        <v>35</v>
      </c>
      <c r="J7">
        <f t="shared" si="0"/>
        <v>4</v>
      </c>
      <c r="K7">
        <f t="shared" si="1"/>
        <v>2.3529411764705883</v>
      </c>
      <c r="L7">
        <f t="shared" si="2"/>
        <v>170</v>
      </c>
      <c r="M7" t="s">
        <v>42</v>
      </c>
      <c r="N7" t="s">
        <v>37</v>
      </c>
      <c r="O7" t="s">
        <v>38</v>
      </c>
      <c r="P7" t="s">
        <v>39</v>
      </c>
      <c r="Q7" t="s">
        <v>37</v>
      </c>
      <c r="T7" t="s">
        <v>40</v>
      </c>
      <c r="AA7" t="s">
        <v>34</v>
      </c>
      <c r="AB7">
        <v>0</v>
      </c>
    </row>
    <row r="8" spans="1:28">
      <c r="A8" t="s">
        <v>1089</v>
      </c>
      <c r="B8" t="s">
        <v>45</v>
      </c>
      <c r="C8">
        <v>1</v>
      </c>
      <c r="D8">
        <f t="shared" si="3"/>
        <v>147</v>
      </c>
      <c r="E8">
        <v>0.997</v>
      </c>
      <c r="F8">
        <v>20</v>
      </c>
      <c r="G8">
        <v>2183</v>
      </c>
      <c r="H8">
        <v>4839</v>
      </c>
      <c r="I8" t="s">
        <v>35</v>
      </c>
      <c r="J8">
        <f t="shared" si="0"/>
        <v>4</v>
      </c>
      <c r="K8">
        <f t="shared" si="1"/>
        <v>2.7210884353741496</v>
      </c>
      <c r="L8">
        <f t="shared" si="2"/>
        <v>147</v>
      </c>
      <c r="M8" t="s">
        <v>42</v>
      </c>
      <c r="N8" t="s">
        <v>37</v>
      </c>
      <c r="O8" t="s">
        <v>38</v>
      </c>
      <c r="P8" t="s">
        <v>35</v>
      </c>
      <c r="Q8" t="s">
        <v>37</v>
      </c>
      <c r="T8" t="s">
        <v>40</v>
      </c>
      <c r="AA8" t="s">
        <v>34</v>
      </c>
      <c r="AB8">
        <v>0</v>
      </c>
    </row>
    <row r="9" spans="1:28">
      <c r="A9" t="s">
        <v>1090</v>
      </c>
      <c r="B9" t="s">
        <v>46</v>
      </c>
      <c r="C9">
        <v>1</v>
      </c>
      <c r="D9">
        <f t="shared" si="3"/>
        <v>153</v>
      </c>
      <c r="E9">
        <v>0.999</v>
      </c>
      <c r="F9">
        <v>20</v>
      </c>
      <c r="G9" t="s">
        <v>34</v>
      </c>
      <c r="H9">
        <v>4037</v>
      </c>
      <c r="I9" t="s">
        <v>35</v>
      </c>
      <c r="J9">
        <f t="shared" si="0"/>
        <v>4</v>
      </c>
      <c r="K9">
        <f t="shared" si="1"/>
        <v>2.6143790849673203</v>
      </c>
      <c r="L9">
        <f t="shared" si="2"/>
        <v>153</v>
      </c>
      <c r="M9" t="s">
        <v>42</v>
      </c>
      <c r="N9" t="s">
        <v>47</v>
      </c>
      <c r="O9" t="s">
        <v>38</v>
      </c>
      <c r="P9" t="s">
        <v>39</v>
      </c>
      <c r="Q9" t="s">
        <v>37</v>
      </c>
      <c r="T9" t="s">
        <v>40</v>
      </c>
      <c r="AA9" t="s">
        <v>34</v>
      </c>
      <c r="AB9">
        <v>0</v>
      </c>
    </row>
    <row r="10" spans="1:28">
      <c r="A10" t="s">
        <v>1091</v>
      </c>
      <c r="B10" t="s">
        <v>48</v>
      </c>
      <c r="C10">
        <v>1</v>
      </c>
      <c r="D10">
        <f t="shared" si="3"/>
        <v>148</v>
      </c>
      <c r="E10">
        <v>0.999</v>
      </c>
      <c r="F10">
        <v>20</v>
      </c>
      <c r="G10">
        <v>1089</v>
      </c>
      <c r="H10" t="s">
        <v>34</v>
      </c>
      <c r="I10" t="s">
        <v>35</v>
      </c>
      <c r="J10">
        <f t="shared" si="0"/>
        <v>5</v>
      </c>
      <c r="K10">
        <f t="shared" si="1"/>
        <v>3.3783783783783781</v>
      </c>
      <c r="L10">
        <f t="shared" si="2"/>
        <v>148</v>
      </c>
      <c r="M10" t="s">
        <v>36</v>
      </c>
      <c r="N10" t="s">
        <v>37</v>
      </c>
      <c r="O10" t="s">
        <v>38</v>
      </c>
      <c r="P10" t="s">
        <v>39</v>
      </c>
      <c r="Q10" t="s">
        <v>37</v>
      </c>
      <c r="T10" t="s">
        <v>40</v>
      </c>
      <c r="AA10" t="s">
        <v>34</v>
      </c>
      <c r="AB10">
        <v>0</v>
      </c>
    </row>
    <row r="11" spans="1:28">
      <c r="A11" t="s">
        <v>1092</v>
      </c>
      <c r="B11" t="s">
        <v>49</v>
      </c>
      <c r="C11">
        <v>1</v>
      </c>
      <c r="D11">
        <f t="shared" si="3"/>
        <v>170</v>
      </c>
      <c r="E11">
        <v>1</v>
      </c>
      <c r="F11">
        <v>20</v>
      </c>
      <c r="G11" t="s">
        <v>34</v>
      </c>
      <c r="H11" t="s">
        <v>34</v>
      </c>
      <c r="I11" t="s">
        <v>35</v>
      </c>
      <c r="J11">
        <f t="shared" si="0"/>
        <v>4</v>
      </c>
      <c r="K11">
        <f t="shared" si="1"/>
        <v>2.3529411764705883</v>
      </c>
      <c r="L11">
        <f t="shared" si="2"/>
        <v>170</v>
      </c>
      <c r="M11" t="s">
        <v>42</v>
      </c>
      <c r="N11" t="s">
        <v>37</v>
      </c>
      <c r="O11" t="s">
        <v>38</v>
      </c>
      <c r="P11" t="s">
        <v>39</v>
      </c>
      <c r="Q11" t="s">
        <v>37</v>
      </c>
      <c r="T11" t="s">
        <v>40</v>
      </c>
      <c r="AA11" t="s">
        <v>34</v>
      </c>
      <c r="AB11">
        <v>0</v>
      </c>
    </row>
    <row r="12" spans="1:28">
      <c r="A12" t="s">
        <v>1093</v>
      </c>
      <c r="B12" t="s">
        <v>50</v>
      </c>
      <c r="C12">
        <v>1</v>
      </c>
      <c r="D12">
        <f t="shared" si="3"/>
        <v>173</v>
      </c>
      <c r="E12">
        <v>1</v>
      </c>
      <c r="F12">
        <v>20</v>
      </c>
      <c r="G12" t="s">
        <v>34</v>
      </c>
      <c r="H12" t="s">
        <v>34</v>
      </c>
      <c r="I12" t="s">
        <v>35</v>
      </c>
      <c r="J12">
        <f t="shared" si="0"/>
        <v>4</v>
      </c>
      <c r="K12">
        <f t="shared" si="1"/>
        <v>2.3121387283236996</v>
      </c>
      <c r="L12">
        <f t="shared" si="2"/>
        <v>173</v>
      </c>
      <c r="M12" t="s">
        <v>42</v>
      </c>
      <c r="N12" t="s">
        <v>37</v>
      </c>
      <c r="O12" t="s">
        <v>38</v>
      </c>
      <c r="P12" t="s">
        <v>39</v>
      </c>
      <c r="Q12" t="s">
        <v>37</v>
      </c>
      <c r="T12" t="s">
        <v>40</v>
      </c>
      <c r="AA12" t="s">
        <v>34</v>
      </c>
      <c r="AB12">
        <v>0</v>
      </c>
    </row>
    <row r="13" spans="1:28">
      <c r="A13" t="s">
        <v>1094</v>
      </c>
      <c r="B13" t="s">
        <v>33</v>
      </c>
      <c r="C13">
        <v>1</v>
      </c>
      <c r="D13">
        <f t="shared" si="3"/>
        <v>148</v>
      </c>
      <c r="E13">
        <v>0.999</v>
      </c>
      <c r="F13">
        <v>20</v>
      </c>
      <c r="G13">
        <v>2841</v>
      </c>
      <c r="H13" t="s">
        <v>34</v>
      </c>
      <c r="I13" t="s">
        <v>35</v>
      </c>
      <c r="J13">
        <f t="shared" si="0"/>
        <v>5</v>
      </c>
      <c r="K13">
        <f t="shared" si="1"/>
        <v>3.3783783783783781</v>
      </c>
      <c r="L13">
        <f t="shared" si="2"/>
        <v>148</v>
      </c>
      <c r="M13" t="s">
        <v>36</v>
      </c>
      <c r="N13" t="s">
        <v>37</v>
      </c>
      <c r="O13" t="s">
        <v>38</v>
      </c>
      <c r="P13" t="s">
        <v>39</v>
      </c>
      <c r="Q13" t="s">
        <v>37</v>
      </c>
      <c r="T13" t="s">
        <v>40</v>
      </c>
      <c r="AA13" t="s">
        <v>34</v>
      </c>
      <c r="AB13">
        <v>0</v>
      </c>
    </row>
    <row r="14" spans="1:28">
      <c r="A14" t="s">
        <v>1095</v>
      </c>
      <c r="B14" t="s">
        <v>51</v>
      </c>
      <c r="C14">
        <v>1</v>
      </c>
      <c r="D14">
        <f t="shared" si="3"/>
        <v>158</v>
      </c>
      <c r="E14">
        <v>1</v>
      </c>
      <c r="F14">
        <v>20</v>
      </c>
      <c r="G14">
        <v>524</v>
      </c>
      <c r="H14" t="s">
        <v>34</v>
      </c>
      <c r="I14" t="s">
        <v>35</v>
      </c>
      <c r="J14">
        <f t="shared" si="0"/>
        <v>4</v>
      </c>
      <c r="K14">
        <f t="shared" si="1"/>
        <v>2.5316455696202533</v>
      </c>
      <c r="L14">
        <f t="shared" si="2"/>
        <v>158</v>
      </c>
      <c r="M14" t="s">
        <v>42</v>
      </c>
      <c r="N14" t="s">
        <v>37</v>
      </c>
      <c r="O14" t="s">
        <v>38</v>
      </c>
      <c r="P14" t="s">
        <v>39</v>
      </c>
      <c r="Q14" t="s">
        <v>37</v>
      </c>
      <c r="T14" t="s">
        <v>40</v>
      </c>
      <c r="AA14" t="s">
        <v>34</v>
      </c>
      <c r="AB14">
        <v>0</v>
      </c>
    </row>
    <row r="15" spans="1:28">
      <c r="A15" t="s">
        <v>1096</v>
      </c>
      <c r="B15" t="s">
        <v>52</v>
      </c>
      <c r="C15">
        <v>1</v>
      </c>
      <c r="D15">
        <f t="shared" si="3"/>
        <v>148</v>
      </c>
      <c r="E15">
        <v>0.996</v>
      </c>
      <c r="F15">
        <v>20</v>
      </c>
      <c r="G15">
        <v>3754</v>
      </c>
      <c r="H15" t="s">
        <v>34</v>
      </c>
      <c r="I15" t="s">
        <v>35</v>
      </c>
      <c r="J15">
        <f t="shared" si="0"/>
        <v>4</v>
      </c>
      <c r="K15">
        <f t="shared" si="1"/>
        <v>2.7027027027027026</v>
      </c>
      <c r="L15">
        <f t="shared" si="2"/>
        <v>148</v>
      </c>
      <c r="M15" t="s">
        <v>42</v>
      </c>
      <c r="N15" t="s">
        <v>37</v>
      </c>
      <c r="O15" t="s">
        <v>38</v>
      </c>
      <c r="P15" t="s">
        <v>39</v>
      </c>
      <c r="Q15" t="s">
        <v>37</v>
      </c>
      <c r="T15" t="s">
        <v>40</v>
      </c>
      <c r="AA15" t="s">
        <v>34</v>
      </c>
      <c r="AB15">
        <v>0</v>
      </c>
    </row>
    <row r="16" spans="1:28">
      <c r="A16" t="s">
        <v>1097</v>
      </c>
      <c r="B16" t="s">
        <v>53</v>
      </c>
      <c r="C16">
        <v>1</v>
      </c>
      <c r="D16">
        <f t="shared" si="3"/>
        <v>149</v>
      </c>
      <c r="E16">
        <v>1</v>
      </c>
      <c r="F16">
        <v>20</v>
      </c>
      <c r="G16">
        <v>1634</v>
      </c>
      <c r="H16">
        <v>2508</v>
      </c>
      <c r="I16" t="s">
        <v>35</v>
      </c>
      <c r="J16">
        <f t="shared" si="0"/>
        <v>4</v>
      </c>
      <c r="K16">
        <f t="shared" si="1"/>
        <v>2.6845637583892619</v>
      </c>
      <c r="L16">
        <f t="shared" si="2"/>
        <v>149</v>
      </c>
      <c r="M16" t="s">
        <v>42</v>
      </c>
      <c r="N16" t="s">
        <v>37</v>
      </c>
      <c r="O16" t="s">
        <v>38</v>
      </c>
      <c r="P16" t="s">
        <v>35</v>
      </c>
      <c r="Q16" t="s">
        <v>37</v>
      </c>
      <c r="T16" t="s">
        <v>40</v>
      </c>
      <c r="AA16" t="s">
        <v>34</v>
      </c>
      <c r="AB16">
        <v>0</v>
      </c>
    </row>
    <row r="17" spans="1:28">
      <c r="A17" t="s">
        <v>1098</v>
      </c>
      <c r="B17" t="s">
        <v>54</v>
      </c>
      <c r="C17">
        <v>1</v>
      </c>
      <c r="D17">
        <f t="shared" si="3"/>
        <v>158</v>
      </c>
      <c r="E17">
        <v>0.999</v>
      </c>
      <c r="F17">
        <v>20</v>
      </c>
      <c r="G17">
        <v>8404</v>
      </c>
      <c r="H17" t="s">
        <v>34</v>
      </c>
      <c r="I17" t="s">
        <v>35</v>
      </c>
      <c r="J17">
        <f t="shared" si="0"/>
        <v>5</v>
      </c>
      <c r="K17">
        <f t="shared" si="1"/>
        <v>3.1645569620253164</v>
      </c>
      <c r="L17">
        <f t="shared" si="2"/>
        <v>158</v>
      </c>
      <c r="M17" t="s">
        <v>42</v>
      </c>
      <c r="N17" t="s">
        <v>37</v>
      </c>
      <c r="O17" t="s">
        <v>38</v>
      </c>
      <c r="P17" t="s">
        <v>35</v>
      </c>
      <c r="Q17" t="s">
        <v>37</v>
      </c>
      <c r="T17" t="s">
        <v>40</v>
      </c>
      <c r="AA17" t="s">
        <v>34</v>
      </c>
      <c r="AB17">
        <v>0</v>
      </c>
    </row>
    <row r="18" spans="1:28">
      <c r="A18" t="s">
        <v>1099</v>
      </c>
      <c r="B18" t="s">
        <v>55</v>
      </c>
      <c r="C18">
        <v>1</v>
      </c>
      <c r="D18">
        <f t="shared" si="3"/>
        <v>170</v>
      </c>
      <c r="E18">
        <v>1</v>
      </c>
      <c r="F18">
        <v>20</v>
      </c>
      <c r="G18" t="s">
        <v>34</v>
      </c>
      <c r="H18">
        <v>3458</v>
      </c>
      <c r="I18" t="s">
        <v>35</v>
      </c>
      <c r="J18">
        <f t="shared" si="0"/>
        <v>4</v>
      </c>
      <c r="K18">
        <f t="shared" si="1"/>
        <v>2.3529411764705883</v>
      </c>
      <c r="L18">
        <f t="shared" si="2"/>
        <v>170</v>
      </c>
      <c r="M18" t="s">
        <v>42</v>
      </c>
      <c r="N18" t="s">
        <v>37</v>
      </c>
      <c r="O18" t="s">
        <v>38</v>
      </c>
      <c r="P18" t="s">
        <v>39</v>
      </c>
      <c r="Q18" t="s">
        <v>37</v>
      </c>
      <c r="T18" t="s">
        <v>40</v>
      </c>
      <c r="AA18" t="s">
        <v>34</v>
      </c>
      <c r="AB18">
        <v>0</v>
      </c>
    </row>
    <row r="19" spans="1:28">
      <c r="A19" t="s">
        <v>1100</v>
      </c>
      <c r="B19" t="s">
        <v>56</v>
      </c>
      <c r="C19">
        <v>1</v>
      </c>
      <c r="D19">
        <f t="shared" si="3"/>
        <v>108</v>
      </c>
      <c r="E19">
        <v>1</v>
      </c>
      <c r="F19">
        <v>20</v>
      </c>
      <c r="G19">
        <v>3458</v>
      </c>
      <c r="H19" t="s">
        <v>34</v>
      </c>
      <c r="I19" t="s">
        <v>35</v>
      </c>
      <c r="J19">
        <f t="shared" si="0"/>
        <v>1</v>
      </c>
      <c r="K19">
        <f t="shared" si="1"/>
        <v>0.92592592592592593</v>
      </c>
      <c r="L19">
        <f t="shared" si="2"/>
        <v>108</v>
      </c>
      <c r="M19" t="s">
        <v>42</v>
      </c>
      <c r="N19" t="s">
        <v>37</v>
      </c>
      <c r="O19" t="s">
        <v>38</v>
      </c>
      <c r="P19" t="s">
        <v>35</v>
      </c>
      <c r="Q19" t="s">
        <v>37</v>
      </c>
      <c r="T19" t="s">
        <v>40</v>
      </c>
      <c r="AA19" t="s">
        <v>34</v>
      </c>
      <c r="AB19">
        <v>0</v>
      </c>
    </row>
    <row r="20" spans="1:28">
      <c r="A20" t="s">
        <v>1101</v>
      </c>
      <c r="B20" t="s">
        <v>57</v>
      </c>
      <c r="C20">
        <v>1</v>
      </c>
      <c r="D20">
        <f t="shared" si="3"/>
        <v>149</v>
      </c>
      <c r="E20">
        <v>1</v>
      </c>
      <c r="F20">
        <v>20</v>
      </c>
      <c r="G20">
        <v>6106</v>
      </c>
      <c r="H20">
        <v>7181</v>
      </c>
      <c r="I20" t="s">
        <v>35</v>
      </c>
      <c r="J20">
        <f t="shared" si="0"/>
        <v>5</v>
      </c>
      <c r="K20">
        <f t="shared" si="1"/>
        <v>3.3557046979865772</v>
      </c>
      <c r="L20">
        <f t="shared" si="2"/>
        <v>149</v>
      </c>
      <c r="M20" t="s">
        <v>36</v>
      </c>
      <c r="N20" t="s">
        <v>37</v>
      </c>
      <c r="O20" t="s">
        <v>38</v>
      </c>
      <c r="P20" t="s">
        <v>39</v>
      </c>
      <c r="Q20" t="s">
        <v>37</v>
      </c>
      <c r="T20" t="s">
        <v>40</v>
      </c>
      <c r="AA20" t="s">
        <v>34</v>
      </c>
      <c r="AB20">
        <v>0</v>
      </c>
    </row>
    <row r="21" spans="1:28">
      <c r="A21" t="s">
        <v>1102</v>
      </c>
      <c r="B21" t="s">
        <v>58</v>
      </c>
      <c r="C21">
        <v>1</v>
      </c>
      <c r="D21">
        <f t="shared" si="3"/>
        <v>149</v>
      </c>
      <c r="E21">
        <v>1</v>
      </c>
      <c r="F21">
        <v>20</v>
      </c>
      <c r="G21">
        <v>7181</v>
      </c>
      <c r="H21">
        <v>5488</v>
      </c>
      <c r="I21" t="s">
        <v>35</v>
      </c>
      <c r="J21">
        <f t="shared" si="0"/>
        <v>5</v>
      </c>
      <c r="K21">
        <f t="shared" si="1"/>
        <v>3.3557046979865772</v>
      </c>
      <c r="L21">
        <f t="shared" si="2"/>
        <v>149</v>
      </c>
      <c r="M21" t="s">
        <v>36</v>
      </c>
      <c r="N21" t="s">
        <v>37</v>
      </c>
      <c r="O21" t="s">
        <v>38</v>
      </c>
      <c r="P21" t="s">
        <v>39</v>
      </c>
      <c r="Q21" t="s">
        <v>37</v>
      </c>
      <c r="T21" t="s">
        <v>40</v>
      </c>
      <c r="AA21" t="s">
        <v>34</v>
      </c>
      <c r="AB21">
        <v>0</v>
      </c>
    </row>
    <row r="22" spans="1:28">
      <c r="A22" t="s">
        <v>1103</v>
      </c>
      <c r="B22" t="s">
        <v>59</v>
      </c>
      <c r="C22">
        <v>1</v>
      </c>
      <c r="D22">
        <f t="shared" si="3"/>
        <v>173</v>
      </c>
      <c r="E22">
        <v>1</v>
      </c>
      <c r="F22">
        <v>20</v>
      </c>
      <c r="G22" t="s">
        <v>34</v>
      </c>
      <c r="H22">
        <v>2693</v>
      </c>
      <c r="I22" t="s">
        <v>35</v>
      </c>
      <c r="J22">
        <f t="shared" si="0"/>
        <v>4</v>
      </c>
      <c r="K22">
        <f t="shared" si="1"/>
        <v>2.3121387283236996</v>
      </c>
      <c r="L22">
        <f t="shared" si="2"/>
        <v>173</v>
      </c>
      <c r="M22" t="s">
        <v>42</v>
      </c>
      <c r="N22" t="s">
        <v>37</v>
      </c>
      <c r="O22" t="s">
        <v>38</v>
      </c>
      <c r="P22" t="s">
        <v>39</v>
      </c>
      <c r="Q22" t="s">
        <v>37</v>
      </c>
      <c r="T22" t="s">
        <v>40</v>
      </c>
      <c r="AA22" t="s">
        <v>34</v>
      </c>
      <c r="AB22">
        <v>0</v>
      </c>
    </row>
    <row r="23" spans="1:28">
      <c r="A23" t="s">
        <v>1104</v>
      </c>
      <c r="B23" t="s">
        <v>60</v>
      </c>
      <c r="C23">
        <v>1</v>
      </c>
      <c r="D23">
        <f t="shared" si="3"/>
        <v>170</v>
      </c>
      <c r="E23">
        <v>1</v>
      </c>
      <c r="F23">
        <v>20</v>
      </c>
      <c r="G23" t="s">
        <v>34</v>
      </c>
      <c r="H23" t="s">
        <v>34</v>
      </c>
      <c r="I23" t="s">
        <v>35</v>
      </c>
      <c r="J23">
        <f t="shared" si="0"/>
        <v>4</v>
      </c>
      <c r="K23">
        <f t="shared" si="1"/>
        <v>2.3529411764705883</v>
      </c>
      <c r="L23">
        <f t="shared" si="2"/>
        <v>170</v>
      </c>
      <c r="M23" t="s">
        <v>42</v>
      </c>
      <c r="N23" t="s">
        <v>37</v>
      </c>
      <c r="O23" t="s">
        <v>38</v>
      </c>
      <c r="P23" t="s">
        <v>39</v>
      </c>
      <c r="Q23" t="s">
        <v>37</v>
      </c>
      <c r="T23" t="s">
        <v>40</v>
      </c>
      <c r="AA23" t="s">
        <v>34</v>
      </c>
      <c r="AB23">
        <v>0</v>
      </c>
    </row>
    <row r="24" spans="1:28">
      <c r="A24" t="s">
        <v>1105</v>
      </c>
      <c r="B24" t="s">
        <v>61</v>
      </c>
      <c r="C24">
        <v>1</v>
      </c>
      <c r="D24">
        <f t="shared" si="3"/>
        <v>151</v>
      </c>
      <c r="E24">
        <v>0.998</v>
      </c>
      <c r="F24">
        <v>21</v>
      </c>
      <c r="G24">
        <v>4058</v>
      </c>
      <c r="H24" t="s">
        <v>34</v>
      </c>
      <c r="I24" t="s">
        <v>35</v>
      </c>
      <c r="J24">
        <f t="shared" si="0"/>
        <v>4</v>
      </c>
      <c r="K24">
        <f t="shared" si="1"/>
        <v>2.6490066225165565</v>
      </c>
      <c r="L24">
        <f t="shared" si="2"/>
        <v>151</v>
      </c>
      <c r="M24" t="s">
        <v>42</v>
      </c>
      <c r="N24" t="s">
        <v>37</v>
      </c>
      <c r="O24" t="s">
        <v>38</v>
      </c>
      <c r="P24" t="s">
        <v>35</v>
      </c>
      <c r="Q24" t="s">
        <v>37</v>
      </c>
      <c r="T24" t="s">
        <v>40</v>
      </c>
      <c r="AA24" t="s">
        <v>34</v>
      </c>
      <c r="AB24">
        <v>0</v>
      </c>
    </row>
    <row r="25" spans="1:28">
      <c r="A25" t="s">
        <v>1106</v>
      </c>
      <c r="B25" t="s">
        <v>62</v>
      </c>
      <c r="C25">
        <v>2</v>
      </c>
      <c r="D25">
        <f t="shared" si="3"/>
        <v>712</v>
      </c>
      <c r="E25">
        <v>0.98</v>
      </c>
      <c r="F25">
        <v>24</v>
      </c>
      <c r="G25" t="s">
        <v>34</v>
      </c>
      <c r="H25" t="s">
        <v>34</v>
      </c>
      <c r="I25" t="s">
        <v>35</v>
      </c>
      <c r="J25">
        <f t="shared" si="0"/>
        <v>0</v>
      </c>
      <c r="K25">
        <f t="shared" si="1"/>
        <v>0</v>
      </c>
      <c r="L25">
        <f t="shared" si="2"/>
        <v>712</v>
      </c>
      <c r="M25" t="s">
        <v>42</v>
      </c>
      <c r="N25" t="s">
        <v>63</v>
      </c>
      <c r="O25" t="s">
        <v>38</v>
      </c>
      <c r="P25" t="s">
        <v>35</v>
      </c>
      <c r="Q25" t="s">
        <v>37</v>
      </c>
      <c r="T25" t="s">
        <v>40</v>
      </c>
      <c r="AA25" t="s">
        <v>64</v>
      </c>
      <c r="AB25">
        <v>74</v>
      </c>
    </row>
    <row r="26" spans="1:28">
      <c r="A26" t="s">
        <v>1107</v>
      </c>
      <c r="B26" t="s">
        <v>65</v>
      </c>
      <c r="C26">
        <v>2</v>
      </c>
      <c r="D26">
        <f t="shared" si="3"/>
        <v>221</v>
      </c>
      <c r="E26">
        <v>0.998</v>
      </c>
      <c r="F26">
        <v>23</v>
      </c>
      <c r="G26" t="s">
        <v>34</v>
      </c>
      <c r="H26">
        <v>1560</v>
      </c>
      <c r="I26" t="s">
        <v>35</v>
      </c>
      <c r="J26">
        <f t="shared" si="0"/>
        <v>1</v>
      </c>
      <c r="K26">
        <f t="shared" si="1"/>
        <v>0.45248868778280543</v>
      </c>
      <c r="L26">
        <f t="shared" si="2"/>
        <v>221</v>
      </c>
      <c r="M26" t="s">
        <v>42</v>
      </c>
      <c r="N26" t="s">
        <v>66</v>
      </c>
      <c r="O26" t="s">
        <v>38</v>
      </c>
      <c r="P26" t="s">
        <v>35</v>
      </c>
      <c r="Q26" t="s">
        <v>37</v>
      </c>
      <c r="T26" t="s">
        <v>40</v>
      </c>
      <c r="AA26" t="s">
        <v>67</v>
      </c>
      <c r="AB26">
        <v>3</v>
      </c>
    </row>
    <row r="27" spans="1:28">
      <c r="A27" t="s">
        <v>1108</v>
      </c>
      <c r="B27" t="s">
        <v>68</v>
      </c>
      <c r="C27">
        <v>2</v>
      </c>
      <c r="D27">
        <f t="shared" si="3"/>
        <v>149</v>
      </c>
      <c r="E27">
        <v>0.998</v>
      </c>
      <c r="F27">
        <v>23</v>
      </c>
      <c r="G27">
        <v>1560</v>
      </c>
      <c r="H27" t="s">
        <v>34</v>
      </c>
      <c r="I27" t="s">
        <v>35</v>
      </c>
      <c r="J27">
        <f t="shared" si="0"/>
        <v>1</v>
      </c>
      <c r="K27">
        <f t="shared" si="1"/>
        <v>0.67114093959731547</v>
      </c>
      <c r="L27">
        <f t="shared" si="2"/>
        <v>149</v>
      </c>
      <c r="M27" t="s">
        <v>42</v>
      </c>
      <c r="N27" t="s">
        <v>37</v>
      </c>
      <c r="O27" t="s">
        <v>38</v>
      </c>
      <c r="P27" t="s">
        <v>35</v>
      </c>
      <c r="Q27" t="s">
        <v>37</v>
      </c>
      <c r="T27" t="s">
        <v>40</v>
      </c>
      <c r="AA27" t="s">
        <v>69</v>
      </c>
      <c r="AB27">
        <v>6</v>
      </c>
    </row>
    <row r="28" spans="1:28">
      <c r="A28" t="s">
        <v>1109</v>
      </c>
      <c r="B28" t="s">
        <v>70</v>
      </c>
      <c r="C28">
        <v>2</v>
      </c>
      <c r="D28">
        <f t="shared" si="3"/>
        <v>117</v>
      </c>
      <c r="E28">
        <v>0.999</v>
      </c>
      <c r="F28">
        <v>21</v>
      </c>
      <c r="G28">
        <v>2212</v>
      </c>
      <c r="H28">
        <v>7928</v>
      </c>
      <c r="I28" t="s">
        <v>35</v>
      </c>
      <c r="J28">
        <f t="shared" si="0"/>
        <v>12</v>
      </c>
      <c r="K28">
        <f t="shared" si="1"/>
        <v>10.256410256410255</v>
      </c>
      <c r="L28">
        <f t="shared" si="2"/>
        <v>117</v>
      </c>
      <c r="M28" t="s">
        <v>36</v>
      </c>
      <c r="N28" t="s">
        <v>37</v>
      </c>
      <c r="O28" t="s">
        <v>38</v>
      </c>
      <c r="P28" t="s">
        <v>35</v>
      </c>
      <c r="Q28" t="s">
        <v>37</v>
      </c>
      <c r="R28" t="s">
        <v>71</v>
      </c>
      <c r="T28" t="s">
        <v>40</v>
      </c>
      <c r="U28" t="s">
        <v>71</v>
      </c>
      <c r="AA28" t="s">
        <v>34</v>
      </c>
      <c r="AB28">
        <v>0</v>
      </c>
    </row>
    <row r="29" spans="1:28">
      <c r="A29" t="s">
        <v>1110</v>
      </c>
      <c r="B29" t="s">
        <v>72</v>
      </c>
      <c r="C29">
        <v>2</v>
      </c>
      <c r="D29">
        <f t="shared" si="3"/>
        <v>184</v>
      </c>
      <c r="E29">
        <v>0.99</v>
      </c>
      <c r="F29">
        <v>23</v>
      </c>
      <c r="G29" t="s">
        <v>34</v>
      </c>
      <c r="H29" t="s">
        <v>34</v>
      </c>
      <c r="I29" t="s">
        <v>35</v>
      </c>
      <c r="J29">
        <f t="shared" si="0"/>
        <v>1</v>
      </c>
      <c r="K29">
        <f t="shared" si="1"/>
        <v>0.54347826086956519</v>
      </c>
      <c r="L29">
        <f t="shared" si="2"/>
        <v>184</v>
      </c>
      <c r="M29" t="s">
        <v>42</v>
      </c>
      <c r="N29" t="s">
        <v>73</v>
      </c>
      <c r="O29" t="s">
        <v>38</v>
      </c>
      <c r="P29" t="s">
        <v>35</v>
      </c>
      <c r="Q29" t="s">
        <v>37</v>
      </c>
      <c r="T29" t="s">
        <v>40</v>
      </c>
      <c r="AA29" t="s">
        <v>74</v>
      </c>
      <c r="AB29">
        <v>6</v>
      </c>
    </row>
    <row r="30" spans="1:28">
      <c r="A30" t="s">
        <v>1111</v>
      </c>
      <c r="B30" t="s">
        <v>75</v>
      </c>
      <c r="C30">
        <v>2</v>
      </c>
      <c r="D30">
        <f t="shared" si="3"/>
        <v>110</v>
      </c>
      <c r="E30">
        <v>1</v>
      </c>
      <c r="F30">
        <v>22</v>
      </c>
      <c r="G30" t="s">
        <v>34</v>
      </c>
      <c r="H30">
        <v>5410</v>
      </c>
      <c r="I30" t="s">
        <v>35</v>
      </c>
      <c r="J30">
        <f t="shared" si="0"/>
        <v>12</v>
      </c>
      <c r="K30">
        <f t="shared" si="1"/>
        <v>10.909090909090908</v>
      </c>
      <c r="L30">
        <f t="shared" si="2"/>
        <v>110</v>
      </c>
      <c r="M30" t="s">
        <v>36</v>
      </c>
      <c r="N30" t="s">
        <v>37</v>
      </c>
      <c r="O30" t="s">
        <v>38</v>
      </c>
      <c r="P30" t="s">
        <v>35</v>
      </c>
      <c r="Q30" t="s">
        <v>37</v>
      </c>
      <c r="R30" t="s">
        <v>76</v>
      </c>
      <c r="T30" t="s">
        <v>40</v>
      </c>
      <c r="W30" t="s">
        <v>76</v>
      </c>
      <c r="AA30" t="s">
        <v>34</v>
      </c>
      <c r="AB30">
        <v>0</v>
      </c>
    </row>
    <row r="31" spans="1:28">
      <c r="A31" t="s">
        <v>1112</v>
      </c>
      <c r="B31" t="s">
        <v>77</v>
      </c>
      <c r="C31">
        <v>2</v>
      </c>
      <c r="D31">
        <f t="shared" si="3"/>
        <v>369</v>
      </c>
      <c r="E31">
        <v>0.99299999999999999</v>
      </c>
      <c r="F31">
        <v>20</v>
      </c>
      <c r="G31">
        <v>1817</v>
      </c>
      <c r="H31">
        <v>339</v>
      </c>
      <c r="I31" t="s">
        <v>35</v>
      </c>
      <c r="J31">
        <f t="shared" si="0"/>
        <v>0</v>
      </c>
      <c r="K31">
        <f t="shared" si="1"/>
        <v>0</v>
      </c>
      <c r="L31">
        <f t="shared" si="2"/>
        <v>369</v>
      </c>
      <c r="M31" t="s">
        <v>42</v>
      </c>
      <c r="N31" t="s">
        <v>78</v>
      </c>
      <c r="O31" t="s">
        <v>38</v>
      </c>
      <c r="P31" t="s">
        <v>35</v>
      </c>
      <c r="Q31" t="s">
        <v>37</v>
      </c>
      <c r="T31" t="s">
        <v>40</v>
      </c>
      <c r="AA31" t="s">
        <v>79</v>
      </c>
      <c r="AB31">
        <v>2</v>
      </c>
    </row>
    <row r="32" spans="1:28">
      <c r="A32" t="s">
        <v>1113</v>
      </c>
      <c r="B32" t="s">
        <v>80</v>
      </c>
      <c r="C32">
        <v>2</v>
      </c>
      <c r="D32">
        <f t="shared" si="3"/>
        <v>251</v>
      </c>
      <c r="E32">
        <v>0.95499999999999996</v>
      </c>
      <c r="F32">
        <v>22</v>
      </c>
      <c r="G32">
        <v>1192</v>
      </c>
      <c r="H32">
        <v>3799</v>
      </c>
      <c r="I32" t="s">
        <v>35</v>
      </c>
      <c r="J32">
        <f t="shared" si="0"/>
        <v>12</v>
      </c>
      <c r="K32">
        <f t="shared" si="1"/>
        <v>4.7808764940239037</v>
      </c>
      <c r="L32">
        <f t="shared" si="2"/>
        <v>251</v>
      </c>
      <c r="M32" t="s">
        <v>42</v>
      </c>
      <c r="N32" t="s">
        <v>81</v>
      </c>
      <c r="O32" t="s">
        <v>38</v>
      </c>
      <c r="P32" t="s">
        <v>35</v>
      </c>
      <c r="Q32" t="s">
        <v>37</v>
      </c>
      <c r="T32" t="s">
        <v>40</v>
      </c>
      <c r="AA32" t="s">
        <v>82</v>
      </c>
      <c r="AB32">
        <v>10</v>
      </c>
    </row>
    <row r="33" spans="1:28">
      <c r="A33" t="s">
        <v>1114</v>
      </c>
      <c r="B33" t="s">
        <v>83</v>
      </c>
      <c r="C33">
        <v>2</v>
      </c>
      <c r="D33">
        <f t="shared" si="3"/>
        <v>577</v>
      </c>
      <c r="E33">
        <v>0.97399999999999998</v>
      </c>
      <c r="F33">
        <v>23</v>
      </c>
      <c r="G33">
        <v>2318</v>
      </c>
      <c r="H33">
        <v>1714</v>
      </c>
      <c r="I33" t="s">
        <v>35</v>
      </c>
      <c r="J33">
        <f t="shared" si="0"/>
        <v>1</v>
      </c>
      <c r="K33">
        <f t="shared" si="1"/>
        <v>0.1733102253032929</v>
      </c>
      <c r="L33">
        <f t="shared" si="2"/>
        <v>577</v>
      </c>
      <c r="M33" t="s">
        <v>42</v>
      </c>
      <c r="N33" t="s">
        <v>84</v>
      </c>
      <c r="O33" t="s">
        <v>38</v>
      </c>
      <c r="P33" t="s">
        <v>35</v>
      </c>
      <c r="Q33" t="s">
        <v>37</v>
      </c>
      <c r="T33" t="s">
        <v>40</v>
      </c>
      <c r="AA33" t="s">
        <v>85</v>
      </c>
      <c r="AB33">
        <v>18</v>
      </c>
    </row>
    <row r="34" spans="1:28">
      <c r="A34" t="s">
        <v>1115</v>
      </c>
      <c r="B34" t="s">
        <v>86</v>
      </c>
      <c r="C34">
        <v>2</v>
      </c>
      <c r="D34">
        <f t="shared" si="3"/>
        <v>107</v>
      </c>
      <c r="E34">
        <v>0.998</v>
      </c>
      <c r="F34">
        <v>22</v>
      </c>
      <c r="G34">
        <v>3684</v>
      </c>
      <c r="H34">
        <v>3529</v>
      </c>
      <c r="I34" t="s">
        <v>35</v>
      </c>
      <c r="J34">
        <f t="shared" si="0"/>
        <v>12</v>
      </c>
      <c r="K34">
        <f t="shared" si="1"/>
        <v>11.214953271028037</v>
      </c>
      <c r="L34">
        <f t="shared" si="2"/>
        <v>107</v>
      </c>
      <c r="M34" t="s">
        <v>36</v>
      </c>
      <c r="N34" t="s">
        <v>37</v>
      </c>
      <c r="O34" t="s">
        <v>38</v>
      </c>
      <c r="P34" t="s">
        <v>35</v>
      </c>
      <c r="Q34" t="s">
        <v>37</v>
      </c>
      <c r="T34" t="s">
        <v>40</v>
      </c>
      <c r="AA34" t="s">
        <v>34</v>
      </c>
      <c r="AB34">
        <v>0</v>
      </c>
    </row>
    <row r="35" spans="1:28">
      <c r="A35" t="s">
        <v>1116</v>
      </c>
      <c r="B35" t="s">
        <v>87</v>
      </c>
      <c r="C35">
        <v>2</v>
      </c>
      <c r="D35">
        <f t="shared" si="3"/>
        <v>113</v>
      </c>
      <c r="E35">
        <v>1</v>
      </c>
      <c r="F35">
        <v>21</v>
      </c>
      <c r="G35">
        <v>1447</v>
      </c>
      <c r="H35" t="s">
        <v>34</v>
      </c>
      <c r="I35" t="s">
        <v>35</v>
      </c>
      <c r="J35">
        <f t="shared" si="0"/>
        <v>12</v>
      </c>
      <c r="K35">
        <f t="shared" si="1"/>
        <v>10.619469026548673</v>
      </c>
      <c r="L35">
        <f t="shared" si="2"/>
        <v>113</v>
      </c>
      <c r="M35" t="s">
        <v>36</v>
      </c>
      <c r="N35" t="s">
        <v>37</v>
      </c>
      <c r="O35" t="s">
        <v>38</v>
      </c>
      <c r="P35" t="s">
        <v>35</v>
      </c>
      <c r="Q35" t="s">
        <v>37</v>
      </c>
      <c r="R35" t="s">
        <v>71</v>
      </c>
      <c r="T35" t="s">
        <v>40</v>
      </c>
      <c r="U35" t="s">
        <v>71</v>
      </c>
      <c r="AA35" t="s">
        <v>34</v>
      </c>
      <c r="AB35">
        <v>0</v>
      </c>
    </row>
    <row r="36" spans="1:28">
      <c r="A36" t="s">
        <v>1117</v>
      </c>
      <c r="B36" t="s">
        <v>88</v>
      </c>
      <c r="C36">
        <v>2</v>
      </c>
      <c r="D36">
        <f t="shared" si="3"/>
        <v>358</v>
      </c>
      <c r="E36">
        <v>0.94299999999999995</v>
      </c>
      <c r="F36">
        <v>35</v>
      </c>
      <c r="G36">
        <v>2415</v>
      </c>
      <c r="H36">
        <v>237</v>
      </c>
      <c r="I36" t="s">
        <v>35</v>
      </c>
      <c r="J36">
        <f t="shared" si="0"/>
        <v>2</v>
      </c>
      <c r="K36">
        <f t="shared" si="1"/>
        <v>0.55865921787709494</v>
      </c>
      <c r="L36">
        <f t="shared" si="2"/>
        <v>358</v>
      </c>
      <c r="M36" t="s">
        <v>42</v>
      </c>
      <c r="N36" t="s">
        <v>37</v>
      </c>
      <c r="O36" t="s">
        <v>38</v>
      </c>
      <c r="P36" t="s">
        <v>35</v>
      </c>
      <c r="Q36" t="s">
        <v>37</v>
      </c>
      <c r="T36" t="s">
        <v>40</v>
      </c>
      <c r="AA36" t="s">
        <v>89</v>
      </c>
      <c r="AB36">
        <v>14</v>
      </c>
    </row>
    <row r="37" spans="1:28">
      <c r="A37" t="s">
        <v>1118</v>
      </c>
      <c r="B37" t="s">
        <v>88</v>
      </c>
      <c r="C37">
        <v>2</v>
      </c>
      <c r="D37">
        <f t="shared" si="3"/>
        <v>358</v>
      </c>
      <c r="E37">
        <v>0.94299999999999995</v>
      </c>
      <c r="F37">
        <v>35</v>
      </c>
      <c r="G37">
        <v>237</v>
      </c>
      <c r="H37" t="s">
        <v>34</v>
      </c>
      <c r="I37" t="s">
        <v>35</v>
      </c>
      <c r="J37">
        <f t="shared" si="0"/>
        <v>2</v>
      </c>
      <c r="K37">
        <f t="shared" si="1"/>
        <v>0.55865921787709494</v>
      </c>
      <c r="L37">
        <f t="shared" si="2"/>
        <v>358</v>
      </c>
      <c r="M37" t="s">
        <v>42</v>
      </c>
      <c r="N37" t="s">
        <v>37</v>
      </c>
      <c r="O37" t="s">
        <v>38</v>
      </c>
      <c r="P37" t="s">
        <v>35</v>
      </c>
      <c r="Q37" t="s">
        <v>37</v>
      </c>
      <c r="T37" t="s">
        <v>40</v>
      </c>
      <c r="AA37" t="s">
        <v>89</v>
      </c>
      <c r="AB37">
        <v>14</v>
      </c>
    </row>
    <row r="38" spans="1:28">
      <c r="A38" t="s">
        <v>1119</v>
      </c>
      <c r="B38" t="s">
        <v>90</v>
      </c>
      <c r="C38">
        <v>2</v>
      </c>
      <c r="D38">
        <f t="shared" si="3"/>
        <v>154</v>
      </c>
      <c r="E38">
        <v>0.97799999999999998</v>
      </c>
      <c r="F38">
        <v>24</v>
      </c>
      <c r="G38">
        <v>6755</v>
      </c>
      <c r="H38">
        <v>7374</v>
      </c>
      <c r="I38" t="s">
        <v>35</v>
      </c>
      <c r="J38">
        <f t="shared" si="0"/>
        <v>1</v>
      </c>
      <c r="K38">
        <f t="shared" si="1"/>
        <v>0.64935064935064934</v>
      </c>
      <c r="L38">
        <f t="shared" si="2"/>
        <v>154</v>
      </c>
      <c r="M38" t="s">
        <v>42</v>
      </c>
      <c r="N38" t="s">
        <v>37</v>
      </c>
      <c r="O38" t="s">
        <v>38</v>
      </c>
      <c r="P38" t="s">
        <v>35</v>
      </c>
      <c r="Q38" t="s">
        <v>37</v>
      </c>
      <c r="T38" t="s">
        <v>40</v>
      </c>
      <c r="AA38" t="s">
        <v>91</v>
      </c>
      <c r="AB38">
        <v>9</v>
      </c>
    </row>
    <row r="39" spans="1:28">
      <c r="A39" t="s">
        <v>1120</v>
      </c>
      <c r="B39" t="s">
        <v>92</v>
      </c>
      <c r="C39">
        <v>2</v>
      </c>
      <c r="D39">
        <f t="shared" si="3"/>
        <v>279</v>
      </c>
      <c r="E39">
        <v>0.999</v>
      </c>
      <c r="F39">
        <v>26</v>
      </c>
      <c r="G39">
        <v>472</v>
      </c>
      <c r="H39">
        <v>659</v>
      </c>
      <c r="I39" t="s">
        <v>35</v>
      </c>
      <c r="J39">
        <f t="shared" si="0"/>
        <v>1</v>
      </c>
      <c r="K39">
        <f t="shared" si="1"/>
        <v>0.35842293906810035</v>
      </c>
      <c r="L39">
        <f t="shared" si="2"/>
        <v>279</v>
      </c>
      <c r="M39" t="s">
        <v>42</v>
      </c>
      <c r="N39" t="s">
        <v>37</v>
      </c>
      <c r="O39" t="s">
        <v>38</v>
      </c>
      <c r="P39" t="s">
        <v>35</v>
      </c>
      <c r="Q39" t="s">
        <v>37</v>
      </c>
      <c r="T39" t="s">
        <v>40</v>
      </c>
      <c r="AA39" t="s">
        <v>93</v>
      </c>
      <c r="AB39">
        <v>9</v>
      </c>
    </row>
    <row r="40" spans="1:28">
      <c r="A40" t="s">
        <v>1121</v>
      </c>
      <c r="B40" t="s">
        <v>94</v>
      </c>
      <c r="C40">
        <v>3</v>
      </c>
      <c r="D40">
        <f t="shared" si="3"/>
        <v>426</v>
      </c>
      <c r="E40">
        <v>0.99399999999999999</v>
      </c>
      <c r="F40">
        <v>25</v>
      </c>
      <c r="G40">
        <v>2151</v>
      </c>
      <c r="H40">
        <v>3069</v>
      </c>
      <c r="I40" t="s">
        <v>35</v>
      </c>
      <c r="J40">
        <f t="shared" si="0"/>
        <v>7</v>
      </c>
      <c r="K40">
        <f t="shared" si="1"/>
        <v>1.6431924882629108</v>
      </c>
      <c r="L40">
        <f t="shared" si="2"/>
        <v>426</v>
      </c>
      <c r="M40" t="s">
        <v>42</v>
      </c>
      <c r="N40" t="s">
        <v>95</v>
      </c>
      <c r="O40" t="s">
        <v>96</v>
      </c>
      <c r="P40" t="s">
        <v>39</v>
      </c>
      <c r="Q40" t="s">
        <v>37</v>
      </c>
      <c r="T40" t="s">
        <v>40</v>
      </c>
      <c r="AA40" t="s">
        <v>34</v>
      </c>
      <c r="AB40">
        <v>0</v>
      </c>
    </row>
    <row r="41" spans="1:28">
      <c r="A41" t="s">
        <v>1122</v>
      </c>
      <c r="B41" t="s">
        <v>97</v>
      </c>
      <c r="C41">
        <v>3</v>
      </c>
      <c r="D41">
        <f t="shared" si="3"/>
        <v>438</v>
      </c>
      <c r="E41">
        <v>1</v>
      </c>
      <c r="F41">
        <v>20</v>
      </c>
      <c r="G41">
        <v>584</v>
      </c>
      <c r="H41">
        <v>1619</v>
      </c>
      <c r="I41" t="s">
        <v>35</v>
      </c>
      <c r="J41">
        <f t="shared" si="0"/>
        <v>3</v>
      </c>
      <c r="K41">
        <f t="shared" si="1"/>
        <v>0.68493150684931503</v>
      </c>
      <c r="L41">
        <f t="shared" si="2"/>
        <v>438</v>
      </c>
      <c r="M41" t="s">
        <v>42</v>
      </c>
      <c r="N41" t="s">
        <v>98</v>
      </c>
      <c r="O41" t="s">
        <v>99</v>
      </c>
      <c r="P41" t="s">
        <v>39</v>
      </c>
      <c r="Q41" t="s">
        <v>37</v>
      </c>
      <c r="T41" t="s">
        <v>40</v>
      </c>
      <c r="AA41" t="s">
        <v>34</v>
      </c>
      <c r="AB41">
        <v>0</v>
      </c>
    </row>
    <row r="42" spans="1:28">
      <c r="A42" t="s">
        <v>1123</v>
      </c>
      <c r="B42" t="s">
        <v>100</v>
      </c>
      <c r="C42">
        <v>3</v>
      </c>
      <c r="D42">
        <f t="shared" si="3"/>
        <v>440</v>
      </c>
      <c r="E42">
        <v>0.97199999999999998</v>
      </c>
      <c r="F42">
        <v>21</v>
      </c>
      <c r="G42">
        <v>3481</v>
      </c>
      <c r="H42">
        <v>8661</v>
      </c>
      <c r="I42" t="s">
        <v>35</v>
      </c>
      <c r="J42">
        <f t="shared" si="0"/>
        <v>7</v>
      </c>
      <c r="K42">
        <f t="shared" si="1"/>
        <v>1.5909090909090908</v>
      </c>
      <c r="L42">
        <f t="shared" si="2"/>
        <v>440</v>
      </c>
      <c r="M42" t="s">
        <v>42</v>
      </c>
      <c r="N42" t="s">
        <v>101</v>
      </c>
      <c r="O42" t="s">
        <v>96</v>
      </c>
      <c r="P42" t="s">
        <v>35</v>
      </c>
      <c r="Q42" t="s">
        <v>37</v>
      </c>
      <c r="T42" t="s">
        <v>40</v>
      </c>
      <c r="AA42" t="s">
        <v>34</v>
      </c>
      <c r="AB42">
        <v>0</v>
      </c>
    </row>
    <row r="43" spans="1:28">
      <c r="A43" t="s">
        <v>1124</v>
      </c>
      <c r="B43" t="s">
        <v>102</v>
      </c>
      <c r="C43">
        <v>3</v>
      </c>
      <c r="D43">
        <f t="shared" si="3"/>
        <v>428</v>
      </c>
      <c r="E43">
        <v>0.98399999999999999</v>
      </c>
      <c r="F43">
        <v>22</v>
      </c>
      <c r="G43" t="s">
        <v>34</v>
      </c>
      <c r="H43" t="s">
        <v>34</v>
      </c>
      <c r="I43" t="s">
        <v>35</v>
      </c>
      <c r="J43">
        <f t="shared" si="0"/>
        <v>9</v>
      </c>
      <c r="K43">
        <f t="shared" si="1"/>
        <v>2.1028037383177569</v>
      </c>
      <c r="L43">
        <f t="shared" si="2"/>
        <v>428</v>
      </c>
      <c r="M43" t="s">
        <v>42</v>
      </c>
      <c r="N43" t="s">
        <v>95</v>
      </c>
      <c r="O43" t="s">
        <v>96</v>
      </c>
      <c r="P43" t="s">
        <v>35</v>
      </c>
      <c r="Q43" t="s">
        <v>37</v>
      </c>
      <c r="R43" t="s">
        <v>103</v>
      </c>
      <c r="T43" t="s">
        <v>40</v>
      </c>
      <c r="U43" t="s">
        <v>103</v>
      </c>
      <c r="AA43" t="s">
        <v>34</v>
      </c>
      <c r="AB43">
        <v>0</v>
      </c>
    </row>
    <row r="44" spans="1:28">
      <c r="A44" t="s">
        <v>1125</v>
      </c>
      <c r="B44" t="s">
        <v>104</v>
      </c>
      <c r="C44">
        <v>3</v>
      </c>
      <c r="D44">
        <f t="shared" si="3"/>
        <v>443</v>
      </c>
      <c r="E44">
        <v>0.998</v>
      </c>
      <c r="F44">
        <v>32</v>
      </c>
      <c r="G44">
        <v>1236</v>
      </c>
      <c r="H44">
        <v>702</v>
      </c>
      <c r="I44" t="s">
        <v>35</v>
      </c>
      <c r="J44">
        <f t="shared" si="0"/>
        <v>8</v>
      </c>
      <c r="K44">
        <f t="shared" si="1"/>
        <v>1.8058690744920993</v>
      </c>
      <c r="L44">
        <f t="shared" si="2"/>
        <v>443</v>
      </c>
      <c r="M44" t="s">
        <v>42</v>
      </c>
      <c r="N44" t="s">
        <v>105</v>
      </c>
      <c r="O44" t="s">
        <v>96</v>
      </c>
      <c r="P44" t="s">
        <v>35</v>
      </c>
      <c r="Q44" t="s">
        <v>37</v>
      </c>
      <c r="T44" t="s">
        <v>40</v>
      </c>
      <c r="AA44" t="s">
        <v>34</v>
      </c>
      <c r="AB44">
        <v>0</v>
      </c>
    </row>
    <row r="45" spans="1:28">
      <c r="A45" t="s">
        <v>1126</v>
      </c>
      <c r="B45" t="s">
        <v>106</v>
      </c>
      <c r="C45">
        <v>3</v>
      </c>
      <c r="D45">
        <f t="shared" si="3"/>
        <v>445</v>
      </c>
      <c r="E45">
        <v>0.998</v>
      </c>
      <c r="F45">
        <v>26</v>
      </c>
      <c r="G45">
        <v>3918</v>
      </c>
      <c r="H45">
        <v>2397</v>
      </c>
      <c r="I45" t="s">
        <v>35</v>
      </c>
      <c r="J45">
        <f t="shared" si="0"/>
        <v>8</v>
      </c>
      <c r="K45">
        <f t="shared" si="1"/>
        <v>1.797752808988764</v>
      </c>
      <c r="L45">
        <f t="shared" si="2"/>
        <v>445</v>
      </c>
      <c r="M45" t="s">
        <v>42</v>
      </c>
      <c r="N45" t="s">
        <v>107</v>
      </c>
      <c r="O45" t="s">
        <v>96</v>
      </c>
      <c r="P45" t="s">
        <v>35</v>
      </c>
      <c r="Q45" t="s">
        <v>37</v>
      </c>
      <c r="T45" t="s">
        <v>40</v>
      </c>
      <c r="AA45" t="s">
        <v>34</v>
      </c>
      <c r="AB45">
        <v>0</v>
      </c>
    </row>
    <row r="46" spans="1:28">
      <c r="A46" t="s">
        <v>1127</v>
      </c>
      <c r="B46" t="s">
        <v>108</v>
      </c>
      <c r="C46">
        <v>3</v>
      </c>
      <c r="D46">
        <f t="shared" si="3"/>
        <v>424</v>
      </c>
      <c r="E46">
        <v>0.998</v>
      </c>
      <c r="F46">
        <v>25</v>
      </c>
      <c r="G46">
        <v>2498</v>
      </c>
      <c r="H46">
        <v>8818</v>
      </c>
      <c r="I46" t="s">
        <v>35</v>
      </c>
      <c r="J46">
        <f t="shared" si="0"/>
        <v>8</v>
      </c>
      <c r="K46">
        <f t="shared" si="1"/>
        <v>1.8867924528301887</v>
      </c>
      <c r="L46">
        <f t="shared" si="2"/>
        <v>424</v>
      </c>
      <c r="M46" t="s">
        <v>42</v>
      </c>
      <c r="N46" t="s">
        <v>95</v>
      </c>
      <c r="O46" t="s">
        <v>96</v>
      </c>
      <c r="P46" t="s">
        <v>35</v>
      </c>
      <c r="Q46" t="s">
        <v>37</v>
      </c>
      <c r="T46" t="s">
        <v>40</v>
      </c>
      <c r="AA46" t="s">
        <v>34</v>
      </c>
      <c r="AB46">
        <v>0</v>
      </c>
    </row>
    <row r="47" spans="1:28">
      <c r="A47" t="s">
        <v>1128</v>
      </c>
      <c r="B47" t="s">
        <v>109</v>
      </c>
      <c r="C47">
        <v>3</v>
      </c>
      <c r="D47">
        <f t="shared" si="3"/>
        <v>426</v>
      </c>
      <c r="E47">
        <v>0.98899999999999999</v>
      </c>
      <c r="F47">
        <v>25</v>
      </c>
      <c r="G47">
        <v>4224</v>
      </c>
      <c r="H47">
        <v>2197</v>
      </c>
      <c r="I47" t="s">
        <v>35</v>
      </c>
      <c r="J47">
        <f t="shared" si="0"/>
        <v>7</v>
      </c>
      <c r="K47">
        <f t="shared" si="1"/>
        <v>1.6431924882629108</v>
      </c>
      <c r="L47">
        <f t="shared" si="2"/>
        <v>426</v>
      </c>
      <c r="M47" t="s">
        <v>42</v>
      </c>
      <c r="N47" t="s">
        <v>95</v>
      </c>
      <c r="O47" t="s">
        <v>96</v>
      </c>
      <c r="P47" t="s">
        <v>35</v>
      </c>
      <c r="Q47" t="s">
        <v>37</v>
      </c>
      <c r="T47" t="s">
        <v>40</v>
      </c>
      <c r="AA47" t="s">
        <v>34</v>
      </c>
      <c r="AB47">
        <v>0</v>
      </c>
    </row>
    <row r="48" spans="1:28">
      <c r="A48" t="s">
        <v>1129</v>
      </c>
      <c r="B48" t="s">
        <v>110</v>
      </c>
      <c r="C48">
        <v>3</v>
      </c>
      <c r="D48">
        <f t="shared" si="3"/>
        <v>437</v>
      </c>
      <c r="E48">
        <v>0.90600000000000003</v>
      </c>
      <c r="F48">
        <v>21</v>
      </c>
      <c r="G48" t="s">
        <v>34</v>
      </c>
      <c r="H48" t="s">
        <v>34</v>
      </c>
      <c r="I48" t="s">
        <v>35</v>
      </c>
      <c r="J48">
        <f t="shared" si="0"/>
        <v>7</v>
      </c>
      <c r="K48">
        <f t="shared" si="1"/>
        <v>1.6018306636155608</v>
      </c>
      <c r="L48">
        <f t="shared" si="2"/>
        <v>437</v>
      </c>
      <c r="M48" t="s">
        <v>42</v>
      </c>
      <c r="N48" t="s">
        <v>101</v>
      </c>
      <c r="O48" t="s">
        <v>96</v>
      </c>
      <c r="P48" t="s">
        <v>35</v>
      </c>
      <c r="Q48" t="s">
        <v>37</v>
      </c>
      <c r="T48" t="s">
        <v>40</v>
      </c>
      <c r="AA48" t="s">
        <v>34</v>
      </c>
      <c r="AB48">
        <v>0</v>
      </c>
    </row>
    <row r="49" spans="1:28">
      <c r="A49" t="s">
        <v>1130</v>
      </c>
      <c r="B49" t="s">
        <v>111</v>
      </c>
      <c r="C49">
        <v>3</v>
      </c>
      <c r="D49">
        <f t="shared" si="3"/>
        <v>426</v>
      </c>
      <c r="E49">
        <v>0.98699999999999999</v>
      </c>
      <c r="F49">
        <v>25</v>
      </c>
      <c r="G49">
        <v>2264</v>
      </c>
      <c r="H49">
        <v>4379</v>
      </c>
      <c r="I49" t="s">
        <v>35</v>
      </c>
      <c r="J49">
        <f t="shared" si="0"/>
        <v>8</v>
      </c>
      <c r="K49">
        <f t="shared" si="1"/>
        <v>1.8779342723004695</v>
      </c>
      <c r="L49">
        <f t="shared" si="2"/>
        <v>426</v>
      </c>
      <c r="M49" t="s">
        <v>42</v>
      </c>
      <c r="N49" t="s">
        <v>95</v>
      </c>
      <c r="O49" t="s">
        <v>96</v>
      </c>
      <c r="P49" t="s">
        <v>35</v>
      </c>
      <c r="Q49" t="s">
        <v>37</v>
      </c>
      <c r="T49" t="s">
        <v>40</v>
      </c>
      <c r="AA49" t="s">
        <v>34</v>
      </c>
      <c r="AB49">
        <v>0</v>
      </c>
    </row>
    <row r="50" spans="1:28">
      <c r="A50" t="s">
        <v>1131</v>
      </c>
      <c r="B50" t="s">
        <v>112</v>
      </c>
      <c r="C50">
        <v>3</v>
      </c>
      <c r="D50">
        <f t="shared" si="3"/>
        <v>434</v>
      </c>
      <c r="E50">
        <v>0.995</v>
      </c>
      <c r="F50">
        <v>25</v>
      </c>
      <c r="G50" t="s">
        <v>34</v>
      </c>
      <c r="H50" t="s">
        <v>34</v>
      </c>
      <c r="I50" t="s">
        <v>35</v>
      </c>
      <c r="J50">
        <f t="shared" si="0"/>
        <v>7</v>
      </c>
      <c r="K50">
        <f t="shared" si="1"/>
        <v>1.6129032258064515</v>
      </c>
      <c r="L50">
        <f t="shared" si="2"/>
        <v>434</v>
      </c>
      <c r="M50" t="s">
        <v>42</v>
      </c>
      <c r="N50" t="s">
        <v>95</v>
      </c>
      <c r="O50" t="s">
        <v>113</v>
      </c>
      <c r="P50" t="s">
        <v>35</v>
      </c>
      <c r="Q50" t="s">
        <v>37</v>
      </c>
      <c r="T50" t="s">
        <v>40</v>
      </c>
      <c r="AA50" t="s">
        <v>34</v>
      </c>
      <c r="AB50">
        <v>0</v>
      </c>
    </row>
    <row r="51" spans="1:28">
      <c r="A51" t="s">
        <v>1132</v>
      </c>
      <c r="B51" t="s">
        <v>114</v>
      </c>
      <c r="C51">
        <v>3</v>
      </c>
      <c r="D51">
        <f t="shared" si="3"/>
        <v>424</v>
      </c>
      <c r="E51">
        <v>0.997</v>
      </c>
      <c r="F51">
        <v>25</v>
      </c>
      <c r="G51">
        <v>1892</v>
      </c>
      <c r="H51">
        <v>5778</v>
      </c>
      <c r="I51" t="s">
        <v>35</v>
      </c>
      <c r="J51">
        <f t="shared" si="0"/>
        <v>7</v>
      </c>
      <c r="K51">
        <f t="shared" si="1"/>
        <v>1.6509433962264151</v>
      </c>
      <c r="L51">
        <f t="shared" si="2"/>
        <v>424</v>
      </c>
      <c r="M51" t="s">
        <v>42</v>
      </c>
      <c r="N51" t="s">
        <v>115</v>
      </c>
      <c r="O51" t="s">
        <v>113</v>
      </c>
      <c r="P51" t="s">
        <v>39</v>
      </c>
      <c r="Q51" t="s">
        <v>37</v>
      </c>
      <c r="T51" t="s">
        <v>40</v>
      </c>
      <c r="AA51" t="s">
        <v>34</v>
      </c>
      <c r="AB51">
        <v>0</v>
      </c>
    </row>
    <row r="52" spans="1:28">
      <c r="A52" t="s">
        <v>1133</v>
      </c>
      <c r="B52" t="s">
        <v>116</v>
      </c>
      <c r="C52">
        <v>3</v>
      </c>
      <c r="D52">
        <f t="shared" si="3"/>
        <v>430</v>
      </c>
      <c r="E52">
        <v>0.99399999999999999</v>
      </c>
      <c r="F52">
        <v>22</v>
      </c>
      <c r="G52">
        <v>2228</v>
      </c>
      <c r="H52">
        <v>746</v>
      </c>
      <c r="I52" t="s">
        <v>35</v>
      </c>
      <c r="J52">
        <f t="shared" si="0"/>
        <v>7</v>
      </c>
      <c r="K52">
        <f t="shared" si="1"/>
        <v>1.6279069767441861</v>
      </c>
      <c r="L52">
        <f t="shared" si="2"/>
        <v>430</v>
      </c>
      <c r="M52" t="s">
        <v>42</v>
      </c>
      <c r="N52" t="s">
        <v>95</v>
      </c>
      <c r="O52" t="s">
        <v>117</v>
      </c>
      <c r="P52" t="s">
        <v>35</v>
      </c>
      <c r="Q52" t="s">
        <v>37</v>
      </c>
      <c r="T52" t="s">
        <v>40</v>
      </c>
      <c r="AA52" t="s">
        <v>34</v>
      </c>
      <c r="AB52">
        <v>0</v>
      </c>
    </row>
    <row r="53" spans="1:28">
      <c r="A53" t="s">
        <v>1134</v>
      </c>
      <c r="B53" t="s">
        <v>118</v>
      </c>
      <c r="C53">
        <v>3</v>
      </c>
      <c r="D53">
        <f t="shared" si="3"/>
        <v>431</v>
      </c>
      <c r="E53">
        <v>0.99399999999999999</v>
      </c>
      <c r="F53">
        <v>22</v>
      </c>
      <c r="G53" t="s">
        <v>34</v>
      </c>
      <c r="H53">
        <v>5680</v>
      </c>
      <c r="I53" t="s">
        <v>35</v>
      </c>
      <c r="J53">
        <f t="shared" si="0"/>
        <v>6</v>
      </c>
      <c r="K53">
        <f t="shared" si="1"/>
        <v>1.3921113689095126</v>
      </c>
      <c r="L53">
        <f t="shared" si="2"/>
        <v>431</v>
      </c>
      <c r="M53" t="s">
        <v>42</v>
      </c>
      <c r="N53" t="s">
        <v>119</v>
      </c>
      <c r="O53" t="s">
        <v>117</v>
      </c>
      <c r="P53" t="s">
        <v>35</v>
      </c>
      <c r="Q53" t="s">
        <v>37</v>
      </c>
      <c r="T53" t="s">
        <v>40</v>
      </c>
      <c r="AA53" t="s">
        <v>34</v>
      </c>
      <c r="AB53">
        <v>0</v>
      </c>
    </row>
    <row r="54" spans="1:28">
      <c r="A54" t="s">
        <v>1135</v>
      </c>
      <c r="B54" t="s">
        <v>120</v>
      </c>
      <c r="C54">
        <v>4</v>
      </c>
      <c r="D54">
        <f t="shared" si="3"/>
        <v>205</v>
      </c>
      <c r="E54">
        <v>0.91400000000000003</v>
      </c>
      <c r="F54">
        <v>19</v>
      </c>
      <c r="G54" t="s">
        <v>34</v>
      </c>
      <c r="H54">
        <v>6179</v>
      </c>
      <c r="I54" t="s">
        <v>35</v>
      </c>
      <c r="J54">
        <f t="shared" si="0"/>
        <v>8</v>
      </c>
      <c r="K54">
        <f t="shared" si="1"/>
        <v>3.9024390243902438</v>
      </c>
      <c r="L54">
        <f t="shared" si="2"/>
        <v>205</v>
      </c>
      <c r="M54" t="s">
        <v>42</v>
      </c>
      <c r="N54" t="s">
        <v>37</v>
      </c>
      <c r="O54" t="s">
        <v>38</v>
      </c>
      <c r="P54" t="s">
        <v>35</v>
      </c>
      <c r="Q54" t="s">
        <v>37</v>
      </c>
      <c r="R54" t="s">
        <v>121</v>
      </c>
      <c r="T54" t="s">
        <v>40</v>
      </c>
      <c r="U54" t="s">
        <v>121</v>
      </c>
      <c r="AA54" t="s">
        <v>34</v>
      </c>
      <c r="AB54">
        <v>0</v>
      </c>
    </row>
    <row r="55" spans="1:28">
      <c r="A55" t="s">
        <v>1136</v>
      </c>
      <c r="B55" t="s">
        <v>122</v>
      </c>
      <c r="C55">
        <v>4</v>
      </c>
      <c r="D55">
        <f t="shared" si="3"/>
        <v>209</v>
      </c>
      <c r="E55">
        <v>0.91300000000000003</v>
      </c>
      <c r="F55">
        <v>19</v>
      </c>
      <c r="G55">
        <v>6179</v>
      </c>
      <c r="H55" t="s">
        <v>34</v>
      </c>
      <c r="I55" t="s">
        <v>35</v>
      </c>
      <c r="J55">
        <f t="shared" si="0"/>
        <v>8</v>
      </c>
      <c r="K55">
        <f t="shared" si="1"/>
        <v>3.8277511961722488</v>
      </c>
      <c r="L55">
        <f t="shared" si="2"/>
        <v>209</v>
      </c>
      <c r="M55" t="s">
        <v>42</v>
      </c>
      <c r="N55" t="s">
        <v>37</v>
      </c>
      <c r="O55" t="s">
        <v>38</v>
      </c>
      <c r="P55" t="s">
        <v>35</v>
      </c>
      <c r="Q55" t="s">
        <v>37</v>
      </c>
      <c r="R55" t="s">
        <v>123</v>
      </c>
      <c r="T55" t="s">
        <v>40</v>
      </c>
      <c r="U55" t="s">
        <v>123</v>
      </c>
      <c r="AA55" t="s">
        <v>34</v>
      </c>
      <c r="AB55">
        <v>0</v>
      </c>
    </row>
    <row r="56" spans="1:28">
      <c r="A56" t="s">
        <v>1137</v>
      </c>
      <c r="B56" t="s">
        <v>124</v>
      </c>
      <c r="C56">
        <v>4</v>
      </c>
      <c r="D56">
        <f t="shared" si="3"/>
        <v>205</v>
      </c>
      <c r="E56">
        <v>0.97399999999999998</v>
      </c>
      <c r="F56">
        <v>19</v>
      </c>
      <c r="G56">
        <v>2246</v>
      </c>
      <c r="H56">
        <v>6693</v>
      </c>
      <c r="I56" t="s">
        <v>35</v>
      </c>
      <c r="J56">
        <f t="shared" si="0"/>
        <v>9</v>
      </c>
      <c r="K56">
        <f t="shared" si="1"/>
        <v>4.3902439024390247</v>
      </c>
      <c r="L56">
        <f t="shared" si="2"/>
        <v>205</v>
      </c>
      <c r="M56" t="s">
        <v>42</v>
      </c>
      <c r="N56" t="s">
        <v>37</v>
      </c>
      <c r="O56" t="s">
        <v>38</v>
      </c>
      <c r="P56" t="s">
        <v>35</v>
      </c>
      <c r="Q56" t="s">
        <v>37</v>
      </c>
      <c r="T56" t="s">
        <v>40</v>
      </c>
      <c r="AA56" t="s">
        <v>34</v>
      </c>
      <c r="AB56">
        <v>0</v>
      </c>
    </row>
    <row r="57" spans="1:28">
      <c r="A57" t="s">
        <v>1138</v>
      </c>
      <c r="B57" t="s">
        <v>125</v>
      </c>
      <c r="C57">
        <v>4</v>
      </c>
      <c r="D57">
        <f t="shared" si="3"/>
        <v>214</v>
      </c>
      <c r="E57">
        <v>0.95499999999999996</v>
      </c>
      <c r="F57">
        <v>23</v>
      </c>
      <c r="G57" t="s">
        <v>34</v>
      </c>
      <c r="H57" t="s">
        <v>34</v>
      </c>
      <c r="I57" t="s">
        <v>35</v>
      </c>
      <c r="J57">
        <f t="shared" si="0"/>
        <v>9</v>
      </c>
      <c r="K57">
        <f t="shared" si="1"/>
        <v>4.2056074766355138</v>
      </c>
      <c r="L57">
        <f t="shared" si="2"/>
        <v>214</v>
      </c>
      <c r="M57" t="s">
        <v>42</v>
      </c>
      <c r="N57" t="s">
        <v>37</v>
      </c>
      <c r="O57" t="s">
        <v>38</v>
      </c>
      <c r="P57" t="s">
        <v>35</v>
      </c>
      <c r="Q57" t="s">
        <v>126</v>
      </c>
      <c r="R57" s="6"/>
      <c r="S57" s="6"/>
      <c r="T57" t="s">
        <v>40</v>
      </c>
      <c r="AA57" t="s">
        <v>34</v>
      </c>
      <c r="AB57">
        <v>0</v>
      </c>
    </row>
    <row r="58" spans="1:28">
      <c r="A58" t="s">
        <v>1139</v>
      </c>
      <c r="B58" t="s">
        <v>127</v>
      </c>
      <c r="C58">
        <v>4</v>
      </c>
      <c r="D58">
        <f t="shared" si="3"/>
        <v>145</v>
      </c>
      <c r="E58">
        <v>0.95499999999999996</v>
      </c>
      <c r="F58">
        <v>19</v>
      </c>
      <c r="G58" t="s">
        <v>34</v>
      </c>
      <c r="H58">
        <v>538</v>
      </c>
      <c r="I58" t="s">
        <v>35</v>
      </c>
      <c r="J58">
        <f t="shared" si="0"/>
        <v>7</v>
      </c>
      <c r="K58">
        <f t="shared" si="1"/>
        <v>4.8275862068965516</v>
      </c>
      <c r="L58">
        <f t="shared" si="2"/>
        <v>145</v>
      </c>
      <c r="M58" t="s">
        <v>36</v>
      </c>
      <c r="N58" t="s">
        <v>37</v>
      </c>
      <c r="O58" t="s">
        <v>38</v>
      </c>
      <c r="P58" t="s">
        <v>35</v>
      </c>
      <c r="Q58" t="s">
        <v>37</v>
      </c>
      <c r="R58" t="s">
        <v>128</v>
      </c>
      <c r="T58" t="s">
        <v>40</v>
      </c>
      <c r="U58" t="s">
        <v>128</v>
      </c>
      <c r="AA58" t="s">
        <v>34</v>
      </c>
      <c r="AB58">
        <v>0</v>
      </c>
    </row>
    <row r="59" spans="1:28">
      <c r="A59" t="s">
        <v>1140</v>
      </c>
      <c r="B59" t="s">
        <v>129</v>
      </c>
      <c r="C59">
        <v>4</v>
      </c>
      <c r="D59">
        <f t="shared" si="3"/>
        <v>205</v>
      </c>
      <c r="E59">
        <v>0.94599999999999995</v>
      </c>
      <c r="F59">
        <v>19</v>
      </c>
      <c r="G59">
        <v>2139</v>
      </c>
      <c r="H59">
        <v>5190</v>
      </c>
      <c r="I59" t="s">
        <v>35</v>
      </c>
      <c r="J59">
        <f t="shared" si="0"/>
        <v>8</v>
      </c>
      <c r="K59">
        <f t="shared" si="1"/>
        <v>3.9024390243902438</v>
      </c>
      <c r="L59">
        <f t="shared" si="2"/>
        <v>205</v>
      </c>
      <c r="M59" t="s">
        <v>42</v>
      </c>
      <c r="N59" t="s">
        <v>37</v>
      </c>
      <c r="O59" t="s">
        <v>38</v>
      </c>
      <c r="P59" t="s">
        <v>35</v>
      </c>
      <c r="Q59" t="s">
        <v>37</v>
      </c>
      <c r="R59" t="s">
        <v>121</v>
      </c>
      <c r="T59" t="s">
        <v>40</v>
      </c>
      <c r="U59" t="s">
        <v>121</v>
      </c>
      <c r="AA59" t="s">
        <v>34</v>
      </c>
      <c r="AB59">
        <v>0</v>
      </c>
    </row>
    <row r="60" spans="1:28">
      <c r="A60" t="s">
        <v>1141</v>
      </c>
      <c r="B60" t="s">
        <v>130</v>
      </c>
      <c r="C60">
        <v>4</v>
      </c>
      <c r="D60">
        <f t="shared" si="3"/>
        <v>202</v>
      </c>
      <c r="E60">
        <v>0.97399999999999998</v>
      </c>
      <c r="F60">
        <v>19</v>
      </c>
      <c r="G60">
        <v>2255</v>
      </c>
      <c r="H60" t="s">
        <v>34</v>
      </c>
      <c r="I60" t="s">
        <v>35</v>
      </c>
      <c r="J60">
        <f t="shared" si="0"/>
        <v>9</v>
      </c>
      <c r="K60">
        <f t="shared" si="1"/>
        <v>4.4554455445544559</v>
      </c>
      <c r="L60">
        <f t="shared" si="2"/>
        <v>202</v>
      </c>
      <c r="M60" t="s">
        <v>42</v>
      </c>
      <c r="N60" t="s">
        <v>37</v>
      </c>
      <c r="O60" t="s">
        <v>38</v>
      </c>
      <c r="P60" t="s">
        <v>35</v>
      </c>
      <c r="Q60" t="s">
        <v>37</v>
      </c>
      <c r="T60" t="s">
        <v>40</v>
      </c>
      <c r="AA60" t="s">
        <v>34</v>
      </c>
      <c r="AB60">
        <v>0</v>
      </c>
    </row>
    <row r="61" spans="1:28">
      <c r="A61" t="s">
        <v>1142</v>
      </c>
      <c r="B61" t="s">
        <v>131</v>
      </c>
      <c r="C61">
        <v>4</v>
      </c>
      <c r="D61">
        <f t="shared" si="3"/>
        <v>221</v>
      </c>
      <c r="E61">
        <v>0.94699999999999995</v>
      </c>
      <c r="F61">
        <v>25</v>
      </c>
      <c r="G61" t="s">
        <v>34</v>
      </c>
      <c r="H61">
        <v>4866</v>
      </c>
      <c r="I61" t="s">
        <v>35</v>
      </c>
      <c r="J61">
        <f t="shared" si="0"/>
        <v>10</v>
      </c>
      <c r="K61">
        <f t="shared" si="1"/>
        <v>4.5248868778280542</v>
      </c>
      <c r="L61">
        <f t="shared" si="2"/>
        <v>221</v>
      </c>
      <c r="M61" t="s">
        <v>42</v>
      </c>
      <c r="N61" t="s">
        <v>37</v>
      </c>
      <c r="O61" t="s">
        <v>38</v>
      </c>
      <c r="P61" t="s">
        <v>35</v>
      </c>
      <c r="Q61" t="s">
        <v>37</v>
      </c>
      <c r="R61" t="s">
        <v>132</v>
      </c>
      <c r="T61" t="s">
        <v>40</v>
      </c>
      <c r="U61" t="s">
        <v>132</v>
      </c>
      <c r="AA61" t="s">
        <v>34</v>
      </c>
      <c r="AB61">
        <v>0</v>
      </c>
    </row>
    <row r="62" spans="1:28">
      <c r="A62" t="s">
        <v>1143</v>
      </c>
      <c r="B62" t="s">
        <v>133</v>
      </c>
      <c r="C62">
        <v>4</v>
      </c>
      <c r="D62">
        <f t="shared" si="3"/>
        <v>205</v>
      </c>
      <c r="E62">
        <v>0.91600000000000004</v>
      </c>
      <c r="F62">
        <v>19</v>
      </c>
      <c r="G62">
        <v>3189</v>
      </c>
      <c r="H62" t="s">
        <v>34</v>
      </c>
      <c r="I62" t="s">
        <v>35</v>
      </c>
      <c r="J62">
        <f t="shared" si="0"/>
        <v>8</v>
      </c>
      <c r="K62">
        <f t="shared" si="1"/>
        <v>3.9024390243902438</v>
      </c>
      <c r="L62">
        <f t="shared" si="2"/>
        <v>205</v>
      </c>
      <c r="M62" t="s">
        <v>42</v>
      </c>
      <c r="N62" t="s">
        <v>37</v>
      </c>
      <c r="O62" t="s">
        <v>38</v>
      </c>
      <c r="P62" t="s">
        <v>35</v>
      </c>
      <c r="Q62" t="s">
        <v>37</v>
      </c>
      <c r="R62" t="s">
        <v>121</v>
      </c>
      <c r="T62" t="s">
        <v>40</v>
      </c>
      <c r="U62" t="s">
        <v>121</v>
      </c>
      <c r="AA62" t="s">
        <v>34</v>
      </c>
      <c r="AB62">
        <v>0</v>
      </c>
    </row>
    <row r="63" spans="1:28">
      <c r="A63" t="s">
        <v>1144</v>
      </c>
      <c r="B63" t="s">
        <v>134</v>
      </c>
      <c r="C63">
        <v>4</v>
      </c>
      <c r="D63">
        <f t="shared" si="3"/>
        <v>205</v>
      </c>
      <c r="E63">
        <v>0.96099999999999997</v>
      </c>
      <c r="F63">
        <v>19</v>
      </c>
      <c r="G63" t="s">
        <v>34</v>
      </c>
      <c r="H63">
        <v>1830</v>
      </c>
      <c r="I63" t="s">
        <v>35</v>
      </c>
      <c r="J63">
        <f t="shared" si="0"/>
        <v>8</v>
      </c>
      <c r="K63">
        <f t="shared" si="1"/>
        <v>3.9024390243902438</v>
      </c>
      <c r="L63">
        <f t="shared" si="2"/>
        <v>205</v>
      </c>
      <c r="M63" t="s">
        <v>42</v>
      </c>
      <c r="N63" t="s">
        <v>37</v>
      </c>
      <c r="O63" t="s">
        <v>38</v>
      </c>
      <c r="P63" t="s">
        <v>35</v>
      </c>
      <c r="Q63" t="s">
        <v>37</v>
      </c>
      <c r="R63" t="s">
        <v>121</v>
      </c>
      <c r="T63" t="s">
        <v>40</v>
      </c>
      <c r="U63" t="s">
        <v>121</v>
      </c>
      <c r="AA63" t="s">
        <v>34</v>
      </c>
      <c r="AB63">
        <v>0</v>
      </c>
    </row>
    <row r="64" spans="1:28">
      <c r="A64" t="s">
        <v>1145</v>
      </c>
      <c r="B64" t="s">
        <v>135</v>
      </c>
      <c r="C64">
        <v>4</v>
      </c>
      <c r="D64">
        <f t="shared" si="3"/>
        <v>208</v>
      </c>
      <c r="E64">
        <v>0.93899999999999995</v>
      </c>
      <c r="F64">
        <v>20</v>
      </c>
      <c r="G64">
        <v>2063</v>
      </c>
      <c r="H64">
        <v>3318</v>
      </c>
      <c r="I64" t="s">
        <v>35</v>
      </c>
      <c r="J64">
        <f t="shared" si="0"/>
        <v>8</v>
      </c>
      <c r="K64">
        <f t="shared" si="1"/>
        <v>3.8461538461538463</v>
      </c>
      <c r="L64">
        <f t="shared" si="2"/>
        <v>208</v>
      </c>
      <c r="M64" t="s">
        <v>42</v>
      </c>
      <c r="N64" t="s">
        <v>37</v>
      </c>
      <c r="O64" t="s">
        <v>38</v>
      </c>
      <c r="P64" t="s">
        <v>35</v>
      </c>
      <c r="Q64" t="s">
        <v>37</v>
      </c>
      <c r="R64" t="s">
        <v>123</v>
      </c>
      <c r="T64" t="s">
        <v>40</v>
      </c>
      <c r="U64" t="s">
        <v>123</v>
      </c>
      <c r="AA64" t="s">
        <v>34</v>
      </c>
      <c r="AB64">
        <v>0</v>
      </c>
    </row>
    <row r="65" spans="1:28">
      <c r="A65" t="s">
        <v>1146</v>
      </c>
      <c r="B65" t="s">
        <v>136</v>
      </c>
      <c r="C65">
        <v>4</v>
      </c>
      <c r="D65">
        <f t="shared" si="3"/>
        <v>208</v>
      </c>
      <c r="E65">
        <v>0.91300000000000003</v>
      </c>
      <c r="F65">
        <v>19</v>
      </c>
      <c r="G65">
        <v>3498</v>
      </c>
      <c r="H65" t="s">
        <v>34</v>
      </c>
      <c r="I65" t="s">
        <v>35</v>
      </c>
      <c r="J65">
        <f t="shared" si="0"/>
        <v>8</v>
      </c>
      <c r="K65">
        <f t="shared" si="1"/>
        <v>3.8461538461538463</v>
      </c>
      <c r="L65">
        <f t="shared" si="2"/>
        <v>208</v>
      </c>
      <c r="M65" t="s">
        <v>42</v>
      </c>
      <c r="N65" t="s">
        <v>37</v>
      </c>
      <c r="O65" t="s">
        <v>38</v>
      </c>
      <c r="P65" t="s">
        <v>35</v>
      </c>
      <c r="Q65" t="s">
        <v>37</v>
      </c>
      <c r="R65" t="s">
        <v>123</v>
      </c>
      <c r="T65" t="s">
        <v>40</v>
      </c>
      <c r="U65" t="s">
        <v>123</v>
      </c>
      <c r="AA65" t="s">
        <v>34</v>
      </c>
      <c r="AB65">
        <v>0</v>
      </c>
    </row>
    <row r="66" spans="1:28">
      <c r="A66" t="s">
        <v>1147</v>
      </c>
      <c r="B66" t="s">
        <v>137</v>
      </c>
      <c r="C66">
        <v>4</v>
      </c>
      <c r="D66">
        <f t="shared" si="3"/>
        <v>202</v>
      </c>
      <c r="E66">
        <v>0.97399999999999998</v>
      </c>
      <c r="F66">
        <v>19</v>
      </c>
      <c r="G66">
        <v>1680</v>
      </c>
      <c r="H66">
        <v>12356</v>
      </c>
      <c r="I66" t="s">
        <v>39</v>
      </c>
      <c r="J66">
        <f t="shared" si="0"/>
        <v>9</v>
      </c>
      <c r="K66">
        <f t="shared" si="1"/>
        <v>4.4554455445544559</v>
      </c>
      <c r="L66">
        <f t="shared" si="2"/>
        <v>202</v>
      </c>
      <c r="M66" t="s">
        <v>42</v>
      </c>
      <c r="N66" t="s">
        <v>37</v>
      </c>
      <c r="O66" t="s">
        <v>38</v>
      </c>
      <c r="P66" t="s">
        <v>35</v>
      </c>
      <c r="Q66" t="s">
        <v>126</v>
      </c>
      <c r="R66" s="6"/>
      <c r="S66" s="6"/>
      <c r="T66" t="s">
        <v>40</v>
      </c>
      <c r="AA66" t="s">
        <v>34</v>
      </c>
      <c r="AB66">
        <v>0</v>
      </c>
    </row>
    <row r="67" spans="1:28">
      <c r="A67" t="s">
        <v>1148</v>
      </c>
      <c r="B67" t="s">
        <v>138</v>
      </c>
      <c r="C67">
        <v>4</v>
      </c>
      <c r="D67">
        <f t="shared" si="3"/>
        <v>239</v>
      </c>
      <c r="E67">
        <v>0.90700000000000003</v>
      </c>
      <c r="F67">
        <v>21</v>
      </c>
      <c r="G67">
        <v>511</v>
      </c>
      <c r="H67">
        <v>1511</v>
      </c>
      <c r="I67" t="s">
        <v>35</v>
      </c>
      <c r="J67">
        <f t="shared" ref="J67:J130" si="4">LEN(B67)-LEN(SUBSTITUTE(B67,"C",""))</f>
        <v>9</v>
      </c>
      <c r="K67">
        <f t="shared" ref="K67:K130" si="5">(100/L67)*J67</f>
        <v>3.7656903765690375</v>
      </c>
      <c r="L67">
        <f t="shared" ref="L67:L130" si="6">LEN(B67)</f>
        <v>239</v>
      </c>
      <c r="M67" t="s">
        <v>42</v>
      </c>
      <c r="N67" t="s">
        <v>37</v>
      </c>
      <c r="O67" t="s">
        <v>38</v>
      </c>
      <c r="P67" t="s">
        <v>35</v>
      </c>
      <c r="Q67" t="s">
        <v>126</v>
      </c>
      <c r="R67" s="6"/>
      <c r="S67" s="6"/>
      <c r="T67" t="s">
        <v>40</v>
      </c>
      <c r="AA67" t="s">
        <v>34</v>
      </c>
      <c r="AB67">
        <v>0</v>
      </c>
    </row>
    <row r="68" spans="1:28">
      <c r="A68" t="s">
        <v>1149</v>
      </c>
      <c r="B68" t="s">
        <v>139</v>
      </c>
      <c r="C68">
        <v>5</v>
      </c>
      <c r="D68">
        <f t="shared" ref="D68:D131" si="7">LEN(B68)</f>
        <v>64</v>
      </c>
      <c r="E68">
        <v>0.997</v>
      </c>
      <c r="F68">
        <v>21</v>
      </c>
      <c r="G68" t="s">
        <v>34</v>
      </c>
      <c r="H68" t="s">
        <v>34</v>
      </c>
      <c r="I68" t="s">
        <v>35</v>
      </c>
      <c r="J68">
        <f t="shared" si="4"/>
        <v>0</v>
      </c>
      <c r="K68">
        <f t="shared" si="5"/>
        <v>0</v>
      </c>
      <c r="L68">
        <f t="shared" si="6"/>
        <v>64</v>
      </c>
      <c r="M68" t="s">
        <v>42</v>
      </c>
      <c r="N68" t="s">
        <v>37</v>
      </c>
      <c r="O68" t="s">
        <v>38</v>
      </c>
      <c r="P68" t="s">
        <v>35</v>
      </c>
      <c r="Q68" t="s">
        <v>37</v>
      </c>
      <c r="T68" t="s">
        <v>40</v>
      </c>
      <c r="AA68" t="s">
        <v>34</v>
      </c>
      <c r="AB68">
        <v>0</v>
      </c>
    </row>
    <row r="69" spans="1:28">
      <c r="A69" t="s">
        <v>1150</v>
      </c>
      <c r="B69" t="s">
        <v>140</v>
      </c>
      <c r="C69">
        <v>5</v>
      </c>
      <c r="D69">
        <f t="shared" si="7"/>
        <v>64</v>
      </c>
      <c r="E69">
        <v>0.997</v>
      </c>
      <c r="F69">
        <v>21</v>
      </c>
      <c r="G69" t="s">
        <v>34</v>
      </c>
      <c r="H69">
        <v>3160</v>
      </c>
      <c r="I69" t="s">
        <v>35</v>
      </c>
      <c r="J69">
        <f t="shared" si="4"/>
        <v>0</v>
      </c>
      <c r="K69">
        <f t="shared" si="5"/>
        <v>0</v>
      </c>
      <c r="L69">
        <f t="shared" si="6"/>
        <v>64</v>
      </c>
      <c r="M69" t="s">
        <v>42</v>
      </c>
      <c r="N69" t="s">
        <v>37</v>
      </c>
      <c r="O69" t="s">
        <v>38</v>
      </c>
      <c r="P69" t="s">
        <v>35</v>
      </c>
      <c r="Q69" t="s">
        <v>37</v>
      </c>
      <c r="T69" t="s">
        <v>40</v>
      </c>
      <c r="AA69" t="s">
        <v>34</v>
      </c>
      <c r="AB69">
        <v>0</v>
      </c>
    </row>
    <row r="70" spans="1:28">
      <c r="A70" t="s">
        <v>1151</v>
      </c>
      <c r="B70" t="s">
        <v>141</v>
      </c>
      <c r="C70">
        <v>5</v>
      </c>
      <c r="D70">
        <f t="shared" si="7"/>
        <v>64</v>
      </c>
      <c r="E70">
        <v>0.997</v>
      </c>
      <c r="F70">
        <v>21</v>
      </c>
      <c r="G70" t="s">
        <v>34</v>
      </c>
      <c r="H70" t="s">
        <v>34</v>
      </c>
      <c r="I70" t="s">
        <v>35</v>
      </c>
      <c r="J70">
        <f t="shared" si="4"/>
        <v>0</v>
      </c>
      <c r="K70">
        <f t="shared" si="5"/>
        <v>0</v>
      </c>
      <c r="L70">
        <f t="shared" si="6"/>
        <v>64</v>
      </c>
      <c r="M70" t="s">
        <v>42</v>
      </c>
      <c r="N70" t="s">
        <v>37</v>
      </c>
      <c r="O70" t="s">
        <v>38</v>
      </c>
      <c r="P70" t="s">
        <v>35</v>
      </c>
      <c r="Q70" t="s">
        <v>37</v>
      </c>
      <c r="T70" t="s">
        <v>40</v>
      </c>
      <c r="AA70" t="s">
        <v>34</v>
      </c>
      <c r="AB70">
        <v>0</v>
      </c>
    </row>
    <row r="71" spans="1:28">
      <c r="A71" t="s">
        <v>1152</v>
      </c>
      <c r="B71" t="s">
        <v>142</v>
      </c>
      <c r="C71">
        <v>5</v>
      </c>
      <c r="D71">
        <f t="shared" si="7"/>
        <v>69</v>
      </c>
      <c r="E71">
        <v>0.997</v>
      </c>
      <c r="F71">
        <v>21</v>
      </c>
      <c r="G71">
        <v>977</v>
      </c>
      <c r="H71">
        <v>3955</v>
      </c>
      <c r="I71" t="s">
        <v>35</v>
      </c>
      <c r="J71">
        <f t="shared" si="4"/>
        <v>0</v>
      </c>
      <c r="K71">
        <f t="shared" si="5"/>
        <v>0</v>
      </c>
      <c r="L71">
        <f t="shared" si="6"/>
        <v>69</v>
      </c>
      <c r="M71" t="s">
        <v>42</v>
      </c>
      <c r="N71" t="s">
        <v>37</v>
      </c>
      <c r="O71" t="s">
        <v>38</v>
      </c>
      <c r="P71" t="s">
        <v>35</v>
      </c>
      <c r="Q71" t="s">
        <v>37</v>
      </c>
      <c r="T71" t="s">
        <v>40</v>
      </c>
      <c r="AA71" t="s">
        <v>34</v>
      </c>
      <c r="AB71">
        <v>0</v>
      </c>
    </row>
    <row r="72" spans="1:28">
      <c r="A72" t="s">
        <v>1153</v>
      </c>
      <c r="B72" t="s">
        <v>143</v>
      </c>
      <c r="C72">
        <v>5</v>
      </c>
      <c r="D72">
        <f t="shared" si="7"/>
        <v>64</v>
      </c>
      <c r="E72">
        <v>0.997</v>
      </c>
      <c r="F72">
        <v>21</v>
      </c>
      <c r="G72">
        <v>3955</v>
      </c>
      <c r="H72" t="s">
        <v>34</v>
      </c>
      <c r="I72" t="s">
        <v>35</v>
      </c>
      <c r="J72">
        <f t="shared" si="4"/>
        <v>0</v>
      </c>
      <c r="K72">
        <f t="shared" si="5"/>
        <v>0</v>
      </c>
      <c r="L72">
        <f t="shared" si="6"/>
        <v>64</v>
      </c>
      <c r="M72" t="s">
        <v>42</v>
      </c>
      <c r="N72" t="s">
        <v>37</v>
      </c>
      <c r="O72" t="s">
        <v>38</v>
      </c>
      <c r="P72" t="s">
        <v>35</v>
      </c>
      <c r="Q72" t="s">
        <v>37</v>
      </c>
      <c r="T72" t="s">
        <v>40</v>
      </c>
      <c r="AA72" t="s">
        <v>34</v>
      </c>
      <c r="AB72">
        <v>0</v>
      </c>
    </row>
    <row r="73" spans="1:28">
      <c r="A73" t="s">
        <v>1154</v>
      </c>
      <c r="B73" t="s">
        <v>144</v>
      </c>
      <c r="C73">
        <v>5</v>
      </c>
      <c r="D73">
        <f t="shared" si="7"/>
        <v>68</v>
      </c>
      <c r="E73">
        <v>0.998</v>
      </c>
      <c r="F73">
        <v>21</v>
      </c>
      <c r="G73">
        <v>1215</v>
      </c>
      <c r="H73">
        <v>2061</v>
      </c>
      <c r="I73" t="s">
        <v>35</v>
      </c>
      <c r="J73">
        <f t="shared" si="4"/>
        <v>0</v>
      </c>
      <c r="K73">
        <f t="shared" si="5"/>
        <v>0</v>
      </c>
      <c r="L73">
        <f t="shared" si="6"/>
        <v>68</v>
      </c>
      <c r="M73" t="s">
        <v>42</v>
      </c>
      <c r="N73" t="s">
        <v>37</v>
      </c>
      <c r="O73" t="s">
        <v>38</v>
      </c>
      <c r="P73" t="s">
        <v>35</v>
      </c>
      <c r="Q73" t="s">
        <v>37</v>
      </c>
      <c r="T73" t="s">
        <v>40</v>
      </c>
      <c r="AA73" t="s">
        <v>34</v>
      </c>
      <c r="AB73">
        <v>0</v>
      </c>
    </row>
    <row r="74" spans="1:28">
      <c r="A74" t="s">
        <v>1155</v>
      </c>
      <c r="B74" t="s">
        <v>145</v>
      </c>
      <c r="C74">
        <v>5</v>
      </c>
      <c r="D74">
        <f t="shared" si="7"/>
        <v>64</v>
      </c>
      <c r="E74">
        <v>0.997</v>
      </c>
      <c r="F74">
        <v>21</v>
      </c>
      <c r="G74" t="s">
        <v>34</v>
      </c>
      <c r="H74" t="s">
        <v>34</v>
      </c>
      <c r="I74" t="s">
        <v>35</v>
      </c>
      <c r="J74">
        <f t="shared" si="4"/>
        <v>0</v>
      </c>
      <c r="K74">
        <f t="shared" si="5"/>
        <v>0</v>
      </c>
      <c r="L74">
        <f t="shared" si="6"/>
        <v>64</v>
      </c>
      <c r="M74" t="s">
        <v>42</v>
      </c>
      <c r="N74" t="s">
        <v>37</v>
      </c>
      <c r="O74" t="s">
        <v>38</v>
      </c>
      <c r="P74" t="s">
        <v>35</v>
      </c>
      <c r="Q74" t="s">
        <v>37</v>
      </c>
      <c r="T74" t="s">
        <v>40</v>
      </c>
      <c r="AA74" t="s">
        <v>34</v>
      </c>
      <c r="AB74">
        <v>0</v>
      </c>
    </row>
    <row r="75" spans="1:28">
      <c r="A75" t="s">
        <v>1156</v>
      </c>
      <c r="B75" t="s">
        <v>146</v>
      </c>
      <c r="C75">
        <v>5</v>
      </c>
      <c r="D75">
        <f t="shared" si="7"/>
        <v>65</v>
      </c>
      <c r="E75">
        <v>0.997</v>
      </c>
      <c r="F75">
        <v>21</v>
      </c>
      <c r="G75" t="s">
        <v>34</v>
      </c>
      <c r="H75" t="s">
        <v>34</v>
      </c>
      <c r="I75" t="s">
        <v>35</v>
      </c>
      <c r="J75">
        <f t="shared" si="4"/>
        <v>0</v>
      </c>
      <c r="K75">
        <f t="shared" si="5"/>
        <v>0</v>
      </c>
      <c r="L75">
        <f t="shared" si="6"/>
        <v>65</v>
      </c>
      <c r="M75" t="s">
        <v>42</v>
      </c>
      <c r="N75" t="s">
        <v>37</v>
      </c>
      <c r="O75" t="s">
        <v>38</v>
      </c>
      <c r="P75" t="s">
        <v>35</v>
      </c>
      <c r="Q75" t="s">
        <v>37</v>
      </c>
      <c r="T75" t="s">
        <v>40</v>
      </c>
      <c r="AA75" t="s">
        <v>34</v>
      </c>
      <c r="AB75">
        <v>0</v>
      </c>
    </row>
    <row r="76" spans="1:28">
      <c r="A76" t="s">
        <v>1157</v>
      </c>
      <c r="B76" t="s">
        <v>147</v>
      </c>
      <c r="C76">
        <v>5</v>
      </c>
      <c r="D76">
        <f t="shared" si="7"/>
        <v>67</v>
      </c>
      <c r="E76">
        <v>0.998</v>
      </c>
      <c r="F76">
        <v>21</v>
      </c>
      <c r="G76" t="s">
        <v>34</v>
      </c>
      <c r="H76" t="s">
        <v>34</v>
      </c>
      <c r="I76" t="s">
        <v>35</v>
      </c>
      <c r="J76">
        <f t="shared" si="4"/>
        <v>0</v>
      </c>
      <c r="K76">
        <f t="shared" si="5"/>
        <v>0</v>
      </c>
      <c r="L76">
        <f t="shared" si="6"/>
        <v>67</v>
      </c>
      <c r="M76" t="s">
        <v>42</v>
      </c>
      <c r="N76" t="s">
        <v>37</v>
      </c>
      <c r="O76" t="s">
        <v>38</v>
      </c>
      <c r="P76" t="s">
        <v>35</v>
      </c>
      <c r="Q76" t="s">
        <v>37</v>
      </c>
      <c r="T76" t="s">
        <v>40</v>
      </c>
      <c r="AA76" t="s">
        <v>34</v>
      </c>
      <c r="AB76">
        <v>0</v>
      </c>
    </row>
    <row r="77" spans="1:28">
      <c r="A77" t="s">
        <v>1158</v>
      </c>
      <c r="B77" t="s">
        <v>148</v>
      </c>
      <c r="C77">
        <v>5</v>
      </c>
      <c r="D77">
        <f t="shared" si="7"/>
        <v>67</v>
      </c>
      <c r="E77">
        <v>0.997</v>
      </c>
      <c r="F77">
        <v>21</v>
      </c>
      <c r="G77">
        <v>3173</v>
      </c>
      <c r="H77">
        <v>602</v>
      </c>
      <c r="I77" t="s">
        <v>35</v>
      </c>
      <c r="J77">
        <f t="shared" si="4"/>
        <v>0</v>
      </c>
      <c r="K77">
        <f t="shared" si="5"/>
        <v>0</v>
      </c>
      <c r="L77">
        <f t="shared" si="6"/>
        <v>67</v>
      </c>
      <c r="M77" t="s">
        <v>42</v>
      </c>
      <c r="N77" t="s">
        <v>37</v>
      </c>
      <c r="O77" t="s">
        <v>38</v>
      </c>
      <c r="P77" t="s">
        <v>35</v>
      </c>
      <c r="Q77" t="s">
        <v>37</v>
      </c>
      <c r="T77" t="s">
        <v>40</v>
      </c>
      <c r="AA77" t="s">
        <v>34</v>
      </c>
      <c r="AB77">
        <v>0</v>
      </c>
    </row>
    <row r="78" spans="1:28">
      <c r="A78" t="s">
        <v>1159</v>
      </c>
      <c r="B78" t="s">
        <v>149</v>
      </c>
      <c r="C78">
        <v>5</v>
      </c>
      <c r="D78">
        <f t="shared" si="7"/>
        <v>62</v>
      </c>
      <c r="E78">
        <v>0.99099999999999999</v>
      </c>
      <c r="F78">
        <v>21</v>
      </c>
      <c r="G78">
        <v>1944</v>
      </c>
      <c r="H78">
        <v>5564</v>
      </c>
      <c r="I78" t="s">
        <v>35</v>
      </c>
      <c r="J78">
        <f t="shared" si="4"/>
        <v>0</v>
      </c>
      <c r="K78">
        <f t="shared" si="5"/>
        <v>0</v>
      </c>
      <c r="L78">
        <f t="shared" si="6"/>
        <v>62</v>
      </c>
      <c r="M78" t="s">
        <v>42</v>
      </c>
      <c r="N78" t="s">
        <v>37</v>
      </c>
      <c r="O78" t="s">
        <v>38</v>
      </c>
      <c r="P78" t="s">
        <v>35</v>
      </c>
      <c r="Q78" t="s">
        <v>37</v>
      </c>
      <c r="T78" t="s">
        <v>40</v>
      </c>
      <c r="AA78" t="s">
        <v>34</v>
      </c>
      <c r="AB78">
        <v>0</v>
      </c>
    </row>
    <row r="79" spans="1:28">
      <c r="A79" t="s">
        <v>1160</v>
      </c>
      <c r="B79" t="s">
        <v>150</v>
      </c>
      <c r="C79">
        <v>5</v>
      </c>
      <c r="D79">
        <f t="shared" si="7"/>
        <v>68</v>
      </c>
      <c r="E79">
        <v>0.997</v>
      </c>
      <c r="F79">
        <v>21</v>
      </c>
      <c r="G79">
        <v>5564</v>
      </c>
      <c r="H79">
        <v>2837</v>
      </c>
      <c r="I79" t="s">
        <v>35</v>
      </c>
      <c r="J79">
        <f t="shared" si="4"/>
        <v>0</v>
      </c>
      <c r="K79">
        <f t="shared" si="5"/>
        <v>0</v>
      </c>
      <c r="L79">
        <f t="shared" si="6"/>
        <v>68</v>
      </c>
      <c r="M79" t="s">
        <v>42</v>
      </c>
      <c r="N79" t="s">
        <v>37</v>
      </c>
      <c r="O79" t="s">
        <v>38</v>
      </c>
      <c r="P79" t="s">
        <v>35</v>
      </c>
      <c r="Q79" t="s">
        <v>37</v>
      </c>
      <c r="T79" t="s">
        <v>40</v>
      </c>
      <c r="AA79" t="s">
        <v>34</v>
      </c>
      <c r="AB79">
        <v>0</v>
      </c>
    </row>
    <row r="80" spans="1:28">
      <c r="A80" t="s">
        <v>1161</v>
      </c>
      <c r="B80" t="s">
        <v>151</v>
      </c>
      <c r="C80">
        <v>6</v>
      </c>
      <c r="D80">
        <f t="shared" si="7"/>
        <v>166</v>
      </c>
      <c r="E80">
        <v>1</v>
      </c>
      <c r="F80">
        <v>19</v>
      </c>
      <c r="G80" t="s">
        <v>34</v>
      </c>
      <c r="H80" t="s">
        <v>34</v>
      </c>
      <c r="I80" t="s">
        <v>35</v>
      </c>
      <c r="J80">
        <f t="shared" si="4"/>
        <v>6</v>
      </c>
      <c r="K80">
        <f t="shared" si="5"/>
        <v>3.6144578313253017</v>
      </c>
      <c r="L80">
        <f t="shared" si="6"/>
        <v>166</v>
      </c>
      <c r="M80" t="s">
        <v>42</v>
      </c>
      <c r="N80" t="s">
        <v>37</v>
      </c>
      <c r="O80" t="s">
        <v>38</v>
      </c>
      <c r="P80" t="s">
        <v>35</v>
      </c>
      <c r="Q80" t="s">
        <v>37</v>
      </c>
      <c r="T80" t="s">
        <v>40</v>
      </c>
      <c r="AA80" t="s">
        <v>34</v>
      </c>
      <c r="AB80">
        <v>0</v>
      </c>
    </row>
    <row r="81" spans="1:28">
      <c r="A81" t="s">
        <v>1162</v>
      </c>
      <c r="B81" t="s">
        <v>152</v>
      </c>
      <c r="C81">
        <v>6</v>
      </c>
      <c r="D81">
        <f t="shared" si="7"/>
        <v>176</v>
      </c>
      <c r="E81">
        <v>0.997</v>
      </c>
      <c r="F81">
        <v>24</v>
      </c>
      <c r="G81">
        <v>1497</v>
      </c>
      <c r="H81" t="s">
        <v>34</v>
      </c>
      <c r="I81" t="s">
        <v>35</v>
      </c>
      <c r="J81">
        <f t="shared" si="4"/>
        <v>6</v>
      </c>
      <c r="K81">
        <f t="shared" si="5"/>
        <v>3.4090909090909092</v>
      </c>
      <c r="L81">
        <f t="shared" si="6"/>
        <v>176</v>
      </c>
      <c r="M81" t="s">
        <v>42</v>
      </c>
      <c r="N81" t="s">
        <v>37</v>
      </c>
      <c r="O81" t="s">
        <v>38</v>
      </c>
      <c r="P81" t="s">
        <v>35</v>
      </c>
      <c r="Q81" t="s">
        <v>37</v>
      </c>
      <c r="T81" t="s">
        <v>40</v>
      </c>
      <c r="AA81" t="s">
        <v>34</v>
      </c>
      <c r="AB81">
        <v>0</v>
      </c>
    </row>
    <row r="82" spans="1:28">
      <c r="A82" t="s">
        <v>1163</v>
      </c>
      <c r="B82" t="s">
        <v>153</v>
      </c>
      <c r="C82">
        <v>6</v>
      </c>
      <c r="D82">
        <f t="shared" si="7"/>
        <v>164</v>
      </c>
      <c r="E82">
        <v>1</v>
      </c>
      <c r="F82">
        <v>17</v>
      </c>
      <c r="G82" t="s">
        <v>34</v>
      </c>
      <c r="H82" t="s">
        <v>34</v>
      </c>
      <c r="I82" t="s">
        <v>35</v>
      </c>
      <c r="J82">
        <f t="shared" si="4"/>
        <v>6</v>
      </c>
      <c r="K82">
        <f t="shared" si="5"/>
        <v>3.6585365853658534</v>
      </c>
      <c r="L82">
        <f t="shared" si="6"/>
        <v>164</v>
      </c>
      <c r="M82" t="s">
        <v>42</v>
      </c>
      <c r="N82" t="s">
        <v>37</v>
      </c>
      <c r="O82" t="s">
        <v>38</v>
      </c>
      <c r="P82" t="s">
        <v>35</v>
      </c>
      <c r="Q82" t="s">
        <v>37</v>
      </c>
      <c r="T82" t="s">
        <v>40</v>
      </c>
      <c r="AA82" t="s">
        <v>34</v>
      </c>
      <c r="AB82">
        <v>0</v>
      </c>
    </row>
    <row r="83" spans="1:28">
      <c r="A83" t="s">
        <v>1164</v>
      </c>
      <c r="B83" t="s">
        <v>154</v>
      </c>
      <c r="C83">
        <v>6</v>
      </c>
      <c r="D83">
        <f t="shared" si="7"/>
        <v>180</v>
      </c>
      <c r="E83">
        <v>0.999</v>
      </c>
      <c r="F83">
        <v>20</v>
      </c>
      <c r="G83">
        <v>6863</v>
      </c>
      <c r="H83" t="s">
        <v>34</v>
      </c>
      <c r="I83" t="s">
        <v>35</v>
      </c>
      <c r="J83">
        <f t="shared" si="4"/>
        <v>9</v>
      </c>
      <c r="K83">
        <f t="shared" si="5"/>
        <v>5</v>
      </c>
      <c r="L83">
        <f t="shared" si="6"/>
        <v>180</v>
      </c>
      <c r="M83" t="s">
        <v>42</v>
      </c>
      <c r="N83" t="s">
        <v>37</v>
      </c>
      <c r="O83" t="s">
        <v>38</v>
      </c>
      <c r="P83" t="s">
        <v>35</v>
      </c>
      <c r="Q83" t="s">
        <v>37</v>
      </c>
      <c r="T83" t="s">
        <v>40</v>
      </c>
      <c r="AA83" t="s">
        <v>34</v>
      </c>
      <c r="AB83">
        <v>0</v>
      </c>
    </row>
    <row r="84" spans="1:28">
      <c r="A84" t="s">
        <v>1165</v>
      </c>
      <c r="B84" t="s">
        <v>155</v>
      </c>
      <c r="C84">
        <v>6</v>
      </c>
      <c r="D84">
        <f t="shared" si="7"/>
        <v>145</v>
      </c>
      <c r="E84">
        <v>0.98699999999999999</v>
      </c>
      <c r="F84">
        <v>23</v>
      </c>
      <c r="G84">
        <v>5403</v>
      </c>
      <c r="H84" t="s">
        <v>34</v>
      </c>
      <c r="I84" t="s">
        <v>35</v>
      </c>
      <c r="J84">
        <f t="shared" si="4"/>
        <v>4</v>
      </c>
      <c r="K84">
        <f t="shared" si="5"/>
        <v>2.7586206896551726</v>
      </c>
      <c r="L84">
        <f t="shared" si="6"/>
        <v>145</v>
      </c>
      <c r="M84" t="s">
        <v>42</v>
      </c>
      <c r="N84" t="s">
        <v>37</v>
      </c>
      <c r="O84" t="s">
        <v>38</v>
      </c>
      <c r="P84" t="s">
        <v>35</v>
      </c>
      <c r="Q84" t="s">
        <v>37</v>
      </c>
      <c r="T84" t="s">
        <v>40</v>
      </c>
      <c r="AA84" t="s">
        <v>34</v>
      </c>
      <c r="AB84">
        <v>0</v>
      </c>
    </row>
    <row r="85" spans="1:28">
      <c r="A85" t="s">
        <v>1166</v>
      </c>
      <c r="B85" t="s">
        <v>156</v>
      </c>
      <c r="C85">
        <v>6</v>
      </c>
      <c r="D85">
        <f t="shared" si="7"/>
        <v>171</v>
      </c>
      <c r="E85">
        <v>1</v>
      </c>
      <c r="F85">
        <v>20</v>
      </c>
      <c r="G85">
        <v>1319</v>
      </c>
      <c r="H85">
        <v>1396</v>
      </c>
      <c r="I85" t="s">
        <v>35</v>
      </c>
      <c r="J85">
        <f t="shared" si="4"/>
        <v>5</v>
      </c>
      <c r="K85">
        <f t="shared" si="5"/>
        <v>2.9239766081871341</v>
      </c>
      <c r="L85">
        <f t="shared" si="6"/>
        <v>171</v>
      </c>
      <c r="M85" t="s">
        <v>42</v>
      </c>
      <c r="N85" t="s">
        <v>37</v>
      </c>
      <c r="O85" t="s">
        <v>38</v>
      </c>
      <c r="P85" t="s">
        <v>35</v>
      </c>
      <c r="Q85" t="s">
        <v>37</v>
      </c>
      <c r="T85" t="s">
        <v>40</v>
      </c>
      <c r="AA85" t="s">
        <v>34</v>
      </c>
      <c r="AB85">
        <v>0</v>
      </c>
    </row>
    <row r="86" spans="1:28">
      <c r="A86" t="s">
        <v>1167</v>
      </c>
      <c r="B86" t="s">
        <v>157</v>
      </c>
      <c r="C86">
        <v>6</v>
      </c>
      <c r="D86">
        <f t="shared" si="7"/>
        <v>166</v>
      </c>
      <c r="E86">
        <v>0.999</v>
      </c>
      <c r="F86">
        <v>21</v>
      </c>
      <c r="G86" t="s">
        <v>34</v>
      </c>
      <c r="H86">
        <v>4694</v>
      </c>
      <c r="I86" t="s">
        <v>35</v>
      </c>
      <c r="J86">
        <f t="shared" si="4"/>
        <v>5</v>
      </c>
      <c r="K86">
        <f t="shared" si="5"/>
        <v>3.0120481927710845</v>
      </c>
      <c r="L86">
        <f t="shared" si="6"/>
        <v>166</v>
      </c>
      <c r="M86" t="s">
        <v>42</v>
      </c>
      <c r="N86" t="s">
        <v>37</v>
      </c>
      <c r="O86" t="s">
        <v>38</v>
      </c>
      <c r="P86" t="s">
        <v>35</v>
      </c>
      <c r="Q86" t="s">
        <v>37</v>
      </c>
      <c r="S86" t="s">
        <v>36</v>
      </c>
      <c r="T86" t="s">
        <v>158</v>
      </c>
      <c r="Y86">
        <v>139</v>
      </c>
      <c r="AA86" t="s">
        <v>34</v>
      </c>
      <c r="AB86">
        <v>0</v>
      </c>
    </row>
    <row r="87" spans="1:28">
      <c r="A87" t="s">
        <v>1168</v>
      </c>
      <c r="B87" t="s">
        <v>159</v>
      </c>
      <c r="C87">
        <v>6</v>
      </c>
      <c r="D87">
        <f t="shared" si="7"/>
        <v>177</v>
      </c>
      <c r="E87">
        <v>1</v>
      </c>
      <c r="F87">
        <v>18</v>
      </c>
      <c r="G87">
        <v>6457</v>
      </c>
      <c r="H87">
        <v>4389</v>
      </c>
      <c r="I87" t="s">
        <v>35</v>
      </c>
      <c r="J87">
        <f t="shared" si="4"/>
        <v>6</v>
      </c>
      <c r="K87">
        <f t="shared" si="5"/>
        <v>3.3898305084745761</v>
      </c>
      <c r="L87">
        <f t="shared" si="6"/>
        <v>177</v>
      </c>
      <c r="M87" t="s">
        <v>42</v>
      </c>
      <c r="N87" t="s">
        <v>37</v>
      </c>
      <c r="O87" t="s">
        <v>38</v>
      </c>
      <c r="P87" t="s">
        <v>35</v>
      </c>
      <c r="Q87" t="s">
        <v>37</v>
      </c>
      <c r="T87" t="s">
        <v>40</v>
      </c>
      <c r="AA87" t="s">
        <v>34</v>
      </c>
      <c r="AB87">
        <v>0</v>
      </c>
    </row>
    <row r="88" spans="1:28">
      <c r="A88" t="s">
        <v>1169</v>
      </c>
      <c r="B88" t="s">
        <v>160</v>
      </c>
      <c r="C88">
        <v>6</v>
      </c>
      <c r="D88">
        <f t="shared" si="7"/>
        <v>177</v>
      </c>
      <c r="E88">
        <v>0.999</v>
      </c>
      <c r="F88">
        <v>21</v>
      </c>
      <c r="G88">
        <v>2000</v>
      </c>
      <c r="H88">
        <v>1889</v>
      </c>
      <c r="I88" t="s">
        <v>35</v>
      </c>
      <c r="J88">
        <f t="shared" si="4"/>
        <v>5</v>
      </c>
      <c r="K88">
        <f t="shared" si="5"/>
        <v>2.8248587570621471</v>
      </c>
      <c r="L88">
        <f t="shared" si="6"/>
        <v>177</v>
      </c>
      <c r="M88" t="s">
        <v>42</v>
      </c>
      <c r="N88" t="s">
        <v>37</v>
      </c>
      <c r="O88" t="s">
        <v>38</v>
      </c>
      <c r="P88" t="s">
        <v>35</v>
      </c>
      <c r="Q88" t="s">
        <v>37</v>
      </c>
      <c r="S88" t="s">
        <v>36</v>
      </c>
      <c r="T88" t="s">
        <v>40</v>
      </c>
      <c r="AA88" t="s">
        <v>34</v>
      </c>
      <c r="AB88">
        <v>0</v>
      </c>
    </row>
    <row r="89" spans="1:28">
      <c r="A89" t="s">
        <v>1170</v>
      </c>
      <c r="B89" t="s">
        <v>161</v>
      </c>
      <c r="C89">
        <v>6</v>
      </c>
      <c r="D89">
        <f t="shared" si="7"/>
        <v>175</v>
      </c>
      <c r="E89">
        <v>0.996</v>
      </c>
      <c r="F89">
        <v>23</v>
      </c>
      <c r="G89">
        <v>11467</v>
      </c>
      <c r="H89" t="s">
        <v>34</v>
      </c>
      <c r="I89" t="s">
        <v>39</v>
      </c>
      <c r="J89">
        <f t="shared" si="4"/>
        <v>5</v>
      </c>
      <c r="K89">
        <f t="shared" si="5"/>
        <v>2.8571428571428568</v>
      </c>
      <c r="L89">
        <f t="shared" si="6"/>
        <v>175</v>
      </c>
      <c r="M89" t="s">
        <v>42</v>
      </c>
      <c r="N89" t="s">
        <v>37</v>
      </c>
      <c r="O89" t="s">
        <v>38</v>
      </c>
      <c r="P89" t="s">
        <v>35</v>
      </c>
      <c r="Q89" t="s">
        <v>37</v>
      </c>
      <c r="T89" t="s">
        <v>40</v>
      </c>
      <c r="AA89" t="s">
        <v>34</v>
      </c>
      <c r="AB89">
        <v>0</v>
      </c>
    </row>
    <row r="90" spans="1:28">
      <c r="A90" t="s">
        <v>1171</v>
      </c>
      <c r="B90" t="s">
        <v>162</v>
      </c>
      <c r="C90">
        <v>6</v>
      </c>
      <c r="D90">
        <f t="shared" si="7"/>
        <v>188</v>
      </c>
      <c r="E90">
        <v>0.999</v>
      </c>
      <c r="F90">
        <v>23</v>
      </c>
      <c r="G90">
        <v>13634</v>
      </c>
      <c r="H90">
        <v>7209</v>
      </c>
      <c r="I90" t="s">
        <v>39</v>
      </c>
      <c r="J90">
        <f t="shared" si="4"/>
        <v>7</v>
      </c>
      <c r="K90">
        <f t="shared" si="5"/>
        <v>3.7234042553191489</v>
      </c>
      <c r="L90">
        <f t="shared" si="6"/>
        <v>188</v>
      </c>
      <c r="M90" t="s">
        <v>42</v>
      </c>
      <c r="N90" t="s">
        <v>37</v>
      </c>
      <c r="O90" t="s">
        <v>38</v>
      </c>
      <c r="P90" t="s">
        <v>35</v>
      </c>
      <c r="Q90" t="s">
        <v>37</v>
      </c>
      <c r="T90" t="s">
        <v>40</v>
      </c>
      <c r="AA90" t="s">
        <v>34</v>
      </c>
      <c r="AB90">
        <v>0</v>
      </c>
    </row>
    <row r="91" spans="1:28">
      <c r="A91" t="s">
        <v>1172</v>
      </c>
      <c r="B91" t="s">
        <v>163</v>
      </c>
      <c r="C91">
        <v>6</v>
      </c>
      <c r="D91">
        <f t="shared" si="7"/>
        <v>178</v>
      </c>
      <c r="E91">
        <v>0.998</v>
      </c>
      <c r="F91">
        <v>21</v>
      </c>
      <c r="G91">
        <v>11552</v>
      </c>
      <c r="H91">
        <v>2156</v>
      </c>
      <c r="I91" t="s">
        <v>39</v>
      </c>
      <c r="J91">
        <f t="shared" si="4"/>
        <v>5</v>
      </c>
      <c r="K91">
        <f t="shared" si="5"/>
        <v>2.808988764044944</v>
      </c>
      <c r="L91">
        <f t="shared" si="6"/>
        <v>178</v>
      </c>
      <c r="M91" t="s">
        <v>42</v>
      </c>
      <c r="N91" t="s">
        <v>37</v>
      </c>
      <c r="O91" t="s">
        <v>38</v>
      </c>
      <c r="P91" t="s">
        <v>35</v>
      </c>
      <c r="Q91" t="s">
        <v>37</v>
      </c>
      <c r="T91" t="s">
        <v>40</v>
      </c>
      <c r="AA91" t="s">
        <v>34</v>
      </c>
      <c r="AB91">
        <v>0</v>
      </c>
    </row>
    <row r="92" spans="1:28">
      <c r="A92" t="s">
        <v>1173</v>
      </c>
      <c r="B92" t="s">
        <v>164</v>
      </c>
      <c r="C92">
        <v>7</v>
      </c>
      <c r="D92">
        <f t="shared" si="7"/>
        <v>619</v>
      </c>
      <c r="E92">
        <v>0.995</v>
      </c>
      <c r="F92">
        <v>22</v>
      </c>
      <c r="G92">
        <v>1143</v>
      </c>
      <c r="H92">
        <v>133</v>
      </c>
      <c r="I92" t="s">
        <v>35</v>
      </c>
      <c r="J92">
        <f t="shared" si="4"/>
        <v>11</v>
      </c>
      <c r="K92">
        <f t="shared" si="5"/>
        <v>1.7770597738287561</v>
      </c>
      <c r="L92">
        <f t="shared" si="6"/>
        <v>619</v>
      </c>
      <c r="M92" t="s">
        <v>42</v>
      </c>
      <c r="N92" t="s">
        <v>165</v>
      </c>
      <c r="O92" t="s">
        <v>38</v>
      </c>
      <c r="P92" t="s">
        <v>39</v>
      </c>
      <c r="Q92" t="s">
        <v>37</v>
      </c>
      <c r="R92" t="s">
        <v>166</v>
      </c>
      <c r="T92" t="s">
        <v>167</v>
      </c>
      <c r="U92" t="s">
        <v>166</v>
      </c>
      <c r="Y92">
        <v>501</v>
      </c>
      <c r="AA92" t="s">
        <v>34</v>
      </c>
      <c r="AB92">
        <v>0</v>
      </c>
    </row>
    <row r="93" spans="1:28">
      <c r="A93" t="s">
        <v>1174</v>
      </c>
      <c r="B93" t="s">
        <v>168</v>
      </c>
      <c r="C93">
        <v>7</v>
      </c>
      <c r="D93">
        <f t="shared" si="7"/>
        <v>134</v>
      </c>
      <c r="E93">
        <v>0.99399999999999999</v>
      </c>
      <c r="F93">
        <v>22</v>
      </c>
      <c r="G93" t="s">
        <v>34</v>
      </c>
      <c r="H93" t="s">
        <v>34</v>
      </c>
      <c r="I93" t="s">
        <v>35</v>
      </c>
      <c r="J93">
        <f t="shared" si="4"/>
        <v>2</v>
      </c>
      <c r="K93">
        <f t="shared" si="5"/>
        <v>1.4925373134328359</v>
      </c>
      <c r="L93">
        <f t="shared" si="6"/>
        <v>134</v>
      </c>
      <c r="M93" t="s">
        <v>42</v>
      </c>
      <c r="N93" t="s">
        <v>37</v>
      </c>
      <c r="O93" t="s">
        <v>38</v>
      </c>
      <c r="P93" t="s">
        <v>35</v>
      </c>
      <c r="Q93" t="s">
        <v>37</v>
      </c>
      <c r="R93" t="s">
        <v>166</v>
      </c>
      <c r="T93" t="s">
        <v>40</v>
      </c>
      <c r="U93" t="s">
        <v>166</v>
      </c>
      <c r="AA93" t="s">
        <v>34</v>
      </c>
      <c r="AB93">
        <v>0</v>
      </c>
    </row>
    <row r="94" spans="1:28">
      <c r="A94" t="s">
        <v>1175</v>
      </c>
      <c r="B94" t="s">
        <v>169</v>
      </c>
      <c r="C94">
        <v>7</v>
      </c>
      <c r="D94">
        <f t="shared" si="7"/>
        <v>84</v>
      </c>
      <c r="E94">
        <v>0.98499999999999999</v>
      </c>
      <c r="F94">
        <v>37</v>
      </c>
      <c r="G94">
        <v>48</v>
      </c>
      <c r="H94">
        <v>160</v>
      </c>
      <c r="I94" t="s">
        <v>35</v>
      </c>
      <c r="J94">
        <f t="shared" si="4"/>
        <v>2</v>
      </c>
      <c r="K94">
        <f t="shared" si="5"/>
        <v>2.3809523809523809</v>
      </c>
      <c r="L94">
        <f t="shared" si="6"/>
        <v>84</v>
      </c>
      <c r="M94" t="s">
        <v>42</v>
      </c>
      <c r="N94" t="s">
        <v>37</v>
      </c>
      <c r="O94" t="s">
        <v>38</v>
      </c>
      <c r="P94" t="s">
        <v>35</v>
      </c>
      <c r="Q94" t="s">
        <v>37</v>
      </c>
      <c r="T94" t="s">
        <v>40</v>
      </c>
      <c r="AA94" t="s">
        <v>34</v>
      </c>
      <c r="AB94">
        <v>0</v>
      </c>
    </row>
    <row r="95" spans="1:28">
      <c r="A95" t="s">
        <v>1176</v>
      </c>
      <c r="B95" t="s">
        <v>170</v>
      </c>
      <c r="C95">
        <v>7</v>
      </c>
      <c r="D95">
        <f t="shared" si="7"/>
        <v>280</v>
      </c>
      <c r="E95">
        <v>0.92900000000000005</v>
      </c>
      <c r="F95">
        <v>18</v>
      </c>
      <c r="G95">
        <v>362</v>
      </c>
      <c r="H95">
        <v>10</v>
      </c>
      <c r="I95" t="s">
        <v>35</v>
      </c>
      <c r="J95">
        <f t="shared" si="4"/>
        <v>1</v>
      </c>
      <c r="K95">
        <f t="shared" si="5"/>
        <v>0.35714285714285715</v>
      </c>
      <c r="L95">
        <f t="shared" si="6"/>
        <v>280</v>
      </c>
      <c r="M95" t="s">
        <v>42</v>
      </c>
      <c r="N95" t="s">
        <v>37</v>
      </c>
      <c r="O95" t="s">
        <v>38</v>
      </c>
      <c r="P95" t="s">
        <v>35</v>
      </c>
      <c r="Q95" t="s">
        <v>37</v>
      </c>
      <c r="T95" t="s">
        <v>40</v>
      </c>
      <c r="AA95" t="s">
        <v>34</v>
      </c>
      <c r="AB95">
        <v>0</v>
      </c>
    </row>
    <row r="96" spans="1:28">
      <c r="A96" t="s">
        <v>1177</v>
      </c>
      <c r="B96" t="s">
        <v>171</v>
      </c>
      <c r="C96">
        <v>7</v>
      </c>
      <c r="D96">
        <f t="shared" si="7"/>
        <v>927</v>
      </c>
      <c r="E96">
        <v>0.98499999999999999</v>
      </c>
      <c r="F96">
        <v>34</v>
      </c>
      <c r="G96">
        <v>142</v>
      </c>
      <c r="H96" t="s">
        <v>34</v>
      </c>
      <c r="I96" t="s">
        <v>35</v>
      </c>
      <c r="J96">
        <f t="shared" si="4"/>
        <v>20</v>
      </c>
      <c r="K96">
        <f t="shared" si="5"/>
        <v>2.1574973031283711</v>
      </c>
      <c r="L96">
        <f t="shared" si="6"/>
        <v>927</v>
      </c>
      <c r="M96" t="s">
        <v>42</v>
      </c>
      <c r="N96" t="s">
        <v>37</v>
      </c>
      <c r="O96" t="s">
        <v>38</v>
      </c>
      <c r="P96" t="s">
        <v>35</v>
      </c>
      <c r="Q96" t="s">
        <v>37</v>
      </c>
      <c r="R96" t="s">
        <v>172</v>
      </c>
      <c r="T96" t="s">
        <v>40</v>
      </c>
      <c r="U96" t="s">
        <v>172</v>
      </c>
      <c r="AA96" t="s">
        <v>173</v>
      </c>
      <c r="AB96">
        <v>3</v>
      </c>
    </row>
    <row r="97" spans="1:28">
      <c r="A97" t="s">
        <v>1178</v>
      </c>
      <c r="B97" t="s">
        <v>174</v>
      </c>
      <c r="C97">
        <v>7</v>
      </c>
      <c r="D97">
        <f t="shared" si="7"/>
        <v>534</v>
      </c>
      <c r="E97">
        <v>0.996</v>
      </c>
      <c r="F97">
        <v>24</v>
      </c>
      <c r="G97" t="s">
        <v>34</v>
      </c>
      <c r="H97">
        <v>12</v>
      </c>
      <c r="I97" t="s">
        <v>35</v>
      </c>
      <c r="J97">
        <f t="shared" si="4"/>
        <v>12</v>
      </c>
      <c r="K97">
        <f t="shared" si="5"/>
        <v>2.2471910112359552</v>
      </c>
      <c r="L97">
        <f t="shared" si="6"/>
        <v>534</v>
      </c>
      <c r="M97" t="s">
        <v>42</v>
      </c>
      <c r="N97" t="s">
        <v>165</v>
      </c>
      <c r="O97" t="s">
        <v>38</v>
      </c>
      <c r="P97" t="s">
        <v>39</v>
      </c>
      <c r="Q97" t="s">
        <v>37</v>
      </c>
      <c r="R97" t="s">
        <v>166</v>
      </c>
      <c r="T97" t="s">
        <v>40</v>
      </c>
      <c r="U97" t="s">
        <v>166</v>
      </c>
      <c r="AA97" t="s">
        <v>175</v>
      </c>
      <c r="AB97">
        <v>2</v>
      </c>
    </row>
    <row r="98" spans="1:28">
      <c r="A98" t="s">
        <v>1179</v>
      </c>
      <c r="B98" t="s">
        <v>176</v>
      </c>
      <c r="C98">
        <v>7</v>
      </c>
      <c r="D98">
        <f t="shared" si="7"/>
        <v>148</v>
      </c>
      <c r="E98">
        <v>0.995</v>
      </c>
      <c r="F98">
        <v>21</v>
      </c>
      <c r="G98">
        <v>175</v>
      </c>
      <c r="H98">
        <v>77</v>
      </c>
      <c r="I98" t="s">
        <v>35</v>
      </c>
      <c r="J98">
        <f t="shared" si="4"/>
        <v>3</v>
      </c>
      <c r="K98">
        <f t="shared" si="5"/>
        <v>2.0270270270270272</v>
      </c>
      <c r="L98">
        <f t="shared" si="6"/>
        <v>148</v>
      </c>
      <c r="M98" t="s">
        <v>42</v>
      </c>
      <c r="N98" t="s">
        <v>37</v>
      </c>
      <c r="O98" t="s">
        <v>38</v>
      </c>
      <c r="P98" t="s">
        <v>35</v>
      </c>
      <c r="Q98" t="s">
        <v>37</v>
      </c>
      <c r="T98" t="s">
        <v>40</v>
      </c>
      <c r="AA98" t="s">
        <v>34</v>
      </c>
      <c r="AB98">
        <v>0</v>
      </c>
    </row>
    <row r="99" spans="1:28">
      <c r="A99" t="s">
        <v>1180</v>
      </c>
      <c r="B99" t="s">
        <v>177</v>
      </c>
      <c r="C99">
        <v>7</v>
      </c>
      <c r="D99">
        <f t="shared" si="7"/>
        <v>197</v>
      </c>
      <c r="E99">
        <v>0.95499999999999996</v>
      </c>
      <c r="F99">
        <v>29</v>
      </c>
      <c r="G99">
        <v>264</v>
      </c>
      <c r="H99" t="s">
        <v>34</v>
      </c>
      <c r="I99" t="s">
        <v>35</v>
      </c>
      <c r="J99">
        <f t="shared" si="4"/>
        <v>1</v>
      </c>
      <c r="K99">
        <f t="shared" si="5"/>
        <v>0.50761421319796951</v>
      </c>
      <c r="L99">
        <f t="shared" si="6"/>
        <v>197</v>
      </c>
      <c r="M99" t="s">
        <v>42</v>
      </c>
      <c r="N99" t="s">
        <v>37</v>
      </c>
      <c r="O99" t="s">
        <v>38</v>
      </c>
      <c r="P99" t="s">
        <v>39</v>
      </c>
      <c r="Q99" t="s">
        <v>37</v>
      </c>
      <c r="T99" t="s">
        <v>40</v>
      </c>
      <c r="AA99" t="s">
        <v>34</v>
      </c>
      <c r="AB99">
        <v>0</v>
      </c>
    </row>
    <row r="100" spans="1:28">
      <c r="A100" t="s">
        <v>1181</v>
      </c>
      <c r="B100" t="s">
        <v>178</v>
      </c>
      <c r="C100">
        <v>7</v>
      </c>
      <c r="D100">
        <f t="shared" si="7"/>
        <v>121</v>
      </c>
      <c r="E100">
        <v>0.997</v>
      </c>
      <c r="F100">
        <v>16</v>
      </c>
      <c r="G100">
        <v>22</v>
      </c>
      <c r="H100">
        <v>207</v>
      </c>
      <c r="I100" t="s">
        <v>35</v>
      </c>
      <c r="J100">
        <f t="shared" si="4"/>
        <v>0</v>
      </c>
      <c r="K100">
        <f t="shared" si="5"/>
        <v>0</v>
      </c>
      <c r="L100">
        <f t="shared" si="6"/>
        <v>121</v>
      </c>
      <c r="M100" t="s">
        <v>42</v>
      </c>
      <c r="N100" t="s">
        <v>37</v>
      </c>
      <c r="O100" t="s">
        <v>38</v>
      </c>
      <c r="P100" t="s">
        <v>39</v>
      </c>
      <c r="Q100" t="s">
        <v>37</v>
      </c>
      <c r="T100" t="s">
        <v>40</v>
      </c>
      <c r="AA100" t="s">
        <v>34</v>
      </c>
      <c r="AB100">
        <v>0</v>
      </c>
    </row>
    <row r="101" spans="1:28">
      <c r="A101" t="s">
        <v>1182</v>
      </c>
      <c r="B101" t="s">
        <v>179</v>
      </c>
      <c r="C101">
        <v>7</v>
      </c>
      <c r="D101">
        <f t="shared" si="7"/>
        <v>1191</v>
      </c>
      <c r="E101">
        <v>0.98899999999999999</v>
      </c>
      <c r="F101">
        <v>18</v>
      </c>
      <c r="G101">
        <v>214</v>
      </c>
      <c r="H101">
        <v>175</v>
      </c>
      <c r="I101" t="s">
        <v>35</v>
      </c>
      <c r="J101">
        <f t="shared" si="4"/>
        <v>12</v>
      </c>
      <c r="K101">
        <f t="shared" si="5"/>
        <v>1.0075566750629723</v>
      </c>
      <c r="L101">
        <f t="shared" si="6"/>
        <v>1191</v>
      </c>
      <c r="M101" t="s">
        <v>42</v>
      </c>
      <c r="N101" t="s">
        <v>180</v>
      </c>
      <c r="O101" t="s">
        <v>181</v>
      </c>
      <c r="P101" t="s">
        <v>35</v>
      </c>
      <c r="Q101" t="s">
        <v>37</v>
      </c>
      <c r="T101" t="s">
        <v>40</v>
      </c>
      <c r="AA101" t="s">
        <v>34</v>
      </c>
      <c r="AB101">
        <v>0</v>
      </c>
    </row>
    <row r="102" spans="1:28">
      <c r="A102" t="s">
        <v>1183</v>
      </c>
      <c r="B102" t="s">
        <v>182</v>
      </c>
      <c r="C102">
        <v>7</v>
      </c>
      <c r="D102">
        <f t="shared" si="7"/>
        <v>156</v>
      </c>
      <c r="E102">
        <v>0.995</v>
      </c>
      <c r="F102">
        <v>22</v>
      </c>
      <c r="G102">
        <v>1293</v>
      </c>
      <c r="H102" t="s">
        <v>34</v>
      </c>
      <c r="I102" t="s">
        <v>35</v>
      </c>
      <c r="J102">
        <f t="shared" si="4"/>
        <v>5</v>
      </c>
      <c r="K102">
        <f t="shared" si="5"/>
        <v>3.2051282051282053</v>
      </c>
      <c r="L102">
        <f t="shared" si="6"/>
        <v>156</v>
      </c>
      <c r="M102" t="s">
        <v>42</v>
      </c>
      <c r="N102" t="s">
        <v>183</v>
      </c>
      <c r="O102" t="s">
        <v>38</v>
      </c>
      <c r="P102" t="s">
        <v>39</v>
      </c>
      <c r="Q102" t="s">
        <v>37</v>
      </c>
      <c r="R102" t="s">
        <v>166</v>
      </c>
      <c r="T102" t="s">
        <v>40</v>
      </c>
      <c r="U102" t="s">
        <v>166</v>
      </c>
      <c r="AA102" t="s">
        <v>34</v>
      </c>
      <c r="AB102">
        <v>0</v>
      </c>
    </row>
    <row r="103" spans="1:28">
      <c r="A103" t="s">
        <v>1184</v>
      </c>
      <c r="B103" t="s">
        <v>184</v>
      </c>
      <c r="C103">
        <v>8</v>
      </c>
      <c r="D103">
        <f t="shared" si="7"/>
        <v>154</v>
      </c>
      <c r="E103">
        <v>0.998</v>
      </c>
      <c r="F103">
        <v>17</v>
      </c>
      <c r="G103" t="s">
        <v>34</v>
      </c>
      <c r="H103">
        <v>2103</v>
      </c>
      <c r="I103" t="s">
        <v>35</v>
      </c>
      <c r="J103">
        <f t="shared" si="4"/>
        <v>4</v>
      </c>
      <c r="K103">
        <f t="shared" si="5"/>
        <v>2.5974025974025974</v>
      </c>
      <c r="L103">
        <f t="shared" si="6"/>
        <v>154</v>
      </c>
      <c r="M103" t="s">
        <v>42</v>
      </c>
      <c r="N103" t="s">
        <v>37</v>
      </c>
      <c r="O103" t="s">
        <v>38</v>
      </c>
      <c r="P103" t="s">
        <v>39</v>
      </c>
      <c r="Q103" t="s">
        <v>37</v>
      </c>
      <c r="T103" t="s">
        <v>40</v>
      </c>
      <c r="AA103" t="s">
        <v>34</v>
      </c>
      <c r="AB103">
        <v>0</v>
      </c>
    </row>
    <row r="104" spans="1:28">
      <c r="A104" t="s">
        <v>1185</v>
      </c>
      <c r="B104" t="s">
        <v>185</v>
      </c>
      <c r="C104">
        <v>8</v>
      </c>
      <c r="D104">
        <f t="shared" si="7"/>
        <v>147</v>
      </c>
      <c r="E104">
        <v>0.999</v>
      </c>
      <c r="F104">
        <v>17</v>
      </c>
      <c r="G104">
        <v>3059</v>
      </c>
      <c r="H104">
        <v>1357</v>
      </c>
      <c r="I104" t="s">
        <v>35</v>
      </c>
      <c r="J104">
        <f t="shared" si="4"/>
        <v>3</v>
      </c>
      <c r="K104">
        <f t="shared" si="5"/>
        <v>2.0408163265306123</v>
      </c>
      <c r="L104">
        <f t="shared" si="6"/>
        <v>147</v>
      </c>
      <c r="M104" t="s">
        <v>42</v>
      </c>
      <c r="N104" t="s">
        <v>37</v>
      </c>
      <c r="O104" t="s">
        <v>38</v>
      </c>
      <c r="P104" t="s">
        <v>39</v>
      </c>
      <c r="Q104" t="s">
        <v>37</v>
      </c>
      <c r="R104" t="s">
        <v>186</v>
      </c>
      <c r="T104" t="s">
        <v>40</v>
      </c>
      <c r="U104" t="s">
        <v>186</v>
      </c>
      <c r="AA104" t="s">
        <v>34</v>
      </c>
      <c r="AB104">
        <v>0</v>
      </c>
    </row>
    <row r="105" spans="1:28">
      <c r="A105" t="s">
        <v>1186</v>
      </c>
      <c r="B105" t="s">
        <v>187</v>
      </c>
      <c r="C105">
        <v>8</v>
      </c>
      <c r="D105">
        <f t="shared" si="7"/>
        <v>106</v>
      </c>
      <c r="E105">
        <v>0.996</v>
      </c>
      <c r="F105">
        <v>19</v>
      </c>
      <c r="G105">
        <v>656</v>
      </c>
      <c r="H105">
        <v>3888</v>
      </c>
      <c r="I105" t="s">
        <v>35</v>
      </c>
      <c r="J105">
        <f t="shared" si="4"/>
        <v>3</v>
      </c>
      <c r="K105">
        <f t="shared" si="5"/>
        <v>2.8301886792452828</v>
      </c>
      <c r="L105">
        <f t="shared" si="6"/>
        <v>106</v>
      </c>
      <c r="M105" t="s">
        <v>42</v>
      </c>
      <c r="N105" t="s">
        <v>37</v>
      </c>
      <c r="O105" t="s">
        <v>38</v>
      </c>
      <c r="P105" t="s">
        <v>39</v>
      </c>
      <c r="Q105" t="s">
        <v>37</v>
      </c>
      <c r="T105" t="s">
        <v>40</v>
      </c>
      <c r="AA105" t="s">
        <v>34</v>
      </c>
      <c r="AB105">
        <v>0</v>
      </c>
    </row>
    <row r="106" spans="1:28">
      <c r="A106" t="s">
        <v>1187</v>
      </c>
      <c r="B106" t="s">
        <v>188</v>
      </c>
      <c r="C106">
        <v>8</v>
      </c>
      <c r="D106">
        <f t="shared" si="7"/>
        <v>173</v>
      </c>
      <c r="E106">
        <v>0.998</v>
      </c>
      <c r="F106">
        <v>19</v>
      </c>
      <c r="G106">
        <v>95</v>
      </c>
      <c r="H106">
        <v>-277</v>
      </c>
      <c r="I106" t="s">
        <v>35</v>
      </c>
      <c r="J106">
        <f t="shared" si="4"/>
        <v>6</v>
      </c>
      <c r="K106">
        <f t="shared" si="5"/>
        <v>3.4682080924855496</v>
      </c>
      <c r="L106">
        <f t="shared" si="6"/>
        <v>173</v>
      </c>
      <c r="M106" t="s">
        <v>42</v>
      </c>
      <c r="N106" t="s">
        <v>37</v>
      </c>
      <c r="O106" t="s">
        <v>38</v>
      </c>
      <c r="P106" t="s">
        <v>39</v>
      </c>
      <c r="Q106" t="s">
        <v>37</v>
      </c>
      <c r="T106" t="s">
        <v>40</v>
      </c>
      <c r="AA106" t="s">
        <v>34</v>
      </c>
      <c r="AB106">
        <v>0</v>
      </c>
    </row>
    <row r="107" spans="1:28">
      <c r="A107" t="s">
        <v>1188</v>
      </c>
      <c r="B107" t="s">
        <v>189</v>
      </c>
      <c r="C107">
        <v>8</v>
      </c>
      <c r="D107">
        <f t="shared" si="7"/>
        <v>164</v>
      </c>
      <c r="E107">
        <v>0.996</v>
      </c>
      <c r="F107">
        <v>18</v>
      </c>
      <c r="G107" t="s">
        <v>34</v>
      </c>
      <c r="H107">
        <v>1640</v>
      </c>
      <c r="I107" t="s">
        <v>35</v>
      </c>
      <c r="J107">
        <f t="shared" si="4"/>
        <v>4</v>
      </c>
      <c r="K107">
        <f t="shared" si="5"/>
        <v>2.4390243902439024</v>
      </c>
      <c r="L107">
        <f t="shared" si="6"/>
        <v>164</v>
      </c>
      <c r="M107" t="s">
        <v>42</v>
      </c>
      <c r="N107" t="s">
        <v>37</v>
      </c>
      <c r="O107" t="s">
        <v>38</v>
      </c>
      <c r="P107" t="s">
        <v>39</v>
      </c>
      <c r="Q107" t="s">
        <v>37</v>
      </c>
      <c r="T107" t="s">
        <v>40</v>
      </c>
      <c r="AA107" t="s">
        <v>34</v>
      </c>
      <c r="AB107">
        <v>0</v>
      </c>
    </row>
    <row r="108" spans="1:28">
      <c r="A108" t="s">
        <v>1189</v>
      </c>
      <c r="B108" t="s">
        <v>190</v>
      </c>
      <c r="C108">
        <v>8</v>
      </c>
      <c r="D108">
        <f t="shared" si="7"/>
        <v>146</v>
      </c>
      <c r="E108">
        <v>0.999</v>
      </c>
      <c r="F108">
        <v>17</v>
      </c>
      <c r="G108">
        <v>5967</v>
      </c>
      <c r="H108">
        <v>634</v>
      </c>
      <c r="I108" t="s">
        <v>35</v>
      </c>
      <c r="J108">
        <f t="shared" si="4"/>
        <v>3</v>
      </c>
      <c r="K108">
        <f t="shared" si="5"/>
        <v>2.054794520547945</v>
      </c>
      <c r="L108">
        <f t="shared" si="6"/>
        <v>146</v>
      </c>
      <c r="M108" t="s">
        <v>42</v>
      </c>
      <c r="N108" t="s">
        <v>37</v>
      </c>
      <c r="O108" t="s">
        <v>38</v>
      </c>
      <c r="P108" t="s">
        <v>35</v>
      </c>
      <c r="Q108" t="s">
        <v>37</v>
      </c>
      <c r="R108" t="s">
        <v>191</v>
      </c>
      <c r="T108" t="s">
        <v>40</v>
      </c>
      <c r="U108" t="s">
        <v>191</v>
      </c>
      <c r="AA108" t="s">
        <v>34</v>
      </c>
      <c r="AB108">
        <v>0</v>
      </c>
    </row>
    <row r="109" spans="1:28">
      <c r="A109" t="s">
        <v>1190</v>
      </c>
      <c r="B109" t="s">
        <v>192</v>
      </c>
      <c r="C109">
        <v>8</v>
      </c>
      <c r="D109">
        <f t="shared" si="7"/>
        <v>159</v>
      </c>
      <c r="E109">
        <v>0.995</v>
      </c>
      <c r="F109">
        <v>18</v>
      </c>
      <c r="G109">
        <v>634</v>
      </c>
      <c r="H109">
        <v>3202</v>
      </c>
      <c r="I109" t="s">
        <v>35</v>
      </c>
      <c r="J109">
        <f t="shared" si="4"/>
        <v>4</v>
      </c>
      <c r="K109">
        <f t="shared" si="5"/>
        <v>2.5157232704402515</v>
      </c>
      <c r="L109">
        <f t="shared" si="6"/>
        <v>159</v>
      </c>
      <c r="M109" t="s">
        <v>42</v>
      </c>
      <c r="N109" t="s">
        <v>37</v>
      </c>
      <c r="O109" t="s">
        <v>38</v>
      </c>
      <c r="P109" t="s">
        <v>39</v>
      </c>
      <c r="Q109" t="s">
        <v>37</v>
      </c>
      <c r="R109" t="s">
        <v>193</v>
      </c>
      <c r="T109" t="s">
        <v>40</v>
      </c>
      <c r="U109" t="s">
        <v>193</v>
      </c>
      <c r="AA109" t="s">
        <v>34</v>
      </c>
      <c r="AB109">
        <v>0</v>
      </c>
    </row>
    <row r="110" spans="1:28">
      <c r="A110" t="s">
        <v>1191</v>
      </c>
      <c r="B110" t="s">
        <v>194</v>
      </c>
      <c r="C110">
        <v>8</v>
      </c>
      <c r="D110">
        <f t="shared" si="7"/>
        <v>164</v>
      </c>
      <c r="E110">
        <v>0.999</v>
      </c>
      <c r="F110">
        <v>22</v>
      </c>
      <c r="G110">
        <v>281</v>
      </c>
      <c r="H110" t="s">
        <v>34</v>
      </c>
      <c r="I110" t="s">
        <v>35</v>
      </c>
      <c r="J110">
        <f t="shared" si="4"/>
        <v>4</v>
      </c>
      <c r="K110">
        <f t="shared" si="5"/>
        <v>2.4390243902439024</v>
      </c>
      <c r="L110">
        <f t="shared" si="6"/>
        <v>164</v>
      </c>
      <c r="M110" t="s">
        <v>42</v>
      </c>
      <c r="N110" t="s">
        <v>195</v>
      </c>
      <c r="O110" t="s">
        <v>38</v>
      </c>
      <c r="P110" t="s">
        <v>39</v>
      </c>
      <c r="Q110" t="s">
        <v>37</v>
      </c>
      <c r="T110" t="s">
        <v>40</v>
      </c>
      <c r="AA110" t="s">
        <v>34</v>
      </c>
      <c r="AB110">
        <v>0</v>
      </c>
    </row>
    <row r="111" spans="1:28">
      <c r="A111" t="s">
        <v>1192</v>
      </c>
      <c r="B111" t="s">
        <v>196</v>
      </c>
      <c r="C111">
        <v>8</v>
      </c>
      <c r="D111">
        <f t="shared" si="7"/>
        <v>160</v>
      </c>
      <c r="E111">
        <v>0.999</v>
      </c>
      <c r="F111">
        <v>17</v>
      </c>
      <c r="G111" t="s">
        <v>34</v>
      </c>
      <c r="H111">
        <v>1708</v>
      </c>
      <c r="I111" t="s">
        <v>35</v>
      </c>
      <c r="J111">
        <f t="shared" si="4"/>
        <v>4</v>
      </c>
      <c r="K111">
        <f t="shared" si="5"/>
        <v>2.5</v>
      </c>
      <c r="L111">
        <f t="shared" si="6"/>
        <v>160</v>
      </c>
      <c r="M111" t="s">
        <v>42</v>
      </c>
      <c r="N111" t="s">
        <v>37</v>
      </c>
      <c r="O111" t="s">
        <v>38</v>
      </c>
      <c r="P111" t="s">
        <v>39</v>
      </c>
      <c r="Q111" t="s">
        <v>37</v>
      </c>
      <c r="T111" t="s">
        <v>40</v>
      </c>
      <c r="AA111" t="s">
        <v>34</v>
      </c>
      <c r="AB111">
        <v>0</v>
      </c>
    </row>
    <row r="112" spans="1:28">
      <c r="A112" t="s">
        <v>1193</v>
      </c>
      <c r="B112" t="s">
        <v>197</v>
      </c>
      <c r="C112">
        <v>8</v>
      </c>
      <c r="D112">
        <f t="shared" si="7"/>
        <v>149</v>
      </c>
      <c r="E112">
        <v>0.999</v>
      </c>
      <c r="F112">
        <v>17</v>
      </c>
      <c r="G112">
        <v>432</v>
      </c>
      <c r="H112">
        <v>1578</v>
      </c>
      <c r="I112" t="s">
        <v>35</v>
      </c>
      <c r="J112">
        <f t="shared" si="4"/>
        <v>4</v>
      </c>
      <c r="K112">
        <f t="shared" si="5"/>
        <v>2.6845637583892619</v>
      </c>
      <c r="L112">
        <f t="shared" si="6"/>
        <v>149</v>
      </c>
      <c r="M112" t="s">
        <v>42</v>
      </c>
      <c r="N112" t="s">
        <v>37</v>
      </c>
      <c r="O112" t="s">
        <v>38</v>
      </c>
      <c r="P112" t="s">
        <v>39</v>
      </c>
      <c r="Q112" t="s">
        <v>37</v>
      </c>
      <c r="R112" t="s">
        <v>198</v>
      </c>
      <c r="T112" t="s">
        <v>40</v>
      </c>
      <c r="U112" t="s">
        <v>198</v>
      </c>
      <c r="AA112" t="s">
        <v>34</v>
      </c>
      <c r="AB112">
        <v>0</v>
      </c>
    </row>
    <row r="113" spans="1:28">
      <c r="A113" t="s">
        <v>1194</v>
      </c>
      <c r="B113" t="s">
        <v>199</v>
      </c>
      <c r="C113">
        <v>8</v>
      </c>
      <c r="D113">
        <f t="shared" si="7"/>
        <v>165</v>
      </c>
      <c r="E113">
        <v>0.99399999999999999</v>
      </c>
      <c r="F113">
        <v>18</v>
      </c>
      <c r="G113">
        <v>761</v>
      </c>
      <c r="H113">
        <v>3865</v>
      </c>
      <c r="I113" t="s">
        <v>35</v>
      </c>
      <c r="J113">
        <f t="shared" si="4"/>
        <v>4</v>
      </c>
      <c r="K113">
        <f t="shared" si="5"/>
        <v>2.4242424242424243</v>
      </c>
      <c r="L113">
        <f t="shared" si="6"/>
        <v>165</v>
      </c>
      <c r="M113" t="s">
        <v>42</v>
      </c>
      <c r="N113" t="s">
        <v>37</v>
      </c>
      <c r="O113" t="s">
        <v>38</v>
      </c>
      <c r="P113" t="s">
        <v>39</v>
      </c>
      <c r="Q113" t="s">
        <v>37</v>
      </c>
      <c r="T113" t="s">
        <v>40</v>
      </c>
      <c r="AA113" t="s">
        <v>34</v>
      </c>
      <c r="AB113">
        <v>0</v>
      </c>
    </row>
    <row r="114" spans="1:28">
      <c r="A114" t="s">
        <v>1195</v>
      </c>
      <c r="B114" t="s">
        <v>200</v>
      </c>
      <c r="C114">
        <v>9</v>
      </c>
      <c r="D114">
        <f t="shared" si="7"/>
        <v>123</v>
      </c>
      <c r="E114">
        <v>0.90800000000000003</v>
      </c>
      <c r="F114">
        <v>23</v>
      </c>
      <c r="G114">
        <v>5438</v>
      </c>
      <c r="H114" t="s">
        <v>34</v>
      </c>
      <c r="I114" t="s">
        <v>35</v>
      </c>
      <c r="J114">
        <f t="shared" si="4"/>
        <v>5</v>
      </c>
      <c r="K114">
        <f t="shared" si="5"/>
        <v>4.0650406504065035</v>
      </c>
      <c r="L114">
        <f t="shared" si="6"/>
        <v>123</v>
      </c>
      <c r="M114" t="s">
        <v>36</v>
      </c>
      <c r="N114" t="s">
        <v>37</v>
      </c>
      <c r="O114" t="s">
        <v>38</v>
      </c>
      <c r="P114" t="s">
        <v>35</v>
      </c>
      <c r="Q114" t="s">
        <v>37</v>
      </c>
      <c r="T114" t="s">
        <v>40</v>
      </c>
      <c r="AA114" t="s">
        <v>34</v>
      </c>
      <c r="AB114">
        <v>0</v>
      </c>
    </row>
    <row r="115" spans="1:28">
      <c r="A115" t="s">
        <v>1196</v>
      </c>
      <c r="B115" t="s">
        <v>201</v>
      </c>
      <c r="C115">
        <v>9</v>
      </c>
      <c r="D115">
        <f t="shared" si="7"/>
        <v>124</v>
      </c>
      <c r="E115">
        <v>0.91800000000000004</v>
      </c>
      <c r="F115">
        <v>23</v>
      </c>
      <c r="G115">
        <v>2565</v>
      </c>
      <c r="H115">
        <v>743</v>
      </c>
      <c r="I115" t="s">
        <v>35</v>
      </c>
      <c r="J115">
        <f t="shared" si="4"/>
        <v>5</v>
      </c>
      <c r="K115">
        <f t="shared" si="5"/>
        <v>4.032258064516129</v>
      </c>
      <c r="L115">
        <f t="shared" si="6"/>
        <v>124</v>
      </c>
      <c r="M115" t="s">
        <v>36</v>
      </c>
      <c r="N115" t="s">
        <v>37</v>
      </c>
      <c r="O115" t="s">
        <v>38</v>
      </c>
      <c r="P115" t="s">
        <v>35</v>
      </c>
      <c r="Q115" t="s">
        <v>37</v>
      </c>
      <c r="T115" t="s">
        <v>40</v>
      </c>
      <c r="AA115" t="s">
        <v>34</v>
      </c>
      <c r="AB115">
        <v>0</v>
      </c>
    </row>
    <row r="116" spans="1:28">
      <c r="A116" t="s">
        <v>1197</v>
      </c>
      <c r="B116" t="s">
        <v>202</v>
      </c>
      <c r="C116">
        <v>9</v>
      </c>
      <c r="D116">
        <f t="shared" si="7"/>
        <v>124</v>
      </c>
      <c r="E116">
        <v>0.90700000000000003</v>
      </c>
      <c r="F116">
        <v>26</v>
      </c>
      <c r="G116" t="s">
        <v>34</v>
      </c>
      <c r="H116">
        <v>10360</v>
      </c>
      <c r="I116" t="s">
        <v>39</v>
      </c>
      <c r="J116">
        <f t="shared" si="4"/>
        <v>4</v>
      </c>
      <c r="K116">
        <f t="shared" si="5"/>
        <v>3.225806451612903</v>
      </c>
      <c r="L116">
        <f t="shared" si="6"/>
        <v>124</v>
      </c>
      <c r="M116" t="s">
        <v>36</v>
      </c>
      <c r="N116" t="s">
        <v>37</v>
      </c>
      <c r="O116" t="s">
        <v>38</v>
      </c>
      <c r="P116" t="s">
        <v>35</v>
      </c>
      <c r="Q116" t="s">
        <v>37</v>
      </c>
      <c r="T116" t="s">
        <v>40</v>
      </c>
      <c r="AA116" t="s">
        <v>34</v>
      </c>
      <c r="AB116">
        <v>0</v>
      </c>
    </row>
    <row r="117" spans="1:28">
      <c r="A117" t="s">
        <v>1198</v>
      </c>
      <c r="B117" t="s">
        <v>203</v>
      </c>
      <c r="C117">
        <v>9</v>
      </c>
      <c r="D117">
        <f t="shared" si="7"/>
        <v>122</v>
      </c>
      <c r="E117">
        <v>0.96199999999999997</v>
      </c>
      <c r="F117">
        <v>26</v>
      </c>
      <c r="G117" t="s">
        <v>34</v>
      </c>
      <c r="H117" t="s">
        <v>34</v>
      </c>
      <c r="I117" t="s">
        <v>35</v>
      </c>
      <c r="J117">
        <f t="shared" si="4"/>
        <v>4</v>
      </c>
      <c r="K117">
        <f t="shared" si="5"/>
        <v>3.278688524590164</v>
      </c>
      <c r="L117">
        <f t="shared" si="6"/>
        <v>122</v>
      </c>
      <c r="M117" t="s">
        <v>36</v>
      </c>
      <c r="N117" t="s">
        <v>37</v>
      </c>
      <c r="O117" t="s">
        <v>38</v>
      </c>
      <c r="P117" t="s">
        <v>35</v>
      </c>
      <c r="Q117" t="s">
        <v>37</v>
      </c>
      <c r="T117" t="s">
        <v>40</v>
      </c>
      <c r="AA117" t="s">
        <v>34</v>
      </c>
      <c r="AB117">
        <v>0</v>
      </c>
    </row>
    <row r="118" spans="1:28">
      <c r="A118" t="s">
        <v>1199</v>
      </c>
      <c r="B118" t="s">
        <v>204</v>
      </c>
      <c r="C118">
        <v>9</v>
      </c>
      <c r="D118">
        <f t="shared" si="7"/>
        <v>122</v>
      </c>
      <c r="E118">
        <v>0.95</v>
      </c>
      <c r="F118">
        <v>28</v>
      </c>
      <c r="G118" t="s">
        <v>34</v>
      </c>
      <c r="H118">
        <v>6475</v>
      </c>
      <c r="I118" t="s">
        <v>35</v>
      </c>
      <c r="J118">
        <f t="shared" si="4"/>
        <v>4</v>
      </c>
      <c r="K118">
        <f t="shared" si="5"/>
        <v>3.278688524590164</v>
      </c>
      <c r="L118">
        <f t="shared" si="6"/>
        <v>122</v>
      </c>
      <c r="M118" t="s">
        <v>36</v>
      </c>
      <c r="N118" t="s">
        <v>37</v>
      </c>
      <c r="O118" t="s">
        <v>38</v>
      </c>
      <c r="P118" t="s">
        <v>35</v>
      </c>
      <c r="Q118" t="s">
        <v>37</v>
      </c>
      <c r="T118" t="s">
        <v>40</v>
      </c>
      <c r="AA118" t="s">
        <v>34</v>
      </c>
      <c r="AB118">
        <v>0</v>
      </c>
    </row>
    <row r="119" spans="1:28">
      <c r="A119" t="s">
        <v>1200</v>
      </c>
      <c r="B119" t="s">
        <v>205</v>
      </c>
      <c r="C119">
        <v>9</v>
      </c>
      <c r="D119">
        <f t="shared" si="7"/>
        <v>115</v>
      </c>
      <c r="E119">
        <v>0.99399999999999999</v>
      </c>
      <c r="F119">
        <v>24</v>
      </c>
      <c r="G119">
        <v>2047</v>
      </c>
      <c r="H119">
        <v>4133</v>
      </c>
      <c r="I119" t="s">
        <v>35</v>
      </c>
      <c r="J119">
        <f t="shared" si="4"/>
        <v>4</v>
      </c>
      <c r="K119">
        <f t="shared" si="5"/>
        <v>3.4782608695652173</v>
      </c>
      <c r="L119">
        <f t="shared" si="6"/>
        <v>115</v>
      </c>
      <c r="M119" t="s">
        <v>36</v>
      </c>
      <c r="N119" t="s">
        <v>37</v>
      </c>
      <c r="O119" t="s">
        <v>38</v>
      </c>
      <c r="P119" t="s">
        <v>35</v>
      </c>
      <c r="Q119" t="s">
        <v>37</v>
      </c>
      <c r="R119" t="s">
        <v>206</v>
      </c>
      <c r="T119" t="s">
        <v>40</v>
      </c>
      <c r="V119" t="s">
        <v>206</v>
      </c>
      <c r="AA119" t="s">
        <v>34</v>
      </c>
      <c r="AB119">
        <v>0</v>
      </c>
    </row>
    <row r="120" spans="1:28">
      <c r="A120" t="s">
        <v>1201</v>
      </c>
      <c r="B120" t="s">
        <v>207</v>
      </c>
      <c r="C120">
        <v>9</v>
      </c>
      <c r="D120">
        <f t="shared" si="7"/>
        <v>125</v>
      </c>
      <c r="E120">
        <v>0.998</v>
      </c>
      <c r="F120">
        <v>22</v>
      </c>
      <c r="G120">
        <v>2661</v>
      </c>
      <c r="H120" t="s">
        <v>34</v>
      </c>
      <c r="I120" t="s">
        <v>35</v>
      </c>
      <c r="J120">
        <f t="shared" si="4"/>
        <v>5</v>
      </c>
      <c r="K120">
        <f t="shared" si="5"/>
        <v>4</v>
      </c>
      <c r="L120">
        <f t="shared" si="6"/>
        <v>125</v>
      </c>
      <c r="M120" t="s">
        <v>36</v>
      </c>
      <c r="N120" t="s">
        <v>37</v>
      </c>
      <c r="O120" t="s">
        <v>38</v>
      </c>
      <c r="P120" t="s">
        <v>35</v>
      </c>
      <c r="Q120" t="s">
        <v>37</v>
      </c>
      <c r="T120" t="s">
        <v>40</v>
      </c>
      <c r="AA120" t="s">
        <v>34</v>
      </c>
      <c r="AB120">
        <v>0</v>
      </c>
    </row>
    <row r="121" spans="1:28">
      <c r="A121" t="s">
        <v>1202</v>
      </c>
      <c r="B121" t="s">
        <v>208</v>
      </c>
      <c r="C121">
        <v>9</v>
      </c>
      <c r="D121">
        <f t="shared" si="7"/>
        <v>124</v>
      </c>
      <c r="E121">
        <v>0.91300000000000003</v>
      </c>
      <c r="F121">
        <v>23</v>
      </c>
      <c r="G121">
        <v>3572</v>
      </c>
      <c r="H121">
        <v>2136</v>
      </c>
      <c r="I121" t="s">
        <v>35</v>
      </c>
      <c r="J121">
        <f t="shared" si="4"/>
        <v>5</v>
      </c>
      <c r="K121">
        <f t="shared" si="5"/>
        <v>4.032258064516129</v>
      </c>
      <c r="L121">
        <f t="shared" si="6"/>
        <v>124</v>
      </c>
      <c r="M121" t="s">
        <v>36</v>
      </c>
      <c r="N121" t="s">
        <v>37</v>
      </c>
      <c r="O121" t="s">
        <v>38</v>
      </c>
      <c r="P121" t="s">
        <v>35</v>
      </c>
      <c r="Q121" t="s">
        <v>37</v>
      </c>
      <c r="T121" t="s">
        <v>40</v>
      </c>
      <c r="AA121" t="s">
        <v>34</v>
      </c>
      <c r="AB121">
        <v>0</v>
      </c>
    </row>
    <row r="122" spans="1:28">
      <c r="A122" t="s">
        <v>1203</v>
      </c>
      <c r="B122" t="s">
        <v>209</v>
      </c>
      <c r="C122">
        <v>9</v>
      </c>
      <c r="D122">
        <f t="shared" si="7"/>
        <v>117</v>
      </c>
      <c r="E122">
        <v>0.96699999999999997</v>
      </c>
      <c r="F122">
        <v>23</v>
      </c>
      <c r="G122">
        <v>5443</v>
      </c>
      <c r="H122" t="s">
        <v>34</v>
      </c>
      <c r="I122" t="s">
        <v>35</v>
      </c>
      <c r="J122">
        <f t="shared" si="4"/>
        <v>5</v>
      </c>
      <c r="K122">
        <f t="shared" si="5"/>
        <v>4.2735042735042734</v>
      </c>
      <c r="L122">
        <f t="shared" si="6"/>
        <v>117</v>
      </c>
      <c r="M122" t="s">
        <v>36</v>
      </c>
      <c r="N122" t="s">
        <v>37</v>
      </c>
      <c r="O122" t="s">
        <v>38</v>
      </c>
      <c r="P122" t="s">
        <v>35</v>
      </c>
      <c r="Q122" t="s">
        <v>37</v>
      </c>
      <c r="T122" t="s">
        <v>40</v>
      </c>
      <c r="AA122" t="s">
        <v>34</v>
      </c>
      <c r="AB122">
        <v>0</v>
      </c>
    </row>
    <row r="123" spans="1:28">
      <c r="A123" t="s">
        <v>1204</v>
      </c>
      <c r="B123" t="s">
        <v>210</v>
      </c>
      <c r="C123">
        <v>9</v>
      </c>
      <c r="D123">
        <f t="shared" si="7"/>
        <v>111</v>
      </c>
      <c r="E123">
        <v>0.97799999999999998</v>
      </c>
      <c r="F123">
        <v>21</v>
      </c>
      <c r="G123">
        <v>5521</v>
      </c>
      <c r="H123">
        <v>6441</v>
      </c>
      <c r="I123" t="s">
        <v>35</v>
      </c>
      <c r="J123">
        <f t="shared" si="4"/>
        <v>5</v>
      </c>
      <c r="K123">
        <f t="shared" si="5"/>
        <v>4.5045045045045047</v>
      </c>
      <c r="L123">
        <f t="shared" si="6"/>
        <v>111</v>
      </c>
      <c r="M123" t="s">
        <v>36</v>
      </c>
      <c r="N123" t="s">
        <v>37</v>
      </c>
      <c r="O123" t="s">
        <v>38</v>
      </c>
      <c r="P123" t="s">
        <v>35</v>
      </c>
      <c r="Q123" t="s">
        <v>37</v>
      </c>
      <c r="R123" t="s">
        <v>211</v>
      </c>
      <c r="T123" t="s">
        <v>40</v>
      </c>
      <c r="U123" t="s">
        <v>211</v>
      </c>
      <c r="AA123" t="s">
        <v>34</v>
      </c>
      <c r="AB123">
        <v>0</v>
      </c>
    </row>
    <row r="124" spans="1:28">
      <c r="A124" t="s">
        <v>1205</v>
      </c>
      <c r="B124" t="s">
        <v>212</v>
      </c>
      <c r="C124">
        <v>9</v>
      </c>
      <c r="D124">
        <f t="shared" si="7"/>
        <v>112</v>
      </c>
      <c r="E124">
        <v>0.96399999999999997</v>
      </c>
      <c r="F124">
        <v>23</v>
      </c>
      <c r="G124">
        <v>4415</v>
      </c>
      <c r="H124">
        <v>1013</v>
      </c>
      <c r="I124" t="s">
        <v>35</v>
      </c>
      <c r="J124">
        <f t="shared" si="4"/>
        <v>5</v>
      </c>
      <c r="K124">
        <f t="shared" si="5"/>
        <v>4.4642857142857144</v>
      </c>
      <c r="L124">
        <f t="shared" si="6"/>
        <v>112</v>
      </c>
      <c r="M124" t="s">
        <v>36</v>
      </c>
      <c r="N124" t="s">
        <v>37</v>
      </c>
      <c r="O124" t="s">
        <v>38</v>
      </c>
      <c r="P124" t="s">
        <v>35</v>
      </c>
      <c r="Q124" t="s">
        <v>37</v>
      </c>
      <c r="R124" t="s">
        <v>211</v>
      </c>
      <c r="T124" t="s">
        <v>40</v>
      </c>
      <c r="U124" t="s">
        <v>211</v>
      </c>
      <c r="AA124" t="s">
        <v>34</v>
      </c>
      <c r="AB124">
        <v>0</v>
      </c>
    </row>
    <row r="125" spans="1:28">
      <c r="A125" t="s">
        <v>1206</v>
      </c>
      <c r="B125" t="s">
        <v>213</v>
      </c>
      <c r="C125">
        <v>10</v>
      </c>
      <c r="D125">
        <f t="shared" si="7"/>
        <v>446</v>
      </c>
      <c r="E125">
        <v>0.999</v>
      </c>
      <c r="F125">
        <v>22</v>
      </c>
      <c r="G125">
        <v>1250</v>
      </c>
      <c r="H125">
        <v>1350</v>
      </c>
      <c r="I125" t="s">
        <v>35</v>
      </c>
      <c r="J125">
        <f t="shared" si="4"/>
        <v>1</v>
      </c>
      <c r="K125">
        <f t="shared" si="5"/>
        <v>0.22421524663677131</v>
      </c>
      <c r="L125">
        <f t="shared" si="6"/>
        <v>446</v>
      </c>
      <c r="M125" t="s">
        <v>42</v>
      </c>
      <c r="N125" t="s">
        <v>214</v>
      </c>
      <c r="O125" t="s">
        <v>38</v>
      </c>
      <c r="P125" t="s">
        <v>35</v>
      </c>
      <c r="Q125" t="s">
        <v>37</v>
      </c>
      <c r="S125" t="s">
        <v>36</v>
      </c>
      <c r="T125" t="s">
        <v>40</v>
      </c>
      <c r="AA125" t="s">
        <v>215</v>
      </c>
      <c r="AB125">
        <v>30</v>
      </c>
    </row>
    <row r="126" spans="1:28">
      <c r="A126" t="s">
        <v>1207</v>
      </c>
      <c r="B126" t="s">
        <v>216</v>
      </c>
      <c r="C126">
        <v>10</v>
      </c>
      <c r="D126">
        <f t="shared" si="7"/>
        <v>104</v>
      </c>
      <c r="E126">
        <v>0.999</v>
      </c>
      <c r="F126">
        <v>19</v>
      </c>
      <c r="G126">
        <v>4527</v>
      </c>
      <c r="H126">
        <v>590</v>
      </c>
      <c r="I126" t="s">
        <v>35</v>
      </c>
      <c r="J126">
        <f t="shared" si="4"/>
        <v>0</v>
      </c>
      <c r="K126">
        <f t="shared" si="5"/>
        <v>0</v>
      </c>
      <c r="L126">
        <f t="shared" si="6"/>
        <v>104</v>
      </c>
      <c r="M126" t="s">
        <v>42</v>
      </c>
      <c r="N126" t="s">
        <v>37</v>
      </c>
      <c r="O126" t="s">
        <v>38</v>
      </c>
      <c r="P126" t="s">
        <v>35</v>
      </c>
      <c r="Q126" t="s">
        <v>37</v>
      </c>
      <c r="T126" t="s">
        <v>40</v>
      </c>
      <c r="AA126" t="s">
        <v>217</v>
      </c>
      <c r="AB126">
        <v>5</v>
      </c>
    </row>
    <row r="127" spans="1:28">
      <c r="A127" t="s">
        <v>1208</v>
      </c>
      <c r="B127" t="s">
        <v>218</v>
      </c>
      <c r="C127">
        <v>10</v>
      </c>
      <c r="D127">
        <f t="shared" si="7"/>
        <v>365</v>
      </c>
      <c r="E127">
        <v>0.999</v>
      </c>
      <c r="F127">
        <v>22</v>
      </c>
      <c r="G127" t="s">
        <v>34</v>
      </c>
      <c r="H127">
        <v>2770</v>
      </c>
      <c r="I127" t="s">
        <v>35</v>
      </c>
      <c r="J127">
        <f t="shared" si="4"/>
        <v>1</v>
      </c>
      <c r="K127">
        <f t="shared" si="5"/>
        <v>0.27397260273972601</v>
      </c>
      <c r="L127">
        <f t="shared" si="6"/>
        <v>365</v>
      </c>
      <c r="M127" t="s">
        <v>42</v>
      </c>
      <c r="N127" t="s">
        <v>37</v>
      </c>
      <c r="O127" t="s">
        <v>38</v>
      </c>
      <c r="P127" t="s">
        <v>35</v>
      </c>
      <c r="Q127" t="s">
        <v>37</v>
      </c>
      <c r="S127" t="s">
        <v>36</v>
      </c>
      <c r="T127" t="s">
        <v>40</v>
      </c>
      <c r="AA127" t="s">
        <v>219</v>
      </c>
      <c r="AB127">
        <v>40</v>
      </c>
    </row>
    <row r="128" spans="1:28">
      <c r="A128" t="s">
        <v>1209</v>
      </c>
      <c r="B128" t="s">
        <v>220</v>
      </c>
      <c r="C128">
        <v>10</v>
      </c>
      <c r="D128">
        <f t="shared" si="7"/>
        <v>401</v>
      </c>
      <c r="E128">
        <v>1</v>
      </c>
      <c r="F128">
        <v>22</v>
      </c>
      <c r="G128">
        <v>3020</v>
      </c>
      <c r="H128">
        <v>8973</v>
      </c>
      <c r="I128" t="s">
        <v>35</v>
      </c>
      <c r="J128">
        <f t="shared" si="4"/>
        <v>1</v>
      </c>
      <c r="K128">
        <f t="shared" si="5"/>
        <v>0.24937655860349128</v>
      </c>
      <c r="L128">
        <f t="shared" si="6"/>
        <v>401</v>
      </c>
      <c r="M128" t="s">
        <v>42</v>
      </c>
      <c r="N128" t="s">
        <v>37</v>
      </c>
      <c r="O128" t="s">
        <v>38</v>
      </c>
      <c r="P128" t="s">
        <v>35</v>
      </c>
      <c r="Q128" t="s">
        <v>37</v>
      </c>
      <c r="T128" t="s">
        <v>40</v>
      </c>
      <c r="AA128" t="s">
        <v>221</v>
      </c>
      <c r="AB128">
        <v>5</v>
      </c>
    </row>
    <row r="129" spans="1:28">
      <c r="A129" t="s">
        <v>1210</v>
      </c>
      <c r="B129" t="s">
        <v>222</v>
      </c>
      <c r="C129">
        <v>10</v>
      </c>
      <c r="D129">
        <f t="shared" si="7"/>
        <v>206</v>
      </c>
      <c r="E129">
        <v>1</v>
      </c>
      <c r="F129">
        <v>19</v>
      </c>
      <c r="G129">
        <v>8266</v>
      </c>
      <c r="H129">
        <v>4475</v>
      </c>
      <c r="I129" t="s">
        <v>35</v>
      </c>
      <c r="J129">
        <f t="shared" si="4"/>
        <v>0</v>
      </c>
      <c r="K129">
        <f t="shared" si="5"/>
        <v>0</v>
      </c>
      <c r="L129">
        <f t="shared" si="6"/>
        <v>206</v>
      </c>
      <c r="M129" t="s">
        <v>42</v>
      </c>
      <c r="N129" t="s">
        <v>223</v>
      </c>
      <c r="O129" t="s">
        <v>38</v>
      </c>
      <c r="P129" t="s">
        <v>35</v>
      </c>
      <c r="Q129" t="s">
        <v>37</v>
      </c>
      <c r="T129" t="s">
        <v>40</v>
      </c>
      <c r="AA129" t="s">
        <v>224</v>
      </c>
      <c r="AB129">
        <v>13</v>
      </c>
    </row>
    <row r="130" spans="1:28">
      <c r="A130" t="s">
        <v>1211</v>
      </c>
      <c r="B130" t="s">
        <v>225</v>
      </c>
      <c r="C130">
        <v>10</v>
      </c>
      <c r="D130">
        <f t="shared" si="7"/>
        <v>898</v>
      </c>
      <c r="E130">
        <v>1</v>
      </c>
      <c r="F130">
        <v>22</v>
      </c>
      <c r="G130">
        <v>6292</v>
      </c>
      <c r="H130">
        <v>3840</v>
      </c>
      <c r="I130" t="s">
        <v>35</v>
      </c>
      <c r="J130">
        <f t="shared" si="4"/>
        <v>1</v>
      </c>
      <c r="K130">
        <f t="shared" si="5"/>
        <v>0.111358574610245</v>
      </c>
      <c r="L130">
        <f t="shared" si="6"/>
        <v>898</v>
      </c>
      <c r="M130" t="s">
        <v>42</v>
      </c>
      <c r="N130" t="s">
        <v>37</v>
      </c>
      <c r="O130" t="s">
        <v>38</v>
      </c>
      <c r="P130" t="s">
        <v>35</v>
      </c>
      <c r="Q130" t="s">
        <v>37</v>
      </c>
      <c r="T130" t="s">
        <v>40</v>
      </c>
      <c r="AA130" t="s">
        <v>226</v>
      </c>
      <c r="AB130">
        <v>18</v>
      </c>
    </row>
    <row r="131" spans="1:28">
      <c r="A131" t="s">
        <v>1212</v>
      </c>
      <c r="B131" t="s">
        <v>227</v>
      </c>
      <c r="C131">
        <v>10</v>
      </c>
      <c r="D131">
        <f t="shared" si="7"/>
        <v>201</v>
      </c>
      <c r="E131">
        <v>1</v>
      </c>
      <c r="F131">
        <v>19</v>
      </c>
      <c r="G131" t="s">
        <v>34</v>
      </c>
      <c r="H131" t="s">
        <v>34</v>
      </c>
      <c r="I131" t="s">
        <v>35</v>
      </c>
      <c r="J131">
        <f t="shared" ref="J131:J194" si="8">LEN(B131)-LEN(SUBSTITUTE(B131,"C",""))</f>
        <v>0</v>
      </c>
      <c r="K131">
        <f t="shared" ref="K131:K194" si="9">(100/L131)*J131</f>
        <v>0</v>
      </c>
      <c r="L131">
        <f t="shared" ref="L131:L194" si="10">LEN(B131)</f>
        <v>201</v>
      </c>
      <c r="M131" t="s">
        <v>42</v>
      </c>
      <c r="N131" t="s">
        <v>228</v>
      </c>
      <c r="O131" t="s">
        <v>38</v>
      </c>
      <c r="P131" t="s">
        <v>35</v>
      </c>
      <c r="Q131" t="s">
        <v>37</v>
      </c>
      <c r="T131" t="s">
        <v>40</v>
      </c>
      <c r="AA131" t="s">
        <v>229</v>
      </c>
      <c r="AB131">
        <v>12</v>
      </c>
    </row>
    <row r="132" spans="1:28">
      <c r="A132" t="s">
        <v>1213</v>
      </c>
      <c r="B132" t="s">
        <v>230</v>
      </c>
      <c r="C132">
        <v>10</v>
      </c>
      <c r="D132">
        <f t="shared" ref="D132:D195" si="11">LEN(B132)</f>
        <v>333</v>
      </c>
      <c r="E132">
        <v>0.999</v>
      </c>
      <c r="F132">
        <v>21</v>
      </c>
      <c r="G132">
        <v>1396</v>
      </c>
      <c r="H132">
        <v>6145</v>
      </c>
      <c r="I132" t="s">
        <v>35</v>
      </c>
      <c r="J132">
        <f t="shared" si="8"/>
        <v>1</v>
      </c>
      <c r="K132">
        <f t="shared" si="9"/>
        <v>0.3003003003003003</v>
      </c>
      <c r="L132">
        <f t="shared" si="10"/>
        <v>333</v>
      </c>
      <c r="M132" t="s">
        <v>42</v>
      </c>
      <c r="N132" t="s">
        <v>231</v>
      </c>
      <c r="O132" t="s">
        <v>38</v>
      </c>
      <c r="P132" t="s">
        <v>35</v>
      </c>
      <c r="Q132" t="s">
        <v>37</v>
      </c>
      <c r="T132" t="s">
        <v>40</v>
      </c>
      <c r="AA132" t="s">
        <v>232</v>
      </c>
      <c r="AB132">
        <v>2</v>
      </c>
    </row>
    <row r="133" spans="1:28">
      <c r="A133" t="s">
        <v>1214</v>
      </c>
      <c r="B133" t="s">
        <v>233</v>
      </c>
      <c r="C133">
        <v>10</v>
      </c>
      <c r="D133">
        <f t="shared" si="11"/>
        <v>145</v>
      </c>
      <c r="E133">
        <v>1</v>
      </c>
      <c r="F133">
        <v>20</v>
      </c>
      <c r="G133" t="s">
        <v>34</v>
      </c>
      <c r="H133" t="s">
        <v>34</v>
      </c>
      <c r="I133" t="s">
        <v>35</v>
      </c>
      <c r="J133">
        <f t="shared" si="8"/>
        <v>0</v>
      </c>
      <c r="K133">
        <f t="shared" si="9"/>
        <v>0</v>
      </c>
      <c r="L133">
        <f t="shared" si="10"/>
        <v>145</v>
      </c>
      <c r="M133" t="s">
        <v>42</v>
      </c>
      <c r="N133" t="s">
        <v>37</v>
      </c>
      <c r="O133" t="s">
        <v>38</v>
      </c>
      <c r="P133" t="s">
        <v>35</v>
      </c>
      <c r="Q133" t="s">
        <v>37</v>
      </c>
      <c r="T133" t="s">
        <v>40</v>
      </c>
      <c r="AA133" t="s">
        <v>234</v>
      </c>
      <c r="AB133">
        <v>3</v>
      </c>
    </row>
    <row r="134" spans="1:28">
      <c r="A134" t="s">
        <v>1215</v>
      </c>
      <c r="B134" t="s">
        <v>235</v>
      </c>
      <c r="C134">
        <v>10</v>
      </c>
      <c r="D134">
        <f t="shared" si="11"/>
        <v>334</v>
      </c>
      <c r="E134">
        <v>0.999</v>
      </c>
      <c r="F134">
        <v>16</v>
      </c>
      <c r="G134">
        <v>2887</v>
      </c>
      <c r="H134">
        <v>765</v>
      </c>
      <c r="I134" t="s">
        <v>35</v>
      </c>
      <c r="J134">
        <f t="shared" si="8"/>
        <v>1</v>
      </c>
      <c r="K134">
        <f t="shared" si="9"/>
        <v>0.29940119760479039</v>
      </c>
      <c r="L134">
        <f t="shared" si="10"/>
        <v>334</v>
      </c>
      <c r="M134" t="s">
        <v>42</v>
      </c>
      <c r="N134" t="s">
        <v>37</v>
      </c>
      <c r="O134" t="s">
        <v>38</v>
      </c>
      <c r="P134" t="s">
        <v>35</v>
      </c>
      <c r="Q134" t="s">
        <v>37</v>
      </c>
      <c r="T134" t="s">
        <v>40</v>
      </c>
      <c r="AA134" t="s">
        <v>236</v>
      </c>
      <c r="AB134">
        <v>15</v>
      </c>
    </row>
    <row r="135" spans="1:28">
      <c r="A135" t="s">
        <v>1615</v>
      </c>
      <c r="B135" t="s">
        <v>237</v>
      </c>
      <c r="C135">
        <v>11</v>
      </c>
      <c r="D135">
        <f t="shared" si="11"/>
        <v>154</v>
      </c>
      <c r="E135">
        <v>0.99099999999999999</v>
      </c>
      <c r="F135">
        <v>20</v>
      </c>
      <c r="G135" t="s">
        <v>34</v>
      </c>
      <c r="H135" t="s">
        <v>34</v>
      </c>
      <c r="I135" t="s">
        <v>35</v>
      </c>
      <c r="J135">
        <f t="shared" si="8"/>
        <v>2</v>
      </c>
      <c r="K135">
        <f t="shared" si="9"/>
        <v>1.2987012987012987</v>
      </c>
      <c r="L135">
        <f t="shared" si="10"/>
        <v>154</v>
      </c>
      <c r="M135" t="s">
        <v>42</v>
      </c>
      <c r="N135" t="s">
        <v>37</v>
      </c>
      <c r="O135" t="s">
        <v>38</v>
      </c>
      <c r="P135" t="s">
        <v>35</v>
      </c>
      <c r="Q135" t="s">
        <v>37</v>
      </c>
      <c r="R135" t="s">
        <v>238</v>
      </c>
      <c r="T135" t="s">
        <v>40</v>
      </c>
      <c r="U135" t="s">
        <v>238</v>
      </c>
      <c r="AA135" t="s">
        <v>34</v>
      </c>
      <c r="AB135">
        <v>0</v>
      </c>
    </row>
    <row r="136" spans="1:28">
      <c r="A136" t="s">
        <v>1616</v>
      </c>
      <c r="B136" t="s">
        <v>237</v>
      </c>
      <c r="C136">
        <v>11</v>
      </c>
      <c r="D136">
        <f t="shared" si="11"/>
        <v>154</v>
      </c>
      <c r="E136">
        <v>0.99099999999999999</v>
      </c>
      <c r="F136">
        <v>20</v>
      </c>
      <c r="G136" t="s">
        <v>34</v>
      </c>
      <c r="H136" t="s">
        <v>34</v>
      </c>
      <c r="I136" t="s">
        <v>35</v>
      </c>
      <c r="J136">
        <f t="shared" si="8"/>
        <v>2</v>
      </c>
      <c r="K136">
        <f t="shared" si="9"/>
        <v>1.2987012987012987</v>
      </c>
      <c r="L136">
        <f t="shared" si="10"/>
        <v>154</v>
      </c>
      <c r="M136" t="s">
        <v>42</v>
      </c>
      <c r="N136" t="s">
        <v>37</v>
      </c>
      <c r="O136" t="s">
        <v>38</v>
      </c>
      <c r="P136" t="s">
        <v>35</v>
      </c>
      <c r="Q136" t="s">
        <v>37</v>
      </c>
      <c r="R136" t="s">
        <v>238</v>
      </c>
      <c r="T136" t="s">
        <v>40</v>
      </c>
      <c r="U136" t="s">
        <v>238</v>
      </c>
      <c r="AA136" t="s">
        <v>34</v>
      </c>
      <c r="AB136">
        <v>0</v>
      </c>
    </row>
    <row r="137" spans="1:28">
      <c r="A137" t="s">
        <v>1216</v>
      </c>
      <c r="B137" t="s">
        <v>239</v>
      </c>
      <c r="C137">
        <v>11</v>
      </c>
      <c r="D137">
        <f t="shared" si="11"/>
        <v>155</v>
      </c>
      <c r="E137">
        <v>1</v>
      </c>
      <c r="F137">
        <v>20</v>
      </c>
      <c r="G137" t="s">
        <v>34</v>
      </c>
      <c r="H137">
        <v>2022</v>
      </c>
      <c r="I137" t="s">
        <v>35</v>
      </c>
      <c r="J137">
        <f t="shared" si="8"/>
        <v>2</v>
      </c>
      <c r="K137">
        <f t="shared" si="9"/>
        <v>1.2903225806451613</v>
      </c>
      <c r="L137">
        <f t="shared" si="10"/>
        <v>155</v>
      </c>
      <c r="M137" t="s">
        <v>42</v>
      </c>
      <c r="N137" t="s">
        <v>37</v>
      </c>
      <c r="O137" t="s">
        <v>38</v>
      </c>
      <c r="P137" t="s">
        <v>35</v>
      </c>
      <c r="Q137" t="s">
        <v>37</v>
      </c>
      <c r="T137" t="s">
        <v>40</v>
      </c>
      <c r="AA137" t="s">
        <v>34</v>
      </c>
      <c r="AB137">
        <v>0</v>
      </c>
    </row>
    <row r="138" spans="1:28">
      <c r="A138" t="s">
        <v>1217</v>
      </c>
      <c r="B138" t="s">
        <v>240</v>
      </c>
      <c r="C138">
        <v>11</v>
      </c>
      <c r="D138">
        <f t="shared" si="11"/>
        <v>150</v>
      </c>
      <c r="E138">
        <v>1</v>
      </c>
      <c r="F138">
        <v>20</v>
      </c>
      <c r="G138">
        <v>2398</v>
      </c>
      <c r="H138" t="s">
        <v>34</v>
      </c>
      <c r="I138" t="s">
        <v>35</v>
      </c>
      <c r="J138">
        <f t="shared" si="8"/>
        <v>2</v>
      </c>
      <c r="K138">
        <f t="shared" si="9"/>
        <v>1.3333333333333333</v>
      </c>
      <c r="L138">
        <f t="shared" si="10"/>
        <v>150</v>
      </c>
      <c r="M138" t="s">
        <v>42</v>
      </c>
      <c r="N138" t="s">
        <v>37</v>
      </c>
      <c r="O138" t="s">
        <v>38</v>
      </c>
      <c r="P138" t="s">
        <v>35</v>
      </c>
      <c r="Q138" t="s">
        <v>37</v>
      </c>
      <c r="R138" t="s">
        <v>241</v>
      </c>
      <c r="T138" t="s">
        <v>40</v>
      </c>
      <c r="U138" t="s">
        <v>241</v>
      </c>
      <c r="AA138" t="s">
        <v>34</v>
      </c>
      <c r="AB138">
        <v>0</v>
      </c>
    </row>
    <row r="139" spans="1:28">
      <c r="A139" t="s">
        <v>1218</v>
      </c>
      <c r="B139" t="s">
        <v>242</v>
      </c>
      <c r="C139">
        <v>11</v>
      </c>
      <c r="D139">
        <f t="shared" si="11"/>
        <v>150</v>
      </c>
      <c r="E139">
        <v>1</v>
      </c>
      <c r="F139">
        <v>20</v>
      </c>
      <c r="G139" t="s">
        <v>34</v>
      </c>
      <c r="H139">
        <v>3345</v>
      </c>
      <c r="I139" t="s">
        <v>35</v>
      </c>
      <c r="J139">
        <f t="shared" si="8"/>
        <v>2</v>
      </c>
      <c r="K139">
        <f t="shared" si="9"/>
        <v>1.3333333333333333</v>
      </c>
      <c r="L139">
        <f t="shared" si="10"/>
        <v>150</v>
      </c>
      <c r="M139" t="s">
        <v>42</v>
      </c>
      <c r="N139" t="s">
        <v>37</v>
      </c>
      <c r="O139" t="s">
        <v>38</v>
      </c>
      <c r="P139" t="s">
        <v>35</v>
      </c>
      <c r="Q139" t="s">
        <v>37</v>
      </c>
      <c r="T139" t="s">
        <v>40</v>
      </c>
      <c r="AA139" t="s">
        <v>34</v>
      </c>
      <c r="AB139">
        <v>0</v>
      </c>
    </row>
    <row r="140" spans="1:28">
      <c r="A140" t="s">
        <v>1617</v>
      </c>
      <c r="B140" t="s">
        <v>237</v>
      </c>
      <c r="C140">
        <v>11</v>
      </c>
      <c r="D140">
        <f t="shared" si="11"/>
        <v>154</v>
      </c>
      <c r="E140">
        <v>0.99099999999999999</v>
      </c>
      <c r="F140">
        <v>20</v>
      </c>
      <c r="G140">
        <v>1707</v>
      </c>
      <c r="H140">
        <v>4303</v>
      </c>
      <c r="I140" t="s">
        <v>35</v>
      </c>
      <c r="J140">
        <f t="shared" si="8"/>
        <v>2</v>
      </c>
      <c r="K140">
        <f t="shared" si="9"/>
        <v>1.2987012987012987</v>
      </c>
      <c r="L140">
        <f t="shared" si="10"/>
        <v>154</v>
      </c>
      <c r="M140" t="s">
        <v>42</v>
      </c>
      <c r="N140" t="s">
        <v>37</v>
      </c>
      <c r="O140" t="s">
        <v>38</v>
      </c>
      <c r="P140" t="s">
        <v>35</v>
      </c>
      <c r="Q140" t="s">
        <v>37</v>
      </c>
      <c r="R140" t="s">
        <v>238</v>
      </c>
      <c r="T140" t="s">
        <v>40</v>
      </c>
      <c r="U140" t="s">
        <v>238</v>
      </c>
      <c r="AA140" t="s">
        <v>34</v>
      </c>
      <c r="AB140">
        <v>0</v>
      </c>
    </row>
    <row r="141" spans="1:28">
      <c r="A141" t="s">
        <v>1219</v>
      </c>
      <c r="B141" t="s">
        <v>243</v>
      </c>
      <c r="C141">
        <v>11</v>
      </c>
      <c r="D141">
        <f t="shared" si="11"/>
        <v>154</v>
      </c>
      <c r="E141">
        <v>1</v>
      </c>
      <c r="F141">
        <v>20</v>
      </c>
      <c r="G141">
        <v>1446</v>
      </c>
      <c r="H141" t="s">
        <v>34</v>
      </c>
      <c r="I141" t="s">
        <v>35</v>
      </c>
      <c r="J141">
        <f t="shared" si="8"/>
        <v>2</v>
      </c>
      <c r="K141">
        <f t="shared" si="9"/>
        <v>1.2987012987012987</v>
      </c>
      <c r="L141">
        <f t="shared" si="10"/>
        <v>154</v>
      </c>
      <c r="M141" t="s">
        <v>42</v>
      </c>
      <c r="N141" t="s">
        <v>37</v>
      </c>
      <c r="O141" t="s">
        <v>38</v>
      </c>
      <c r="P141" t="s">
        <v>35</v>
      </c>
      <c r="Q141" t="s">
        <v>37</v>
      </c>
      <c r="T141" t="s">
        <v>40</v>
      </c>
      <c r="AA141" t="s">
        <v>34</v>
      </c>
      <c r="AB141">
        <v>0</v>
      </c>
    </row>
    <row r="142" spans="1:28">
      <c r="A142" t="s">
        <v>1220</v>
      </c>
      <c r="B142" t="s">
        <v>244</v>
      </c>
      <c r="C142">
        <v>11</v>
      </c>
      <c r="D142">
        <f t="shared" si="11"/>
        <v>167</v>
      </c>
      <c r="E142">
        <v>0.98099999999999998</v>
      </c>
      <c r="F142">
        <v>22</v>
      </c>
      <c r="G142">
        <v>963</v>
      </c>
      <c r="H142">
        <v>1725</v>
      </c>
      <c r="I142" t="s">
        <v>35</v>
      </c>
      <c r="J142">
        <f t="shared" si="8"/>
        <v>3</v>
      </c>
      <c r="K142">
        <f t="shared" si="9"/>
        <v>1.7964071856287425</v>
      </c>
      <c r="L142">
        <f t="shared" si="10"/>
        <v>167</v>
      </c>
      <c r="M142" t="s">
        <v>42</v>
      </c>
      <c r="N142" t="s">
        <v>37</v>
      </c>
      <c r="O142" t="s">
        <v>38</v>
      </c>
      <c r="P142" t="s">
        <v>35</v>
      </c>
      <c r="Q142" t="s">
        <v>37</v>
      </c>
      <c r="T142" t="s">
        <v>40</v>
      </c>
      <c r="AA142" t="s">
        <v>34</v>
      </c>
      <c r="AB142">
        <v>0</v>
      </c>
    </row>
    <row r="143" spans="1:28">
      <c r="A143" t="s">
        <v>1221</v>
      </c>
      <c r="B143" t="s">
        <v>245</v>
      </c>
      <c r="C143">
        <v>11</v>
      </c>
      <c r="D143">
        <f t="shared" si="11"/>
        <v>156</v>
      </c>
      <c r="E143">
        <v>0.998</v>
      </c>
      <c r="F143">
        <v>23</v>
      </c>
      <c r="G143" t="s">
        <v>34</v>
      </c>
      <c r="H143" t="s">
        <v>34</v>
      </c>
      <c r="I143" t="s">
        <v>35</v>
      </c>
      <c r="J143">
        <f t="shared" si="8"/>
        <v>3</v>
      </c>
      <c r="K143">
        <f t="shared" si="9"/>
        <v>1.9230769230769234</v>
      </c>
      <c r="L143">
        <f t="shared" si="10"/>
        <v>156</v>
      </c>
      <c r="M143" t="s">
        <v>42</v>
      </c>
      <c r="N143" t="s">
        <v>37</v>
      </c>
      <c r="O143" t="s">
        <v>38</v>
      </c>
      <c r="P143" t="s">
        <v>35</v>
      </c>
      <c r="Q143" t="s">
        <v>37</v>
      </c>
      <c r="T143" t="s">
        <v>40</v>
      </c>
      <c r="AA143" t="s">
        <v>34</v>
      </c>
      <c r="AB143">
        <v>0</v>
      </c>
    </row>
    <row r="144" spans="1:28">
      <c r="A144" t="s">
        <v>1222</v>
      </c>
      <c r="B144" t="s">
        <v>246</v>
      </c>
      <c r="C144">
        <v>12</v>
      </c>
      <c r="D144">
        <f t="shared" si="11"/>
        <v>202</v>
      </c>
      <c r="E144">
        <v>1</v>
      </c>
      <c r="F144">
        <v>19</v>
      </c>
      <c r="G144" t="s">
        <v>34</v>
      </c>
      <c r="H144" t="s">
        <v>34</v>
      </c>
      <c r="I144" t="s">
        <v>35</v>
      </c>
      <c r="J144">
        <f t="shared" si="8"/>
        <v>4</v>
      </c>
      <c r="K144">
        <f t="shared" si="9"/>
        <v>1.9801980198019802</v>
      </c>
      <c r="L144">
        <f t="shared" si="10"/>
        <v>202</v>
      </c>
      <c r="M144" t="s">
        <v>42</v>
      </c>
      <c r="N144" t="s">
        <v>247</v>
      </c>
      <c r="O144" t="s">
        <v>38</v>
      </c>
      <c r="P144" t="s">
        <v>35</v>
      </c>
      <c r="Q144" t="s">
        <v>37</v>
      </c>
      <c r="T144" t="s">
        <v>40</v>
      </c>
      <c r="AA144" t="s">
        <v>34</v>
      </c>
      <c r="AB144">
        <v>0</v>
      </c>
    </row>
    <row r="145" spans="1:28">
      <c r="A145" t="s">
        <v>1223</v>
      </c>
      <c r="B145" t="s">
        <v>248</v>
      </c>
      <c r="C145">
        <v>12</v>
      </c>
      <c r="D145">
        <f t="shared" si="11"/>
        <v>245</v>
      </c>
      <c r="E145">
        <v>0.995</v>
      </c>
      <c r="F145">
        <v>24</v>
      </c>
      <c r="G145" t="s">
        <v>34</v>
      </c>
      <c r="H145">
        <v>4325</v>
      </c>
      <c r="I145" t="s">
        <v>35</v>
      </c>
      <c r="J145">
        <f t="shared" si="8"/>
        <v>6</v>
      </c>
      <c r="K145">
        <f t="shared" si="9"/>
        <v>2.4489795918367347</v>
      </c>
      <c r="L145">
        <f t="shared" si="10"/>
        <v>245</v>
      </c>
      <c r="M145" t="s">
        <v>42</v>
      </c>
      <c r="N145" t="s">
        <v>249</v>
      </c>
      <c r="O145" t="s">
        <v>38</v>
      </c>
      <c r="P145" t="s">
        <v>35</v>
      </c>
      <c r="Q145" t="s">
        <v>37</v>
      </c>
      <c r="T145" t="s">
        <v>40</v>
      </c>
      <c r="AA145" t="s">
        <v>34</v>
      </c>
      <c r="AB145">
        <v>0</v>
      </c>
    </row>
    <row r="146" spans="1:28">
      <c r="A146" t="s">
        <v>1224</v>
      </c>
      <c r="B146" t="s">
        <v>250</v>
      </c>
      <c r="C146">
        <v>12</v>
      </c>
      <c r="D146">
        <f t="shared" si="11"/>
        <v>298</v>
      </c>
      <c r="E146">
        <v>0.95499999999999996</v>
      </c>
      <c r="F146">
        <v>22</v>
      </c>
      <c r="G146" t="s">
        <v>34</v>
      </c>
      <c r="H146" t="s">
        <v>34</v>
      </c>
      <c r="I146" t="s">
        <v>35</v>
      </c>
      <c r="J146">
        <f t="shared" si="8"/>
        <v>24</v>
      </c>
      <c r="K146">
        <f t="shared" si="9"/>
        <v>8.053691275167786</v>
      </c>
      <c r="L146">
        <f t="shared" si="10"/>
        <v>298</v>
      </c>
      <c r="M146" t="s">
        <v>42</v>
      </c>
      <c r="N146" t="s">
        <v>37</v>
      </c>
      <c r="O146" t="s">
        <v>38</v>
      </c>
      <c r="P146" t="s">
        <v>35</v>
      </c>
      <c r="Q146" t="s">
        <v>37</v>
      </c>
      <c r="R146" t="s">
        <v>251</v>
      </c>
      <c r="T146" t="s">
        <v>40</v>
      </c>
      <c r="U146" t="s">
        <v>251</v>
      </c>
      <c r="AA146" t="s">
        <v>252</v>
      </c>
      <c r="AB146">
        <v>7</v>
      </c>
    </row>
    <row r="147" spans="1:28">
      <c r="A147" t="s">
        <v>1225</v>
      </c>
      <c r="B147" t="s">
        <v>248</v>
      </c>
      <c r="C147">
        <v>12</v>
      </c>
      <c r="D147">
        <f t="shared" si="11"/>
        <v>245</v>
      </c>
      <c r="E147">
        <v>0.995</v>
      </c>
      <c r="F147">
        <v>24</v>
      </c>
      <c r="G147" t="s">
        <v>34</v>
      </c>
      <c r="H147">
        <v>4325</v>
      </c>
      <c r="I147" t="s">
        <v>35</v>
      </c>
      <c r="J147">
        <f t="shared" si="8"/>
        <v>6</v>
      </c>
      <c r="K147">
        <f t="shared" si="9"/>
        <v>2.4489795918367347</v>
      </c>
      <c r="L147">
        <f t="shared" si="10"/>
        <v>245</v>
      </c>
      <c r="M147" t="s">
        <v>42</v>
      </c>
      <c r="N147" t="s">
        <v>249</v>
      </c>
      <c r="O147" t="s">
        <v>38</v>
      </c>
      <c r="P147" t="s">
        <v>35</v>
      </c>
      <c r="Q147" t="s">
        <v>37</v>
      </c>
      <c r="T147" t="s">
        <v>40</v>
      </c>
      <c r="AA147" t="s">
        <v>34</v>
      </c>
      <c r="AB147">
        <v>0</v>
      </c>
    </row>
    <row r="148" spans="1:28">
      <c r="A148" t="s">
        <v>1226</v>
      </c>
      <c r="B148" t="s">
        <v>253</v>
      </c>
      <c r="C148">
        <v>12</v>
      </c>
      <c r="D148">
        <f t="shared" si="11"/>
        <v>386</v>
      </c>
      <c r="E148">
        <v>0.99399999999999999</v>
      </c>
      <c r="F148">
        <v>20</v>
      </c>
      <c r="G148">
        <v>988</v>
      </c>
      <c r="H148">
        <v>4195</v>
      </c>
      <c r="I148" t="s">
        <v>35</v>
      </c>
      <c r="J148">
        <f t="shared" si="8"/>
        <v>14</v>
      </c>
      <c r="K148">
        <f t="shared" si="9"/>
        <v>3.6269430051813467</v>
      </c>
      <c r="L148">
        <f t="shared" si="10"/>
        <v>386</v>
      </c>
      <c r="M148" t="s">
        <v>42</v>
      </c>
      <c r="N148" t="s">
        <v>254</v>
      </c>
      <c r="O148" t="s">
        <v>38</v>
      </c>
      <c r="P148" t="s">
        <v>35</v>
      </c>
      <c r="Q148" t="s">
        <v>37</v>
      </c>
      <c r="R148" t="s">
        <v>255</v>
      </c>
      <c r="T148" t="s">
        <v>40</v>
      </c>
      <c r="U148" t="s">
        <v>255</v>
      </c>
      <c r="AA148" t="s">
        <v>256</v>
      </c>
      <c r="AB148">
        <v>14</v>
      </c>
    </row>
    <row r="149" spans="1:28">
      <c r="A149" t="s">
        <v>1227</v>
      </c>
      <c r="B149" t="s">
        <v>257</v>
      </c>
      <c r="C149">
        <v>12</v>
      </c>
      <c r="D149">
        <f t="shared" si="11"/>
        <v>235</v>
      </c>
      <c r="E149">
        <v>0.98799999999999999</v>
      </c>
      <c r="F149">
        <v>21</v>
      </c>
      <c r="G149">
        <v>68</v>
      </c>
      <c r="H149">
        <v>547</v>
      </c>
      <c r="I149" t="s">
        <v>35</v>
      </c>
      <c r="J149">
        <f t="shared" si="8"/>
        <v>5</v>
      </c>
      <c r="K149">
        <f t="shared" si="9"/>
        <v>2.1276595744680851</v>
      </c>
      <c r="L149">
        <f t="shared" si="10"/>
        <v>235</v>
      </c>
      <c r="M149" t="s">
        <v>42</v>
      </c>
      <c r="N149" t="s">
        <v>258</v>
      </c>
      <c r="O149" t="s">
        <v>38</v>
      </c>
      <c r="P149" t="s">
        <v>35</v>
      </c>
      <c r="Q149" t="s">
        <v>37</v>
      </c>
      <c r="T149" t="s">
        <v>40</v>
      </c>
      <c r="AA149" t="s">
        <v>259</v>
      </c>
      <c r="AB149">
        <v>9</v>
      </c>
    </row>
    <row r="150" spans="1:28">
      <c r="A150" t="s">
        <v>1228</v>
      </c>
      <c r="B150" t="s">
        <v>260</v>
      </c>
      <c r="C150">
        <v>12</v>
      </c>
      <c r="D150">
        <f t="shared" si="11"/>
        <v>483</v>
      </c>
      <c r="E150">
        <v>0.996</v>
      </c>
      <c r="F150">
        <v>26</v>
      </c>
      <c r="G150" t="s">
        <v>34</v>
      </c>
      <c r="H150" t="s">
        <v>34</v>
      </c>
      <c r="I150" t="s">
        <v>35</v>
      </c>
      <c r="J150">
        <f t="shared" si="8"/>
        <v>4</v>
      </c>
      <c r="K150">
        <f t="shared" si="9"/>
        <v>0.82815734989648038</v>
      </c>
      <c r="L150">
        <f t="shared" si="10"/>
        <v>483</v>
      </c>
      <c r="M150" t="s">
        <v>42</v>
      </c>
      <c r="N150" t="s">
        <v>261</v>
      </c>
      <c r="O150" t="s">
        <v>38</v>
      </c>
      <c r="P150" t="s">
        <v>35</v>
      </c>
      <c r="Q150" t="s">
        <v>37</v>
      </c>
      <c r="T150" t="s">
        <v>40</v>
      </c>
      <c r="AA150" t="s">
        <v>262</v>
      </c>
      <c r="AB150">
        <v>3</v>
      </c>
    </row>
    <row r="151" spans="1:28">
      <c r="A151" t="s">
        <v>1229</v>
      </c>
      <c r="B151" t="s">
        <v>263</v>
      </c>
      <c r="C151">
        <v>12</v>
      </c>
      <c r="D151">
        <f t="shared" si="11"/>
        <v>212</v>
      </c>
      <c r="E151">
        <v>0.97699999999999998</v>
      </c>
      <c r="F151">
        <v>24</v>
      </c>
      <c r="G151" t="s">
        <v>34</v>
      </c>
      <c r="H151">
        <v>4860</v>
      </c>
      <c r="I151" t="s">
        <v>35</v>
      </c>
      <c r="J151">
        <f t="shared" si="8"/>
        <v>5</v>
      </c>
      <c r="K151">
        <f t="shared" si="9"/>
        <v>2.358490566037736</v>
      </c>
      <c r="L151">
        <f t="shared" si="10"/>
        <v>212</v>
      </c>
      <c r="M151" t="s">
        <v>42</v>
      </c>
      <c r="N151" t="s">
        <v>261</v>
      </c>
      <c r="O151" t="s">
        <v>38</v>
      </c>
      <c r="P151" t="s">
        <v>35</v>
      </c>
      <c r="Q151" t="s">
        <v>37</v>
      </c>
      <c r="T151" t="s">
        <v>40</v>
      </c>
      <c r="AA151" t="s">
        <v>34</v>
      </c>
      <c r="AB151">
        <v>0</v>
      </c>
    </row>
    <row r="152" spans="1:28">
      <c r="A152" t="s">
        <v>1230</v>
      </c>
      <c r="B152" t="s">
        <v>264</v>
      </c>
      <c r="C152">
        <v>12</v>
      </c>
      <c r="D152">
        <f t="shared" si="11"/>
        <v>202</v>
      </c>
      <c r="E152">
        <v>1</v>
      </c>
      <c r="F152">
        <v>19</v>
      </c>
      <c r="G152">
        <v>4726</v>
      </c>
      <c r="H152">
        <v>3064</v>
      </c>
      <c r="I152" t="s">
        <v>35</v>
      </c>
      <c r="J152">
        <f t="shared" si="8"/>
        <v>4</v>
      </c>
      <c r="K152">
        <f t="shared" si="9"/>
        <v>1.9801980198019802</v>
      </c>
      <c r="L152">
        <f t="shared" si="10"/>
        <v>202</v>
      </c>
      <c r="M152" t="s">
        <v>42</v>
      </c>
      <c r="N152" t="s">
        <v>265</v>
      </c>
      <c r="O152" t="s">
        <v>38</v>
      </c>
      <c r="P152" t="s">
        <v>35</v>
      </c>
      <c r="Q152" t="s">
        <v>37</v>
      </c>
      <c r="T152" t="s">
        <v>40</v>
      </c>
      <c r="AA152" t="s">
        <v>34</v>
      </c>
      <c r="AB152">
        <v>0</v>
      </c>
    </row>
    <row r="153" spans="1:28">
      <c r="A153" t="s">
        <v>1231</v>
      </c>
      <c r="B153" t="s">
        <v>266</v>
      </c>
      <c r="C153">
        <v>13</v>
      </c>
      <c r="D153">
        <f t="shared" si="11"/>
        <v>370</v>
      </c>
      <c r="E153">
        <v>0.98199999999999998</v>
      </c>
      <c r="F153">
        <v>19</v>
      </c>
      <c r="G153" t="s">
        <v>34</v>
      </c>
      <c r="H153">
        <v>1248</v>
      </c>
      <c r="I153" t="s">
        <v>35</v>
      </c>
      <c r="J153">
        <f t="shared" si="8"/>
        <v>5</v>
      </c>
      <c r="K153">
        <f t="shared" si="9"/>
        <v>1.3513513513513513</v>
      </c>
      <c r="L153">
        <f t="shared" si="10"/>
        <v>370</v>
      </c>
      <c r="M153" t="s">
        <v>42</v>
      </c>
      <c r="N153" t="s">
        <v>267</v>
      </c>
      <c r="O153" t="s">
        <v>268</v>
      </c>
      <c r="P153" t="s">
        <v>39</v>
      </c>
      <c r="Q153" t="s">
        <v>37</v>
      </c>
      <c r="R153" t="s">
        <v>269</v>
      </c>
      <c r="T153" t="s">
        <v>40</v>
      </c>
      <c r="U153" t="s">
        <v>269</v>
      </c>
      <c r="AA153" t="s">
        <v>34</v>
      </c>
      <c r="AB153">
        <v>0</v>
      </c>
    </row>
    <row r="154" spans="1:28">
      <c r="A154" t="s">
        <v>1232</v>
      </c>
      <c r="B154" t="s">
        <v>270</v>
      </c>
      <c r="C154">
        <v>13</v>
      </c>
      <c r="D154">
        <f t="shared" si="11"/>
        <v>362</v>
      </c>
      <c r="E154">
        <v>0.999</v>
      </c>
      <c r="F154">
        <v>22</v>
      </c>
      <c r="G154">
        <v>2787</v>
      </c>
      <c r="H154">
        <v>4321</v>
      </c>
      <c r="I154" t="s">
        <v>35</v>
      </c>
      <c r="J154">
        <f t="shared" si="8"/>
        <v>7</v>
      </c>
      <c r="K154">
        <f t="shared" si="9"/>
        <v>1.9337016574585637</v>
      </c>
      <c r="L154">
        <f t="shared" si="10"/>
        <v>362</v>
      </c>
      <c r="M154" t="s">
        <v>42</v>
      </c>
      <c r="N154" t="s">
        <v>271</v>
      </c>
      <c r="O154" t="s">
        <v>272</v>
      </c>
      <c r="P154" t="s">
        <v>35</v>
      </c>
      <c r="Q154" t="s">
        <v>37</v>
      </c>
      <c r="R154" t="s">
        <v>273</v>
      </c>
      <c r="T154" t="s">
        <v>40</v>
      </c>
      <c r="U154" t="s">
        <v>273</v>
      </c>
      <c r="AA154" t="s">
        <v>34</v>
      </c>
      <c r="AB154">
        <v>0</v>
      </c>
    </row>
    <row r="155" spans="1:28">
      <c r="A155" t="s">
        <v>1233</v>
      </c>
      <c r="B155" t="s">
        <v>274</v>
      </c>
      <c r="C155">
        <v>13</v>
      </c>
      <c r="D155">
        <f t="shared" si="11"/>
        <v>321</v>
      </c>
      <c r="E155">
        <v>0.999</v>
      </c>
      <c r="F155">
        <v>19</v>
      </c>
      <c r="G155" t="s">
        <v>34</v>
      </c>
      <c r="H155" t="s">
        <v>34</v>
      </c>
      <c r="I155" t="s">
        <v>35</v>
      </c>
      <c r="J155">
        <f t="shared" si="8"/>
        <v>5</v>
      </c>
      <c r="K155">
        <f t="shared" si="9"/>
        <v>1.557632398753894</v>
      </c>
      <c r="L155">
        <f t="shared" si="10"/>
        <v>321</v>
      </c>
      <c r="M155" t="s">
        <v>42</v>
      </c>
      <c r="N155" t="s">
        <v>275</v>
      </c>
      <c r="O155" t="s">
        <v>268</v>
      </c>
      <c r="P155" t="s">
        <v>39</v>
      </c>
      <c r="Q155" t="s">
        <v>37</v>
      </c>
      <c r="R155" t="s">
        <v>198</v>
      </c>
      <c r="T155" t="s">
        <v>40</v>
      </c>
      <c r="U155" t="s">
        <v>198</v>
      </c>
      <c r="AA155" t="s">
        <v>34</v>
      </c>
      <c r="AB155">
        <v>0</v>
      </c>
    </row>
    <row r="156" spans="1:28">
      <c r="A156" t="s">
        <v>1234</v>
      </c>
      <c r="B156" t="s">
        <v>276</v>
      </c>
      <c r="C156">
        <v>13</v>
      </c>
      <c r="D156">
        <f t="shared" si="11"/>
        <v>381</v>
      </c>
      <c r="E156">
        <v>0.999</v>
      </c>
      <c r="F156">
        <v>19</v>
      </c>
      <c r="G156">
        <v>1012</v>
      </c>
      <c r="H156">
        <v>996</v>
      </c>
      <c r="I156" t="s">
        <v>35</v>
      </c>
      <c r="J156">
        <f t="shared" si="8"/>
        <v>13</v>
      </c>
      <c r="K156">
        <f t="shared" si="9"/>
        <v>3.4120734908136483</v>
      </c>
      <c r="L156">
        <f t="shared" si="10"/>
        <v>381</v>
      </c>
      <c r="M156" t="s">
        <v>42</v>
      </c>
      <c r="N156" t="s">
        <v>277</v>
      </c>
      <c r="O156" t="s">
        <v>278</v>
      </c>
      <c r="P156" t="s">
        <v>39</v>
      </c>
      <c r="Q156" t="s">
        <v>37</v>
      </c>
      <c r="R156" t="s">
        <v>193</v>
      </c>
      <c r="T156" t="s">
        <v>40</v>
      </c>
      <c r="U156" t="s">
        <v>193</v>
      </c>
      <c r="AA156" t="s">
        <v>279</v>
      </c>
      <c r="AB156">
        <v>8</v>
      </c>
    </row>
    <row r="157" spans="1:28">
      <c r="A157" t="s">
        <v>1235</v>
      </c>
      <c r="B157" t="s">
        <v>280</v>
      </c>
      <c r="C157">
        <v>13</v>
      </c>
      <c r="D157">
        <f t="shared" si="11"/>
        <v>322</v>
      </c>
      <c r="E157">
        <v>0.996</v>
      </c>
      <c r="F157">
        <v>22</v>
      </c>
      <c r="G157">
        <v>447</v>
      </c>
      <c r="H157">
        <v>822</v>
      </c>
      <c r="I157" t="s">
        <v>35</v>
      </c>
      <c r="J157">
        <f t="shared" si="8"/>
        <v>14</v>
      </c>
      <c r="K157">
        <f t="shared" si="9"/>
        <v>4.3478260869565215</v>
      </c>
      <c r="L157">
        <f t="shared" si="10"/>
        <v>322</v>
      </c>
      <c r="M157" t="s">
        <v>42</v>
      </c>
      <c r="N157" t="s">
        <v>281</v>
      </c>
      <c r="O157" t="s">
        <v>282</v>
      </c>
      <c r="P157" t="s">
        <v>35</v>
      </c>
      <c r="Q157" t="s">
        <v>37</v>
      </c>
      <c r="R157" t="s">
        <v>283</v>
      </c>
      <c r="T157" t="s">
        <v>40</v>
      </c>
      <c r="U157" t="s">
        <v>283</v>
      </c>
      <c r="AA157" t="s">
        <v>34</v>
      </c>
      <c r="AB157">
        <v>0</v>
      </c>
    </row>
    <row r="158" spans="1:28">
      <c r="A158" t="s">
        <v>1236</v>
      </c>
      <c r="B158" t="s">
        <v>284</v>
      </c>
      <c r="C158">
        <v>13</v>
      </c>
      <c r="D158">
        <f t="shared" si="11"/>
        <v>382</v>
      </c>
      <c r="E158">
        <v>1</v>
      </c>
      <c r="F158">
        <v>20</v>
      </c>
      <c r="G158">
        <v>1193</v>
      </c>
      <c r="H158">
        <v>793</v>
      </c>
      <c r="I158" t="s">
        <v>35</v>
      </c>
      <c r="J158">
        <f t="shared" si="8"/>
        <v>6</v>
      </c>
      <c r="K158">
        <f t="shared" si="9"/>
        <v>1.5706806282722514</v>
      </c>
      <c r="L158">
        <f t="shared" si="10"/>
        <v>382</v>
      </c>
      <c r="M158" t="s">
        <v>42</v>
      </c>
      <c r="N158" t="s">
        <v>285</v>
      </c>
      <c r="O158" t="s">
        <v>272</v>
      </c>
      <c r="P158" t="s">
        <v>35</v>
      </c>
      <c r="Q158" t="s">
        <v>37</v>
      </c>
      <c r="R158" t="s">
        <v>286</v>
      </c>
      <c r="T158" t="s">
        <v>40</v>
      </c>
      <c r="U158" t="s">
        <v>286</v>
      </c>
      <c r="AA158" t="s">
        <v>287</v>
      </c>
      <c r="AB158">
        <v>3</v>
      </c>
    </row>
    <row r="159" spans="1:28">
      <c r="A159" t="s">
        <v>1237</v>
      </c>
      <c r="B159" t="s">
        <v>288</v>
      </c>
      <c r="C159">
        <v>13</v>
      </c>
      <c r="D159">
        <f t="shared" si="11"/>
        <v>392</v>
      </c>
      <c r="E159">
        <v>0.999</v>
      </c>
      <c r="F159">
        <v>22</v>
      </c>
      <c r="G159">
        <v>2857</v>
      </c>
      <c r="H159" t="s">
        <v>34</v>
      </c>
      <c r="I159" t="s">
        <v>35</v>
      </c>
      <c r="J159">
        <f t="shared" si="8"/>
        <v>7</v>
      </c>
      <c r="K159">
        <f t="shared" si="9"/>
        <v>1.7857142857142858</v>
      </c>
      <c r="L159">
        <f t="shared" si="10"/>
        <v>392</v>
      </c>
      <c r="M159" t="s">
        <v>42</v>
      </c>
      <c r="N159" t="s">
        <v>271</v>
      </c>
      <c r="O159" t="s">
        <v>272</v>
      </c>
      <c r="P159" t="s">
        <v>35</v>
      </c>
      <c r="Q159" t="s">
        <v>37</v>
      </c>
      <c r="R159" t="s">
        <v>273</v>
      </c>
      <c r="T159" t="s">
        <v>40</v>
      </c>
      <c r="U159" t="s">
        <v>273</v>
      </c>
      <c r="AA159" t="s">
        <v>289</v>
      </c>
      <c r="AB159">
        <v>17</v>
      </c>
    </row>
    <row r="160" spans="1:28">
      <c r="A160" t="s">
        <v>1238</v>
      </c>
      <c r="B160" t="s">
        <v>290</v>
      </c>
      <c r="C160">
        <v>13</v>
      </c>
      <c r="D160">
        <f t="shared" si="11"/>
        <v>350</v>
      </c>
      <c r="E160">
        <v>0.997</v>
      </c>
      <c r="F160">
        <v>24</v>
      </c>
      <c r="G160">
        <v>4177</v>
      </c>
      <c r="H160">
        <v>3163</v>
      </c>
      <c r="I160" t="s">
        <v>35</v>
      </c>
      <c r="J160">
        <f t="shared" si="8"/>
        <v>7</v>
      </c>
      <c r="K160">
        <f t="shared" si="9"/>
        <v>2</v>
      </c>
      <c r="L160">
        <f t="shared" si="10"/>
        <v>350</v>
      </c>
      <c r="M160" t="s">
        <v>42</v>
      </c>
      <c r="N160" t="s">
        <v>271</v>
      </c>
      <c r="O160" t="s">
        <v>272</v>
      </c>
      <c r="P160" t="s">
        <v>35</v>
      </c>
      <c r="Q160" t="s">
        <v>37</v>
      </c>
      <c r="R160" t="s">
        <v>273</v>
      </c>
      <c r="T160" t="s">
        <v>40</v>
      </c>
      <c r="U160" t="s">
        <v>273</v>
      </c>
      <c r="AA160" t="s">
        <v>34</v>
      </c>
      <c r="AB160">
        <v>0</v>
      </c>
    </row>
    <row r="161" spans="1:28">
      <c r="A161" t="s">
        <v>1239</v>
      </c>
      <c r="B161" t="s">
        <v>291</v>
      </c>
      <c r="C161">
        <v>13</v>
      </c>
      <c r="D161">
        <f t="shared" si="11"/>
        <v>322</v>
      </c>
      <c r="E161">
        <v>0.999</v>
      </c>
      <c r="F161">
        <v>24</v>
      </c>
      <c r="G161">
        <v>2810</v>
      </c>
      <c r="H161">
        <v>4318</v>
      </c>
      <c r="I161" t="s">
        <v>35</v>
      </c>
      <c r="J161">
        <f t="shared" si="8"/>
        <v>5</v>
      </c>
      <c r="K161">
        <f t="shared" si="9"/>
        <v>1.5527950310559004</v>
      </c>
      <c r="L161">
        <f t="shared" si="10"/>
        <v>322</v>
      </c>
      <c r="M161" t="s">
        <v>42</v>
      </c>
      <c r="N161" t="s">
        <v>292</v>
      </c>
      <c r="O161" t="s">
        <v>293</v>
      </c>
      <c r="P161" t="s">
        <v>35</v>
      </c>
      <c r="Q161" t="s">
        <v>37</v>
      </c>
      <c r="R161" t="s">
        <v>251</v>
      </c>
      <c r="T161" t="s">
        <v>40</v>
      </c>
      <c r="U161" t="s">
        <v>251</v>
      </c>
      <c r="AA161" t="s">
        <v>294</v>
      </c>
      <c r="AB161">
        <v>7</v>
      </c>
    </row>
    <row r="162" spans="1:28">
      <c r="A162" t="s">
        <v>1240</v>
      </c>
      <c r="B162" t="s">
        <v>295</v>
      </c>
      <c r="C162">
        <v>14</v>
      </c>
      <c r="D162">
        <f t="shared" si="11"/>
        <v>622</v>
      </c>
      <c r="E162">
        <v>0.96599999999999997</v>
      </c>
      <c r="F162">
        <v>22</v>
      </c>
      <c r="G162">
        <v>4067</v>
      </c>
      <c r="H162">
        <v>1896</v>
      </c>
      <c r="I162" t="s">
        <v>35</v>
      </c>
      <c r="J162">
        <f t="shared" si="8"/>
        <v>8</v>
      </c>
      <c r="K162">
        <f t="shared" si="9"/>
        <v>1.2861736334405145</v>
      </c>
      <c r="L162">
        <f t="shared" si="10"/>
        <v>622</v>
      </c>
      <c r="M162" t="s">
        <v>42</v>
      </c>
      <c r="N162" t="s">
        <v>296</v>
      </c>
      <c r="O162" t="s">
        <v>297</v>
      </c>
      <c r="P162" t="s">
        <v>39</v>
      </c>
      <c r="Q162" t="s">
        <v>37</v>
      </c>
      <c r="R162" t="s">
        <v>298</v>
      </c>
      <c r="T162" t="s">
        <v>40</v>
      </c>
      <c r="W162" t="s">
        <v>298</v>
      </c>
      <c r="AA162" t="s">
        <v>34</v>
      </c>
      <c r="AB162">
        <v>0</v>
      </c>
    </row>
    <row r="163" spans="1:28">
      <c r="A163" t="s">
        <v>1241</v>
      </c>
      <c r="B163" t="s">
        <v>299</v>
      </c>
      <c r="C163">
        <v>14</v>
      </c>
      <c r="D163">
        <f t="shared" si="11"/>
        <v>530</v>
      </c>
      <c r="E163">
        <v>0.997</v>
      </c>
      <c r="F163">
        <v>16</v>
      </c>
      <c r="G163">
        <v>1263</v>
      </c>
      <c r="H163">
        <v>2266</v>
      </c>
      <c r="I163" t="s">
        <v>35</v>
      </c>
      <c r="J163">
        <f t="shared" si="8"/>
        <v>7</v>
      </c>
      <c r="K163">
        <f t="shared" si="9"/>
        <v>1.3207547169811322</v>
      </c>
      <c r="L163">
        <f t="shared" si="10"/>
        <v>530</v>
      </c>
      <c r="M163" t="s">
        <v>42</v>
      </c>
      <c r="N163" t="s">
        <v>296</v>
      </c>
      <c r="O163" t="s">
        <v>300</v>
      </c>
      <c r="P163" t="s">
        <v>39</v>
      </c>
      <c r="Q163" t="s">
        <v>37</v>
      </c>
      <c r="R163" t="s">
        <v>301</v>
      </c>
      <c r="T163" t="s">
        <v>40</v>
      </c>
      <c r="V163" t="s">
        <v>301</v>
      </c>
      <c r="AA163" t="s">
        <v>302</v>
      </c>
      <c r="AB163">
        <v>3</v>
      </c>
    </row>
    <row r="164" spans="1:28">
      <c r="A164" t="s">
        <v>1242</v>
      </c>
      <c r="B164" t="s">
        <v>303</v>
      </c>
      <c r="C164">
        <v>14</v>
      </c>
      <c r="D164">
        <f t="shared" si="11"/>
        <v>621</v>
      </c>
      <c r="E164">
        <v>0.98399999999999999</v>
      </c>
      <c r="F164">
        <v>19</v>
      </c>
      <c r="G164" t="s">
        <v>34</v>
      </c>
      <c r="H164">
        <v>3148</v>
      </c>
      <c r="I164" t="s">
        <v>35</v>
      </c>
      <c r="J164">
        <f t="shared" si="8"/>
        <v>7</v>
      </c>
      <c r="K164">
        <f t="shared" si="9"/>
        <v>1.1272141706924315</v>
      </c>
      <c r="L164">
        <f t="shared" si="10"/>
        <v>621</v>
      </c>
      <c r="M164" t="s">
        <v>42</v>
      </c>
      <c r="N164" t="s">
        <v>304</v>
      </c>
      <c r="O164" t="s">
        <v>305</v>
      </c>
      <c r="P164" t="s">
        <v>39</v>
      </c>
      <c r="Q164" t="s">
        <v>37</v>
      </c>
      <c r="R164" t="s">
        <v>306</v>
      </c>
      <c r="T164" t="s">
        <v>40</v>
      </c>
      <c r="V164" t="s">
        <v>306</v>
      </c>
      <c r="AA164" t="s">
        <v>34</v>
      </c>
      <c r="AB164">
        <v>0</v>
      </c>
    </row>
    <row r="165" spans="1:28">
      <c r="A165" t="s">
        <v>1618</v>
      </c>
      <c r="B165" t="s">
        <v>307</v>
      </c>
      <c r="C165">
        <v>14</v>
      </c>
      <c r="D165">
        <f t="shared" si="11"/>
        <v>464</v>
      </c>
      <c r="E165">
        <v>0.91500000000000004</v>
      </c>
      <c r="F165">
        <v>19</v>
      </c>
      <c r="G165" t="s">
        <v>34</v>
      </c>
      <c r="H165">
        <v>2604</v>
      </c>
      <c r="I165" t="s">
        <v>35</v>
      </c>
      <c r="J165">
        <f t="shared" si="8"/>
        <v>2</v>
      </c>
      <c r="K165">
        <f t="shared" si="9"/>
        <v>0.43103448275862066</v>
      </c>
      <c r="L165">
        <f t="shared" si="10"/>
        <v>464</v>
      </c>
      <c r="M165" t="s">
        <v>42</v>
      </c>
      <c r="N165" t="s">
        <v>308</v>
      </c>
      <c r="O165" t="s">
        <v>309</v>
      </c>
      <c r="P165" t="s">
        <v>39</v>
      </c>
      <c r="Q165" t="s">
        <v>37</v>
      </c>
      <c r="R165" t="s">
        <v>310</v>
      </c>
      <c r="T165" t="s">
        <v>40</v>
      </c>
      <c r="V165" t="s">
        <v>310</v>
      </c>
      <c r="AA165" t="s">
        <v>34</v>
      </c>
      <c r="AB165">
        <v>0</v>
      </c>
    </row>
    <row r="166" spans="1:28">
      <c r="A166" t="s">
        <v>1243</v>
      </c>
      <c r="B166" t="s">
        <v>311</v>
      </c>
      <c r="C166">
        <v>14</v>
      </c>
      <c r="D166">
        <f t="shared" si="11"/>
        <v>625</v>
      </c>
      <c r="E166">
        <v>0.98599999999999999</v>
      </c>
      <c r="F166">
        <v>22</v>
      </c>
      <c r="G166" t="s">
        <v>34</v>
      </c>
      <c r="H166" t="s">
        <v>34</v>
      </c>
      <c r="I166" t="s">
        <v>35</v>
      </c>
      <c r="J166">
        <f t="shared" si="8"/>
        <v>8</v>
      </c>
      <c r="K166">
        <f t="shared" si="9"/>
        <v>1.28</v>
      </c>
      <c r="L166">
        <f t="shared" si="10"/>
        <v>625</v>
      </c>
      <c r="M166" t="s">
        <v>42</v>
      </c>
      <c r="N166" t="s">
        <v>304</v>
      </c>
      <c r="O166" t="s">
        <v>305</v>
      </c>
      <c r="P166" t="s">
        <v>39</v>
      </c>
      <c r="Q166" t="s">
        <v>37</v>
      </c>
      <c r="R166" t="s">
        <v>312</v>
      </c>
      <c r="T166" t="s">
        <v>40</v>
      </c>
      <c r="V166" t="s">
        <v>312</v>
      </c>
      <c r="AA166" t="s">
        <v>313</v>
      </c>
      <c r="AB166">
        <v>9</v>
      </c>
    </row>
    <row r="167" spans="1:28">
      <c r="A167" t="s">
        <v>1244</v>
      </c>
      <c r="B167" t="s">
        <v>314</v>
      </c>
      <c r="C167">
        <v>14</v>
      </c>
      <c r="D167">
        <f t="shared" si="11"/>
        <v>608</v>
      </c>
      <c r="E167">
        <v>0.90300000000000002</v>
      </c>
      <c r="F167">
        <v>22</v>
      </c>
      <c r="G167">
        <v>2319</v>
      </c>
      <c r="H167">
        <v>1578</v>
      </c>
      <c r="I167" t="s">
        <v>35</v>
      </c>
      <c r="J167">
        <f t="shared" si="8"/>
        <v>7</v>
      </c>
      <c r="K167">
        <f t="shared" si="9"/>
        <v>1.1513157894736843</v>
      </c>
      <c r="L167">
        <f t="shared" si="10"/>
        <v>608</v>
      </c>
      <c r="M167" t="s">
        <v>42</v>
      </c>
      <c r="N167" t="s">
        <v>296</v>
      </c>
      <c r="O167" t="s">
        <v>305</v>
      </c>
      <c r="P167" t="s">
        <v>39</v>
      </c>
      <c r="Q167" t="s">
        <v>37</v>
      </c>
      <c r="T167" t="s">
        <v>40</v>
      </c>
      <c r="AA167" t="s">
        <v>34</v>
      </c>
      <c r="AB167">
        <v>0</v>
      </c>
    </row>
    <row r="168" spans="1:28">
      <c r="A168" t="s">
        <v>1245</v>
      </c>
      <c r="B168" t="s">
        <v>315</v>
      </c>
      <c r="C168">
        <v>14</v>
      </c>
      <c r="D168">
        <f t="shared" si="11"/>
        <v>593</v>
      </c>
      <c r="E168">
        <v>0.90600000000000003</v>
      </c>
      <c r="F168">
        <v>26</v>
      </c>
      <c r="G168" t="s">
        <v>34</v>
      </c>
      <c r="H168">
        <v>957</v>
      </c>
      <c r="I168" t="s">
        <v>35</v>
      </c>
      <c r="J168">
        <f t="shared" si="8"/>
        <v>7</v>
      </c>
      <c r="K168">
        <f t="shared" si="9"/>
        <v>1.1804384485666106</v>
      </c>
      <c r="L168">
        <f t="shared" si="10"/>
        <v>593</v>
      </c>
      <c r="M168" t="s">
        <v>42</v>
      </c>
      <c r="N168" t="s">
        <v>296</v>
      </c>
      <c r="O168" t="s">
        <v>309</v>
      </c>
      <c r="P168" t="s">
        <v>39</v>
      </c>
      <c r="Q168" t="s">
        <v>37</v>
      </c>
      <c r="T168" t="s">
        <v>40</v>
      </c>
      <c r="AA168" t="s">
        <v>34</v>
      </c>
      <c r="AB168">
        <v>0</v>
      </c>
    </row>
    <row r="169" spans="1:28">
      <c r="A169" t="s">
        <v>1246</v>
      </c>
      <c r="B169" t="s">
        <v>316</v>
      </c>
      <c r="C169">
        <v>14</v>
      </c>
      <c r="D169">
        <f t="shared" si="11"/>
        <v>512</v>
      </c>
      <c r="E169">
        <v>0.90600000000000003</v>
      </c>
      <c r="F169">
        <v>26</v>
      </c>
      <c r="G169" t="s">
        <v>317</v>
      </c>
      <c r="H169" t="s">
        <v>317</v>
      </c>
      <c r="I169" t="s">
        <v>35</v>
      </c>
      <c r="J169">
        <f t="shared" si="8"/>
        <v>5</v>
      </c>
      <c r="K169">
        <f t="shared" si="9"/>
        <v>0.9765625</v>
      </c>
      <c r="L169">
        <f t="shared" si="10"/>
        <v>512</v>
      </c>
      <c r="M169" t="s">
        <v>42</v>
      </c>
      <c r="N169" t="s">
        <v>308</v>
      </c>
      <c r="O169" t="s">
        <v>309</v>
      </c>
      <c r="P169" t="s">
        <v>39</v>
      </c>
      <c r="Q169" t="s">
        <v>37</v>
      </c>
      <c r="T169" t="s">
        <v>40</v>
      </c>
      <c r="AA169" t="s">
        <v>34</v>
      </c>
      <c r="AB169">
        <v>0</v>
      </c>
    </row>
    <row r="170" spans="1:28">
      <c r="A170" t="s">
        <v>1247</v>
      </c>
      <c r="B170" t="s">
        <v>318</v>
      </c>
      <c r="C170">
        <v>15</v>
      </c>
      <c r="D170">
        <f t="shared" si="11"/>
        <v>69</v>
      </c>
      <c r="E170">
        <v>0.998</v>
      </c>
      <c r="F170">
        <v>22</v>
      </c>
      <c r="G170" t="s">
        <v>34</v>
      </c>
      <c r="H170" t="s">
        <v>34</v>
      </c>
      <c r="I170" t="s">
        <v>35</v>
      </c>
      <c r="J170">
        <f t="shared" si="8"/>
        <v>1</v>
      </c>
      <c r="K170">
        <f t="shared" si="9"/>
        <v>1.4492753623188406</v>
      </c>
      <c r="L170">
        <f t="shared" si="10"/>
        <v>69</v>
      </c>
      <c r="M170" t="s">
        <v>42</v>
      </c>
      <c r="N170" t="s">
        <v>37</v>
      </c>
      <c r="O170" t="s">
        <v>38</v>
      </c>
      <c r="P170" t="s">
        <v>35</v>
      </c>
      <c r="Q170" t="s">
        <v>37</v>
      </c>
      <c r="T170" t="s">
        <v>40</v>
      </c>
      <c r="AA170" t="s">
        <v>34</v>
      </c>
      <c r="AB170">
        <v>0</v>
      </c>
    </row>
    <row r="171" spans="1:28">
      <c r="A171" t="s">
        <v>1248</v>
      </c>
      <c r="B171" t="s">
        <v>318</v>
      </c>
      <c r="C171">
        <v>15</v>
      </c>
      <c r="D171">
        <f t="shared" si="11"/>
        <v>69</v>
      </c>
      <c r="E171">
        <v>0.998</v>
      </c>
      <c r="F171">
        <v>22</v>
      </c>
      <c r="G171" t="s">
        <v>34</v>
      </c>
      <c r="H171" t="s">
        <v>34</v>
      </c>
      <c r="I171" t="s">
        <v>35</v>
      </c>
      <c r="J171">
        <f t="shared" si="8"/>
        <v>1</v>
      </c>
      <c r="K171">
        <f t="shared" si="9"/>
        <v>1.4492753623188406</v>
      </c>
      <c r="L171">
        <f t="shared" si="10"/>
        <v>69</v>
      </c>
      <c r="M171" t="s">
        <v>42</v>
      </c>
      <c r="N171" t="s">
        <v>37</v>
      </c>
      <c r="O171" t="s">
        <v>38</v>
      </c>
      <c r="P171" t="s">
        <v>35</v>
      </c>
      <c r="Q171" t="s">
        <v>37</v>
      </c>
      <c r="T171" t="s">
        <v>40</v>
      </c>
      <c r="AA171" t="s">
        <v>34</v>
      </c>
      <c r="AB171">
        <v>0</v>
      </c>
    </row>
    <row r="172" spans="1:28">
      <c r="A172" t="s">
        <v>1249</v>
      </c>
      <c r="B172" t="s">
        <v>319</v>
      </c>
      <c r="C172">
        <v>15</v>
      </c>
      <c r="D172">
        <f t="shared" si="11"/>
        <v>297</v>
      </c>
      <c r="E172">
        <v>0.998</v>
      </c>
      <c r="F172">
        <v>22</v>
      </c>
      <c r="G172">
        <v>1241</v>
      </c>
      <c r="H172" t="s">
        <v>34</v>
      </c>
      <c r="I172" t="s">
        <v>35</v>
      </c>
      <c r="J172">
        <f t="shared" si="8"/>
        <v>0</v>
      </c>
      <c r="K172">
        <f t="shared" si="9"/>
        <v>0</v>
      </c>
      <c r="L172">
        <f t="shared" si="10"/>
        <v>297</v>
      </c>
      <c r="M172" t="s">
        <v>42</v>
      </c>
      <c r="N172" t="s">
        <v>320</v>
      </c>
      <c r="O172" t="s">
        <v>38</v>
      </c>
      <c r="P172" t="s">
        <v>35</v>
      </c>
      <c r="Q172" t="s">
        <v>37</v>
      </c>
      <c r="T172" t="s">
        <v>40</v>
      </c>
      <c r="AA172" t="s">
        <v>321</v>
      </c>
      <c r="AB172">
        <v>23</v>
      </c>
    </row>
    <row r="173" spans="1:28">
      <c r="A173" t="s">
        <v>1250</v>
      </c>
      <c r="B173" t="s">
        <v>322</v>
      </c>
      <c r="C173">
        <v>15</v>
      </c>
      <c r="D173">
        <f t="shared" si="11"/>
        <v>172</v>
      </c>
      <c r="E173">
        <v>0.999</v>
      </c>
      <c r="F173">
        <v>22</v>
      </c>
      <c r="G173">
        <v>3672</v>
      </c>
      <c r="H173" t="s">
        <v>34</v>
      </c>
      <c r="I173" t="s">
        <v>35</v>
      </c>
      <c r="J173">
        <f t="shared" si="8"/>
        <v>0</v>
      </c>
      <c r="K173">
        <f t="shared" si="9"/>
        <v>0</v>
      </c>
      <c r="L173">
        <f t="shared" si="10"/>
        <v>172</v>
      </c>
      <c r="M173" t="s">
        <v>42</v>
      </c>
      <c r="N173" t="s">
        <v>323</v>
      </c>
      <c r="O173" t="s">
        <v>38</v>
      </c>
      <c r="P173" t="s">
        <v>35</v>
      </c>
      <c r="Q173" t="s">
        <v>37</v>
      </c>
      <c r="T173" t="s">
        <v>40</v>
      </c>
      <c r="AA173" t="s">
        <v>324</v>
      </c>
      <c r="AB173">
        <v>21</v>
      </c>
    </row>
    <row r="174" spans="1:28">
      <c r="A174" t="s">
        <v>1251</v>
      </c>
      <c r="B174" t="s">
        <v>325</v>
      </c>
      <c r="C174">
        <v>15</v>
      </c>
      <c r="D174">
        <f t="shared" si="11"/>
        <v>207</v>
      </c>
      <c r="E174">
        <v>0.999</v>
      </c>
      <c r="F174">
        <v>22</v>
      </c>
      <c r="G174">
        <v>4744</v>
      </c>
      <c r="H174">
        <v>2747</v>
      </c>
      <c r="I174" t="s">
        <v>35</v>
      </c>
      <c r="J174">
        <f t="shared" si="8"/>
        <v>0</v>
      </c>
      <c r="K174">
        <f t="shared" si="9"/>
        <v>0</v>
      </c>
      <c r="L174">
        <f t="shared" si="10"/>
        <v>207</v>
      </c>
      <c r="M174" t="s">
        <v>42</v>
      </c>
      <c r="N174" t="s">
        <v>326</v>
      </c>
      <c r="O174" t="s">
        <v>38</v>
      </c>
      <c r="P174" t="s">
        <v>35</v>
      </c>
      <c r="Q174" t="s">
        <v>37</v>
      </c>
      <c r="T174" t="s">
        <v>40</v>
      </c>
      <c r="AA174" t="s">
        <v>327</v>
      </c>
      <c r="AB174">
        <v>6</v>
      </c>
    </row>
    <row r="175" spans="1:28">
      <c r="A175" t="s">
        <v>1252</v>
      </c>
      <c r="B175" t="s">
        <v>328</v>
      </c>
      <c r="C175">
        <v>15</v>
      </c>
      <c r="D175">
        <f t="shared" si="11"/>
        <v>283</v>
      </c>
      <c r="E175">
        <v>0.998</v>
      </c>
      <c r="F175">
        <v>20</v>
      </c>
      <c r="G175">
        <v>1805</v>
      </c>
      <c r="H175">
        <v>82</v>
      </c>
      <c r="I175" t="s">
        <v>35</v>
      </c>
      <c r="J175">
        <f t="shared" si="8"/>
        <v>4</v>
      </c>
      <c r="K175">
        <f t="shared" si="9"/>
        <v>1.4134275618374559</v>
      </c>
      <c r="L175">
        <f t="shared" si="10"/>
        <v>283</v>
      </c>
      <c r="M175" t="s">
        <v>42</v>
      </c>
      <c r="N175" t="s">
        <v>37</v>
      </c>
      <c r="O175" t="s">
        <v>38</v>
      </c>
      <c r="P175" t="s">
        <v>35</v>
      </c>
      <c r="Q175" t="s">
        <v>37</v>
      </c>
      <c r="T175" t="s">
        <v>40</v>
      </c>
      <c r="AA175" t="s">
        <v>329</v>
      </c>
      <c r="AB175">
        <v>8</v>
      </c>
    </row>
    <row r="176" spans="1:28">
      <c r="A176" t="s">
        <v>1253</v>
      </c>
      <c r="B176" t="s">
        <v>330</v>
      </c>
      <c r="C176">
        <v>15</v>
      </c>
      <c r="D176">
        <f t="shared" si="11"/>
        <v>254</v>
      </c>
      <c r="E176">
        <v>0.999</v>
      </c>
      <c r="F176">
        <v>22</v>
      </c>
      <c r="G176" t="s">
        <v>34</v>
      </c>
      <c r="H176" t="s">
        <v>34</v>
      </c>
      <c r="I176" t="s">
        <v>35</v>
      </c>
      <c r="J176">
        <f t="shared" si="8"/>
        <v>0</v>
      </c>
      <c r="K176">
        <f t="shared" si="9"/>
        <v>0</v>
      </c>
      <c r="L176">
        <f t="shared" si="10"/>
        <v>254</v>
      </c>
      <c r="M176" t="s">
        <v>42</v>
      </c>
      <c r="N176" t="s">
        <v>320</v>
      </c>
      <c r="O176" t="s">
        <v>38</v>
      </c>
      <c r="P176" t="s">
        <v>35</v>
      </c>
      <c r="Q176" t="s">
        <v>37</v>
      </c>
      <c r="T176" t="s">
        <v>40</v>
      </c>
      <c r="AA176" t="s">
        <v>331</v>
      </c>
      <c r="AB176">
        <v>15</v>
      </c>
    </row>
    <row r="177" spans="1:28">
      <c r="A177" t="s">
        <v>1254</v>
      </c>
      <c r="B177" t="s">
        <v>332</v>
      </c>
      <c r="C177">
        <v>16</v>
      </c>
      <c r="D177">
        <f t="shared" si="11"/>
        <v>260</v>
      </c>
      <c r="E177">
        <v>0.90300000000000002</v>
      </c>
      <c r="F177">
        <v>25</v>
      </c>
      <c r="G177" t="s">
        <v>34</v>
      </c>
      <c r="H177" t="s">
        <v>34</v>
      </c>
      <c r="I177" t="s">
        <v>35</v>
      </c>
      <c r="J177">
        <f t="shared" si="8"/>
        <v>1</v>
      </c>
      <c r="K177">
        <f t="shared" si="9"/>
        <v>0.38461538461538464</v>
      </c>
      <c r="L177">
        <f t="shared" si="10"/>
        <v>260</v>
      </c>
      <c r="M177" t="s">
        <v>42</v>
      </c>
      <c r="N177" t="s">
        <v>333</v>
      </c>
      <c r="O177" t="s">
        <v>38</v>
      </c>
      <c r="P177" t="s">
        <v>35</v>
      </c>
      <c r="Q177" t="s">
        <v>37</v>
      </c>
      <c r="T177" t="s">
        <v>40</v>
      </c>
      <c r="AA177" t="s">
        <v>34</v>
      </c>
      <c r="AB177">
        <v>0</v>
      </c>
    </row>
    <row r="178" spans="1:28">
      <c r="A178" t="s">
        <v>1255</v>
      </c>
      <c r="B178" t="s">
        <v>334</v>
      </c>
      <c r="C178">
        <v>16</v>
      </c>
      <c r="D178">
        <f t="shared" si="11"/>
        <v>229</v>
      </c>
      <c r="E178">
        <v>0.96699999999999997</v>
      </c>
      <c r="F178">
        <v>19</v>
      </c>
      <c r="G178" t="s">
        <v>34</v>
      </c>
      <c r="H178">
        <v>259</v>
      </c>
      <c r="I178" t="s">
        <v>35</v>
      </c>
      <c r="J178">
        <f t="shared" si="8"/>
        <v>3</v>
      </c>
      <c r="K178">
        <f t="shared" si="9"/>
        <v>1.3100436681222707</v>
      </c>
      <c r="L178">
        <f t="shared" si="10"/>
        <v>229</v>
      </c>
      <c r="M178" t="s">
        <v>42</v>
      </c>
      <c r="N178" t="s">
        <v>335</v>
      </c>
      <c r="O178" t="s">
        <v>38</v>
      </c>
      <c r="P178" t="s">
        <v>35</v>
      </c>
      <c r="Q178" t="s">
        <v>37</v>
      </c>
      <c r="T178" t="s">
        <v>40</v>
      </c>
      <c r="AA178" t="s">
        <v>34</v>
      </c>
      <c r="AB178">
        <v>0</v>
      </c>
    </row>
    <row r="179" spans="1:28">
      <c r="A179" t="s">
        <v>1256</v>
      </c>
      <c r="B179" t="s">
        <v>336</v>
      </c>
      <c r="C179">
        <v>16</v>
      </c>
      <c r="D179">
        <f t="shared" si="11"/>
        <v>233</v>
      </c>
      <c r="E179">
        <v>0.95199999999999996</v>
      </c>
      <c r="F179">
        <v>25</v>
      </c>
      <c r="G179" t="s">
        <v>34</v>
      </c>
      <c r="H179">
        <v>3049</v>
      </c>
      <c r="I179" t="s">
        <v>35</v>
      </c>
      <c r="J179">
        <f t="shared" si="8"/>
        <v>1</v>
      </c>
      <c r="K179">
        <f t="shared" si="9"/>
        <v>0.42918454935622319</v>
      </c>
      <c r="L179">
        <f t="shared" si="10"/>
        <v>233</v>
      </c>
      <c r="M179" t="s">
        <v>42</v>
      </c>
      <c r="N179" t="s">
        <v>337</v>
      </c>
      <c r="O179" t="s">
        <v>38</v>
      </c>
      <c r="P179" t="s">
        <v>35</v>
      </c>
      <c r="Q179" t="s">
        <v>37</v>
      </c>
      <c r="T179" t="s">
        <v>40</v>
      </c>
      <c r="AA179" t="s">
        <v>34</v>
      </c>
      <c r="AB179">
        <v>0</v>
      </c>
    </row>
    <row r="180" spans="1:28">
      <c r="A180" t="s">
        <v>1257</v>
      </c>
      <c r="B180" t="s">
        <v>338</v>
      </c>
      <c r="C180">
        <v>16</v>
      </c>
      <c r="D180">
        <f t="shared" si="11"/>
        <v>221</v>
      </c>
      <c r="E180">
        <v>0.995</v>
      </c>
      <c r="F180">
        <v>24</v>
      </c>
      <c r="G180">
        <v>2336</v>
      </c>
      <c r="H180" t="s">
        <v>34</v>
      </c>
      <c r="I180" t="s">
        <v>35</v>
      </c>
      <c r="J180">
        <f t="shared" si="8"/>
        <v>2</v>
      </c>
      <c r="K180">
        <f t="shared" si="9"/>
        <v>0.90497737556561086</v>
      </c>
      <c r="L180">
        <f t="shared" si="10"/>
        <v>221</v>
      </c>
      <c r="M180" t="s">
        <v>42</v>
      </c>
      <c r="N180" t="s">
        <v>339</v>
      </c>
      <c r="O180" t="s">
        <v>38</v>
      </c>
      <c r="P180" t="s">
        <v>35</v>
      </c>
      <c r="Q180" t="s">
        <v>37</v>
      </c>
      <c r="T180" t="s">
        <v>40</v>
      </c>
      <c r="AA180" t="s">
        <v>34</v>
      </c>
      <c r="AB180">
        <v>0</v>
      </c>
    </row>
    <row r="181" spans="1:28">
      <c r="A181" t="s">
        <v>1258</v>
      </c>
      <c r="B181" t="s">
        <v>340</v>
      </c>
      <c r="C181">
        <v>16</v>
      </c>
      <c r="D181">
        <f t="shared" si="11"/>
        <v>128</v>
      </c>
      <c r="E181">
        <v>0.98499999999999999</v>
      </c>
      <c r="F181">
        <v>23</v>
      </c>
      <c r="G181" t="s">
        <v>34</v>
      </c>
      <c r="H181" t="s">
        <v>34</v>
      </c>
      <c r="I181" t="s">
        <v>35</v>
      </c>
      <c r="J181">
        <f t="shared" si="8"/>
        <v>1</v>
      </c>
      <c r="K181">
        <f t="shared" si="9"/>
        <v>0.78125</v>
      </c>
      <c r="L181">
        <f t="shared" si="10"/>
        <v>128</v>
      </c>
      <c r="M181" t="s">
        <v>42</v>
      </c>
      <c r="N181" t="s">
        <v>37</v>
      </c>
      <c r="O181" t="s">
        <v>38</v>
      </c>
      <c r="P181" t="s">
        <v>35</v>
      </c>
      <c r="Q181" t="s">
        <v>37</v>
      </c>
      <c r="T181" t="s">
        <v>40</v>
      </c>
      <c r="AA181" t="s">
        <v>34</v>
      </c>
      <c r="AB181">
        <v>0</v>
      </c>
    </row>
    <row r="182" spans="1:28">
      <c r="A182" t="s">
        <v>1259</v>
      </c>
      <c r="B182" t="s">
        <v>341</v>
      </c>
      <c r="C182">
        <v>16</v>
      </c>
      <c r="D182">
        <f t="shared" si="11"/>
        <v>229</v>
      </c>
      <c r="E182">
        <v>0.98699999999999999</v>
      </c>
      <c r="F182">
        <v>19</v>
      </c>
      <c r="G182">
        <v>264</v>
      </c>
      <c r="H182">
        <v>4096</v>
      </c>
      <c r="I182" t="s">
        <v>35</v>
      </c>
      <c r="J182">
        <f t="shared" si="8"/>
        <v>4</v>
      </c>
      <c r="K182">
        <f t="shared" si="9"/>
        <v>1.7467248908296944</v>
      </c>
      <c r="L182">
        <f t="shared" si="10"/>
        <v>229</v>
      </c>
      <c r="M182" t="s">
        <v>42</v>
      </c>
      <c r="N182" t="s">
        <v>37</v>
      </c>
      <c r="O182" t="s">
        <v>38</v>
      </c>
      <c r="P182" t="s">
        <v>35</v>
      </c>
      <c r="Q182" t="s">
        <v>37</v>
      </c>
      <c r="T182" t="s">
        <v>40</v>
      </c>
      <c r="AA182" t="s">
        <v>34</v>
      </c>
      <c r="AB182">
        <v>0</v>
      </c>
    </row>
    <row r="183" spans="1:28">
      <c r="A183" t="s">
        <v>1260</v>
      </c>
      <c r="B183" t="s">
        <v>342</v>
      </c>
      <c r="C183">
        <v>16</v>
      </c>
      <c r="D183">
        <f t="shared" si="11"/>
        <v>770</v>
      </c>
      <c r="E183">
        <v>0.93700000000000006</v>
      </c>
      <c r="F183">
        <v>22</v>
      </c>
      <c r="G183">
        <v>2903</v>
      </c>
      <c r="H183">
        <v>4053</v>
      </c>
      <c r="I183" t="s">
        <v>35</v>
      </c>
      <c r="J183">
        <f t="shared" si="8"/>
        <v>10</v>
      </c>
      <c r="K183">
        <f t="shared" si="9"/>
        <v>1.2987012987012987</v>
      </c>
      <c r="L183">
        <f t="shared" si="10"/>
        <v>770</v>
      </c>
      <c r="M183" t="s">
        <v>42</v>
      </c>
      <c r="N183" t="s">
        <v>343</v>
      </c>
      <c r="O183" t="s">
        <v>344</v>
      </c>
      <c r="P183" t="s">
        <v>39</v>
      </c>
      <c r="Q183" t="s">
        <v>37</v>
      </c>
      <c r="T183" t="s">
        <v>40</v>
      </c>
      <c r="AA183" t="s">
        <v>34</v>
      </c>
      <c r="AB183">
        <v>0</v>
      </c>
    </row>
    <row r="184" spans="1:28">
      <c r="A184" t="s">
        <v>1261</v>
      </c>
      <c r="B184" t="s">
        <v>345</v>
      </c>
      <c r="C184">
        <v>17</v>
      </c>
      <c r="D184">
        <f t="shared" si="11"/>
        <v>455</v>
      </c>
      <c r="E184">
        <v>0.996</v>
      </c>
      <c r="F184">
        <v>20</v>
      </c>
      <c r="G184" t="s">
        <v>34</v>
      </c>
      <c r="H184">
        <v>3589</v>
      </c>
      <c r="I184" t="s">
        <v>35</v>
      </c>
      <c r="J184">
        <f t="shared" si="8"/>
        <v>6</v>
      </c>
      <c r="K184">
        <f t="shared" si="9"/>
        <v>1.3186813186813187</v>
      </c>
      <c r="L184">
        <f t="shared" si="10"/>
        <v>455</v>
      </c>
      <c r="M184" t="s">
        <v>42</v>
      </c>
      <c r="N184" t="s">
        <v>346</v>
      </c>
      <c r="O184" t="s">
        <v>38</v>
      </c>
      <c r="P184" t="s">
        <v>35</v>
      </c>
      <c r="Q184" t="s">
        <v>37</v>
      </c>
      <c r="T184" t="s">
        <v>40</v>
      </c>
      <c r="AA184" t="s">
        <v>34</v>
      </c>
      <c r="AB184">
        <v>0</v>
      </c>
    </row>
    <row r="185" spans="1:28">
      <c r="A185" t="s">
        <v>1262</v>
      </c>
      <c r="B185" t="s">
        <v>347</v>
      </c>
      <c r="C185">
        <v>17</v>
      </c>
      <c r="D185">
        <f t="shared" si="11"/>
        <v>451</v>
      </c>
      <c r="E185">
        <v>0.996</v>
      </c>
      <c r="F185">
        <v>20</v>
      </c>
      <c r="G185" t="s">
        <v>34</v>
      </c>
      <c r="H185" t="s">
        <v>34</v>
      </c>
      <c r="I185" t="s">
        <v>35</v>
      </c>
      <c r="J185">
        <f t="shared" si="8"/>
        <v>7</v>
      </c>
      <c r="K185">
        <f t="shared" si="9"/>
        <v>1.5521064301552108</v>
      </c>
      <c r="L185">
        <f t="shared" si="10"/>
        <v>451</v>
      </c>
      <c r="M185" t="s">
        <v>42</v>
      </c>
      <c r="N185" t="s">
        <v>37</v>
      </c>
      <c r="O185" t="s">
        <v>38</v>
      </c>
      <c r="P185" t="s">
        <v>35</v>
      </c>
      <c r="Q185" t="s">
        <v>37</v>
      </c>
      <c r="T185" t="s">
        <v>40</v>
      </c>
      <c r="AA185" t="s">
        <v>34</v>
      </c>
      <c r="AB185">
        <v>0</v>
      </c>
    </row>
    <row r="186" spans="1:28">
      <c r="A186" t="s">
        <v>1263</v>
      </c>
      <c r="B186" t="s">
        <v>348</v>
      </c>
      <c r="C186">
        <v>17</v>
      </c>
      <c r="D186">
        <f t="shared" si="11"/>
        <v>453</v>
      </c>
      <c r="E186">
        <v>0.996</v>
      </c>
      <c r="F186">
        <v>20</v>
      </c>
      <c r="G186" t="s">
        <v>34</v>
      </c>
      <c r="H186">
        <v>1515</v>
      </c>
      <c r="I186" t="s">
        <v>35</v>
      </c>
      <c r="J186">
        <f t="shared" si="8"/>
        <v>7</v>
      </c>
      <c r="K186">
        <f t="shared" si="9"/>
        <v>1.5452538631346577</v>
      </c>
      <c r="L186">
        <f t="shared" si="10"/>
        <v>453</v>
      </c>
      <c r="M186" t="s">
        <v>42</v>
      </c>
      <c r="N186" t="s">
        <v>37</v>
      </c>
      <c r="O186" t="s">
        <v>38</v>
      </c>
      <c r="P186" t="s">
        <v>35</v>
      </c>
      <c r="Q186" t="s">
        <v>37</v>
      </c>
      <c r="T186" t="s">
        <v>40</v>
      </c>
      <c r="AA186" t="s">
        <v>34</v>
      </c>
      <c r="AB186">
        <v>0</v>
      </c>
    </row>
    <row r="187" spans="1:28">
      <c r="A187" t="s">
        <v>1264</v>
      </c>
      <c r="B187" t="s">
        <v>349</v>
      </c>
      <c r="C187">
        <v>17</v>
      </c>
      <c r="D187">
        <f t="shared" si="11"/>
        <v>450</v>
      </c>
      <c r="E187">
        <v>0.998</v>
      </c>
      <c r="F187">
        <v>23</v>
      </c>
      <c r="G187">
        <v>6576</v>
      </c>
      <c r="H187" t="s">
        <v>34</v>
      </c>
      <c r="I187" t="s">
        <v>35</v>
      </c>
      <c r="J187">
        <f t="shared" si="8"/>
        <v>7</v>
      </c>
      <c r="K187">
        <f t="shared" si="9"/>
        <v>1.5555555555555554</v>
      </c>
      <c r="L187">
        <f t="shared" si="10"/>
        <v>450</v>
      </c>
      <c r="M187" t="s">
        <v>42</v>
      </c>
      <c r="N187" t="s">
        <v>350</v>
      </c>
      <c r="O187" t="s">
        <v>38</v>
      </c>
      <c r="P187" t="s">
        <v>35</v>
      </c>
      <c r="Q187" t="s">
        <v>37</v>
      </c>
      <c r="T187" t="s">
        <v>40</v>
      </c>
      <c r="AA187" t="s">
        <v>34</v>
      </c>
      <c r="AB187">
        <v>0</v>
      </c>
    </row>
    <row r="188" spans="1:28">
      <c r="A188" t="s">
        <v>1265</v>
      </c>
      <c r="B188" t="s">
        <v>351</v>
      </c>
      <c r="C188">
        <v>17</v>
      </c>
      <c r="D188">
        <f t="shared" si="11"/>
        <v>451</v>
      </c>
      <c r="E188">
        <v>0.999</v>
      </c>
      <c r="F188">
        <v>20</v>
      </c>
      <c r="G188">
        <v>2515</v>
      </c>
      <c r="H188">
        <v>252</v>
      </c>
      <c r="I188" t="s">
        <v>35</v>
      </c>
      <c r="J188">
        <f t="shared" si="8"/>
        <v>6</v>
      </c>
      <c r="K188">
        <f t="shared" si="9"/>
        <v>1.3303769401330379</v>
      </c>
      <c r="L188">
        <f t="shared" si="10"/>
        <v>451</v>
      </c>
      <c r="M188" t="s">
        <v>42</v>
      </c>
      <c r="N188" t="s">
        <v>352</v>
      </c>
      <c r="O188" t="s">
        <v>38</v>
      </c>
      <c r="P188" t="s">
        <v>35</v>
      </c>
      <c r="Q188" t="s">
        <v>37</v>
      </c>
      <c r="T188" t="s">
        <v>40</v>
      </c>
      <c r="AA188" t="s">
        <v>34</v>
      </c>
      <c r="AB188">
        <v>0</v>
      </c>
    </row>
    <row r="189" spans="1:28">
      <c r="A189" t="s">
        <v>1266</v>
      </c>
      <c r="B189" t="s">
        <v>353</v>
      </c>
      <c r="C189">
        <v>17</v>
      </c>
      <c r="D189">
        <f t="shared" si="11"/>
        <v>456</v>
      </c>
      <c r="E189">
        <v>0.995</v>
      </c>
      <c r="F189">
        <v>20</v>
      </c>
      <c r="G189">
        <v>3455</v>
      </c>
      <c r="H189">
        <v>4616</v>
      </c>
      <c r="I189" t="s">
        <v>35</v>
      </c>
      <c r="J189">
        <f t="shared" si="8"/>
        <v>7</v>
      </c>
      <c r="K189">
        <f t="shared" si="9"/>
        <v>1.5350877192982455</v>
      </c>
      <c r="L189">
        <f t="shared" si="10"/>
        <v>456</v>
      </c>
      <c r="M189" t="s">
        <v>42</v>
      </c>
      <c r="N189" t="s">
        <v>352</v>
      </c>
      <c r="O189" t="s">
        <v>38</v>
      </c>
      <c r="P189" t="s">
        <v>35</v>
      </c>
      <c r="Q189" t="s">
        <v>37</v>
      </c>
      <c r="T189" t="s">
        <v>40</v>
      </c>
      <c r="AA189" t="s">
        <v>34</v>
      </c>
      <c r="AB189">
        <v>0</v>
      </c>
    </row>
    <row r="190" spans="1:28">
      <c r="A190" t="s">
        <v>1267</v>
      </c>
      <c r="B190" t="s">
        <v>354</v>
      </c>
      <c r="C190">
        <v>17</v>
      </c>
      <c r="D190">
        <f t="shared" si="11"/>
        <v>451</v>
      </c>
      <c r="E190">
        <v>0.997</v>
      </c>
      <c r="F190">
        <v>20</v>
      </c>
      <c r="G190">
        <v>4616</v>
      </c>
      <c r="H190" t="s">
        <v>34</v>
      </c>
      <c r="I190" t="s">
        <v>35</v>
      </c>
      <c r="J190">
        <f t="shared" si="8"/>
        <v>7</v>
      </c>
      <c r="K190">
        <f t="shared" si="9"/>
        <v>1.5521064301552108</v>
      </c>
      <c r="L190">
        <f t="shared" si="10"/>
        <v>451</v>
      </c>
      <c r="M190" t="s">
        <v>42</v>
      </c>
      <c r="N190" t="s">
        <v>350</v>
      </c>
      <c r="O190" t="s">
        <v>38</v>
      </c>
      <c r="P190" t="s">
        <v>35</v>
      </c>
      <c r="Q190" t="s">
        <v>37</v>
      </c>
      <c r="T190" t="s">
        <v>40</v>
      </c>
      <c r="AA190" t="s">
        <v>34</v>
      </c>
      <c r="AB190">
        <v>0</v>
      </c>
    </row>
    <row r="191" spans="1:28">
      <c r="A191" t="s">
        <v>1268</v>
      </c>
      <c r="B191" t="s">
        <v>355</v>
      </c>
      <c r="C191">
        <v>18</v>
      </c>
      <c r="D191">
        <f t="shared" si="11"/>
        <v>473</v>
      </c>
      <c r="E191">
        <v>0.996</v>
      </c>
      <c r="F191">
        <v>20</v>
      </c>
      <c r="G191">
        <v>822</v>
      </c>
      <c r="H191" t="s">
        <v>34</v>
      </c>
      <c r="I191" t="s">
        <v>35</v>
      </c>
      <c r="J191">
        <f t="shared" si="8"/>
        <v>6</v>
      </c>
      <c r="K191">
        <f t="shared" si="9"/>
        <v>1.2684989429175477</v>
      </c>
      <c r="L191">
        <f t="shared" si="10"/>
        <v>473</v>
      </c>
      <c r="M191" t="s">
        <v>42</v>
      </c>
      <c r="N191" t="s">
        <v>356</v>
      </c>
      <c r="O191" t="s">
        <v>357</v>
      </c>
      <c r="P191" t="s">
        <v>35</v>
      </c>
      <c r="Q191" t="s">
        <v>37</v>
      </c>
      <c r="R191" t="s">
        <v>358</v>
      </c>
      <c r="T191" t="s">
        <v>40</v>
      </c>
      <c r="U191" t="s">
        <v>358</v>
      </c>
      <c r="AA191" t="s">
        <v>34</v>
      </c>
      <c r="AB191">
        <v>0</v>
      </c>
    </row>
    <row r="192" spans="1:28">
      <c r="A192" t="s">
        <v>1619</v>
      </c>
      <c r="B192" t="s">
        <v>359</v>
      </c>
      <c r="C192">
        <v>18</v>
      </c>
      <c r="D192">
        <f t="shared" si="11"/>
        <v>374</v>
      </c>
      <c r="E192">
        <v>1</v>
      </c>
      <c r="F192">
        <v>21</v>
      </c>
      <c r="G192" t="s">
        <v>34</v>
      </c>
      <c r="H192" t="s">
        <v>34</v>
      </c>
      <c r="I192" t="s">
        <v>35</v>
      </c>
      <c r="J192">
        <f t="shared" si="8"/>
        <v>2</v>
      </c>
      <c r="K192">
        <f t="shared" si="9"/>
        <v>0.53475935828877008</v>
      </c>
      <c r="L192">
        <f t="shared" si="10"/>
        <v>374</v>
      </c>
      <c r="M192" t="s">
        <v>42</v>
      </c>
      <c r="N192" t="s">
        <v>360</v>
      </c>
      <c r="O192" t="s">
        <v>357</v>
      </c>
      <c r="P192" t="s">
        <v>35</v>
      </c>
      <c r="Q192" t="s">
        <v>37</v>
      </c>
      <c r="T192" t="s">
        <v>40</v>
      </c>
      <c r="AA192" t="s">
        <v>361</v>
      </c>
      <c r="AB192">
        <v>2</v>
      </c>
    </row>
    <row r="193" spans="1:28">
      <c r="A193" t="s">
        <v>1269</v>
      </c>
      <c r="B193" t="s">
        <v>362</v>
      </c>
      <c r="C193">
        <v>18</v>
      </c>
      <c r="D193">
        <f t="shared" si="11"/>
        <v>355</v>
      </c>
      <c r="E193">
        <v>0.999</v>
      </c>
      <c r="F193">
        <v>23</v>
      </c>
      <c r="G193">
        <v>3975</v>
      </c>
      <c r="H193">
        <v>1689</v>
      </c>
      <c r="I193" t="s">
        <v>35</v>
      </c>
      <c r="J193">
        <f t="shared" si="8"/>
        <v>5</v>
      </c>
      <c r="K193">
        <f t="shared" si="9"/>
        <v>1.4084507042253522</v>
      </c>
      <c r="L193">
        <f t="shared" si="10"/>
        <v>355</v>
      </c>
      <c r="M193" t="s">
        <v>42</v>
      </c>
      <c r="N193" t="s">
        <v>363</v>
      </c>
      <c r="O193" t="s">
        <v>38</v>
      </c>
      <c r="P193" t="s">
        <v>35</v>
      </c>
      <c r="Q193" t="s">
        <v>37</v>
      </c>
      <c r="R193" t="s">
        <v>364</v>
      </c>
      <c r="T193" t="s">
        <v>40</v>
      </c>
      <c r="U193" t="s">
        <v>364</v>
      </c>
      <c r="AA193" t="s">
        <v>34</v>
      </c>
      <c r="AB193">
        <v>0</v>
      </c>
    </row>
    <row r="194" spans="1:28">
      <c r="A194" t="s">
        <v>1270</v>
      </c>
      <c r="B194" t="s">
        <v>365</v>
      </c>
      <c r="C194">
        <v>18</v>
      </c>
      <c r="D194">
        <f t="shared" si="11"/>
        <v>505</v>
      </c>
      <c r="E194">
        <v>0.96299999999999997</v>
      </c>
      <c r="F194">
        <v>23</v>
      </c>
      <c r="G194">
        <v>5362</v>
      </c>
      <c r="H194">
        <v>4234</v>
      </c>
      <c r="I194" t="s">
        <v>35</v>
      </c>
      <c r="J194">
        <f t="shared" si="8"/>
        <v>7</v>
      </c>
      <c r="K194">
        <f t="shared" si="9"/>
        <v>1.3861386138613863</v>
      </c>
      <c r="L194">
        <f t="shared" si="10"/>
        <v>505</v>
      </c>
      <c r="M194" t="s">
        <v>42</v>
      </c>
      <c r="N194" t="s">
        <v>363</v>
      </c>
      <c r="O194" t="s">
        <v>357</v>
      </c>
      <c r="P194" t="s">
        <v>35</v>
      </c>
      <c r="Q194" t="s">
        <v>37</v>
      </c>
      <c r="R194" t="s">
        <v>366</v>
      </c>
      <c r="T194" t="s">
        <v>40</v>
      </c>
      <c r="U194" t="s">
        <v>366</v>
      </c>
      <c r="AA194" t="s">
        <v>367</v>
      </c>
      <c r="AB194">
        <v>17</v>
      </c>
    </row>
    <row r="195" spans="1:28">
      <c r="A195" t="s">
        <v>1271</v>
      </c>
      <c r="B195" t="s">
        <v>368</v>
      </c>
      <c r="C195">
        <v>18</v>
      </c>
      <c r="D195">
        <f t="shared" si="11"/>
        <v>474</v>
      </c>
      <c r="E195">
        <v>0.99099999999999999</v>
      </c>
      <c r="F195">
        <v>26</v>
      </c>
      <c r="G195">
        <v>6410</v>
      </c>
      <c r="H195" t="s">
        <v>34</v>
      </c>
      <c r="I195" t="s">
        <v>35</v>
      </c>
      <c r="J195">
        <f t="shared" ref="J195:J258" si="12">LEN(B195)-LEN(SUBSTITUTE(B195,"C",""))</f>
        <v>6</v>
      </c>
      <c r="K195">
        <f t="shared" ref="K195:K258" si="13">(100/L195)*J195</f>
        <v>1.2658227848101267</v>
      </c>
      <c r="L195">
        <f t="shared" ref="L195:L258" si="14">LEN(B195)</f>
        <v>474</v>
      </c>
      <c r="M195" t="s">
        <v>42</v>
      </c>
      <c r="N195" t="s">
        <v>363</v>
      </c>
      <c r="O195" t="s">
        <v>357</v>
      </c>
      <c r="P195" t="s">
        <v>35</v>
      </c>
      <c r="Q195" t="s">
        <v>37</v>
      </c>
      <c r="R195" t="s">
        <v>369</v>
      </c>
      <c r="T195" t="s">
        <v>40</v>
      </c>
      <c r="U195" t="s">
        <v>369</v>
      </c>
      <c r="AA195" t="s">
        <v>34</v>
      </c>
      <c r="AB195">
        <v>0</v>
      </c>
    </row>
    <row r="196" spans="1:28">
      <c r="A196" t="s">
        <v>1272</v>
      </c>
      <c r="B196" t="s">
        <v>370</v>
      </c>
      <c r="C196">
        <v>18</v>
      </c>
      <c r="D196">
        <f t="shared" ref="D196:D259" si="15">LEN(B196)</f>
        <v>441</v>
      </c>
      <c r="E196">
        <v>0.998</v>
      </c>
      <c r="F196">
        <v>19</v>
      </c>
      <c r="G196">
        <v>11117</v>
      </c>
      <c r="H196">
        <v>332</v>
      </c>
      <c r="I196" t="s">
        <v>39</v>
      </c>
      <c r="J196">
        <f t="shared" si="12"/>
        <v>9</v>
      </c>
      <c r="K196">
        <f t="shared" si="13"/>
        <v>2.0408163265306123</v>
      </c>
      <c r="L196">
        <f t="shared" si="14"/>
        <v>441</v>
      </c>
      <c r="M196" t="s">
        <v>42</v>
      </c>
      <c r="N196" t="s">
        <v>356</v>
      </c>
      <c r="O196" t="s">
        <v>357</v>
      </c>
      <c r="P196" t="s">
        <v>35</v>
      </c>
      <c r="Q196" t="s">
        <v>37</v>
      </c>
      <c r="R196" t="s">
        <v>371</v>
      </c>
      <c r="T196" t="s">
        <v>40</v>
      </c>
      <c r="U196" t="s">
        <v>371</v>
      </c>
      <c r="AA196" t="s">
        <v>34</v>
      </c>
      <c r="AB196">
        <v>0</v>
      </c>
    </row>
    <row r="197" spans="1:28">
      <c r="A197" t="s">
        <v>1273</v>
      </c>
      <c r="B197" t="s">
        <v>372</v>
      </c>
      <c r="C197">
        <v>19</v>
      </c>
      <c r="D197">
        <f t="shared" si="15"/>
        <v>155</v>
      </c>
      <c r="E197">
        <v>0.95699999999999996</v>
      </c>
      <c r="F197">
        <v>23</v>
      </c>
      <c r="G197" t="s">
        <v>34</v>
      </c>
      <c r="H197">
        <v>4807</v>
      </c>
      <c r="I197" t="s">
        <v>35</v>
      </c>
      <c r="J197">
        <f t="shared" si="12"/>
        <v>6</v>
      </c>
      <c r="K197">
        <f t="shared" si="13"/>
        <v>3.870967741935484</v>
      </c>
      <c r="L197">
        <f t="shared" si="14"/>
        <v>155</v>
      </c>
      <c r="M197" t="s">
        <v>42</v>
      </c>
      <c r="N197" t="s">
        <v>37</v>
      </c>
      <c r="O197" t="s">
        <v>38</v>
      </c>
      <c r="P197" t="s">
        <v>35</v>
      </c>
      <c r="Q197" t="s">
        <v>37</v>
      </c>
      <c r="T197" t="s">
        <v>40</v>
      </c>
      <c r="AA197" t="s">
        <v>34</v>
      </c>
      <c r="AB197">
        <v>0</v>
      </c>
    </row>
    <row r="198" spans="1:28">
      <c r="A198" t="s">
        <v>1274</v>
      </c>
      <c r="B198" t="s">
        <v>373</v>
      </c>
      <c r="C198">
        <v>19</v>
      </c>
      <c r="D198">
        <f t="shared" si="15"/>
        <v>166</v>
      </c>
      <c r="E198">
        <v>0.98</v>
      </c>
      <c r="F198">
        <v>25</v>
      </c>
      <c r="G198">
        <v>444</v>
      </c>
      <c r="H198">
        <v>8964</v>
      </c>
      <c r="I198" t="s">
        <v>35</v>
      </c>
      <c r="J198">
        <f t="shared" si="12"/>
        <v>6</v>
      </c>
      <c r="K198">
        <f t="shared" si="13"/>
        <v>3.6144578313253017</v>
      </c>
      <c r="L198">
        <f t="shared" si="14"/>
        <v>166</v>
      </c>
      <c r="M198" t="s">
        <v>42</v>
      </c>
      <c r="N198" t="s">
        <v>37</v>
      </c>
      <c r="O198" t="s">
        <v>38</v>
      </c>
      <c r="P198" t="s">
        <v>35</v>
      </c>
      <c r="Q198" t="s">
        <v>37</v>
      </c>
      <c r="R198" t="s">
        <v>374</v>
      </c>
      <c r="T198" t="s">
        <v>40</v>
      </c>
      <c r="U198" t="s">
        <v>241</v>
      </c>
      <c r="X198" t="s">
        <v>375</v>
      </c>
      <c r="AA198" t="s">
        <v>34</v>
      </c>
      <c r="AB198">
        <v>0</v>
      </c>
    </row>
    <row r="199" spans="1:28">
      <c r="A199" t="s">
        <v>1275</v>
      </c>
      <c r="B199" t="s">
        <v>372</v>
      </c>
      <c r="C199">
        <v>19</v>
      </c>
      <c r="D199">
        <f t="shared" si="15"/>
        <v>155</v>
      </c>
      <c r="E199">
        <v>0.95699999999999996</v>
      </c>
      <c r="F199">
        <v>23</v>
      </c>
      <c r="G199" t="s">
        <v>34</v>
      </c>
      <c r="H199" t="s">
        <v>34</v>
      </c>
      <c r="I199" t="s">
        <v>35</v>
      </c>
      <c r="J199">
        <f t="shared" si="12"/>
        <v>6</v>
      </c>
      <c r="K199">
        <f t="shared" si="13"/>
        <v>3.870967741935484</v>
      </c>
      <c r="L199">
        <f t="shared" si="14"/>
        <v>155</v>
      </c>
      <c r="M199" t="s">
        <v>42</v>
      </c>
      <c r="N199" t="s">
        <v>37</v>
      </c>
      <c r="O199" t="s">
        <v>38</v>
      </c>
      <c r="P199" t="s">
        <v>35</v>
      </c>
      <c r="Q199" t="s">
        <v>37</v>
      </c>
      <c r="T199" t="s">
        <v>40</v>
      </c>
      <c r="AA199" t="s">
        <v>34</v>
      </c>
      <c r="AB199">
        <v>0</v>
      </c>
    </row>
    <row r="200" spans="1:28">
      <c r="A200" t="s">
        <v>1276</v>
      </c>
      <c r="B200" t="s">
        <v>376</v>
      </c>
      <c r="C200">
        <v>19</v>
      </c>
      <c r="D200">
        <f t="shared" si="15"/>
        <v>125</v>
      </c>
      <c r="E200">
        <v>0.95</v>
      </c>
      <c r="F200">
        <v>23</v>
      </c>
      <c r="G200">
        <v>483</v>
      </c>
      <c r="H200">
        <v>3767</v>
      </c>
      <c r="I200" t="s">
        <v>35</v>
      </c>
      <c r="J200">
        <f t="shared" si="12"/>
        <v>2</v>
      </c>
      <c r="K200">
        <f t="shared" si="13"/>
        <v>1.6</v>
      </c>
      <c r="L200">
        <f t="shared" si="14"/>
        <v>125</v>
      </c>
      <c r="M200" t="s">
        <v>42</v>
      </c>
      <c r="N200" t="s">
        <v>37</v>
      </c>
      <c r="O200" t="s">
        <v>38</v>
      </c>
      <c r="P200" t="s">
        <v>35</v>
      </c>
      <c r="Q200" t="s">
        <v>37</v>
      </c>
      <c r="R200" t="s">
        <v>172</v>
      </c>
      <c r="T200" t="s">
        <v>40</v>
      </c>
      <c r="U200" t="s">
        <v>172</v>
      </c>
      <c r="AA200" t="s">
        <v>34</v>
      </c>
      <c r="AB200">
        <v>0</v>
      </c>
    </row>
    <row r="201" spans="1:28">
      <c r="A201" t="s">
        <v>1277</v>
      </c>
      <c r="B201" t="s">
        <v>377</v>
      </c>
      <c r="C201">
        <v>19</v>
      </c>
      <c r="D201">
        <f t="shared" si="15"/>
        <v>164</v>
      </c>
      <c r="E201">
        <v>0.94499999999999995</v>
      </c>
      <c r="F201">
        <v>23</v>
      </c>
      <c r="G201" t="s">
        <v>34</v>
      </c>
      <c r="H201">
        <v>1654</v>
      </c>
      <c r="I201" t="s">
        <v>35</v>
      </c>
      <c r="J201">
        <f t="shared" si="12"/>
        <v>5</v>
      </c>
      <c r="K201">
        <f t="shared" si="13"/>
        <v>3.0487804878048781</v>
      </c>
      <c r="L201">
        <f t="shared" si="14"/>
        <v>164</v>
      </c>
      <c r="M201" t="s">
        <v>42</v>
      </c>
      <c r="N201" t="s">
        <v>37</v>
      </c>
      <c r="O201" t="s">
        <v>38</v>
      </c>
      <c r="P201" t="s">
        <v>35</v>
      </c>
      <c r="Q201" t="s">
        <v>37</v>
      </c>
      <c r="T201" t="s">
        <v>40</v>
      </c>
      <c r="AA201" t="s">
        <v>34</v>
      </c>
      <c r="AB201">
        <v>0</v>
      </c>
    </row>
    <row r="202" spans="1:28">
      <c r="A202" t="s">
        <v>1278</v>
      </c>
      <c r="B202" t="s">
        <v>378</v>
      </c>
      <c r="C202">
        <v>19</v>
      </c>
      <c r="D202">
        <f t="shared" si="15"/>
        <v>167</v>
      </c>
      <c r="E202">
        <v>0.96</v>
      </c>
      <c r="F202">
        <v>25</v>
      </c>
      <c r="G202">
        <v>1289</v>
      </c>
      <c r="H202" t="s">
        <v>34</v>
      </c>
      <c r="I202" t="s">
        <v>35</v>
      </c>
      <c r="J202">
        <f t="shared" si="12"/>
        <v>6</v>
      </c>
      <c r="K202">
        <f t="shared" si="13"/>
        <v>3.5928143712574849</v>
      </c>
      <c r="L202">
        <f t="shared" si="14"/>
        <v>167</v>
      </c>
      <c r="M202" t="s">
        <v>42</v>
      </c>
      <c r="N202" t="s">
        <v>37</v>
      </c>
      <c r="O202" t="s">
        <v>38</v>
      </c>
      <c r="P202" t="s">
        <v>35</v>
      </c>
      <c r="Q202" t="s">
        <v>37</v>
      </c>
      <c r="T202" t="s">
        <v>40</v>
      </c>
      <c r="AA202" t="s">
        <v>34</v>
      </c>
      <c r="AB202">
        <v>0</v>
      </c>
    </row>
    <row r="203" spans="1:28">
      <c r="A203" t="s">
        <v>1279</v>
      </c>
      <c r="B203" t="s">
        <v>379</v>
      </c>
      <c r="C203">
        <v>20</v>
      </c>
      <c r="D203">
        <f t="shared" si="15"/>
        <v>378</v>
      </c>
      <c r="E203">
        <v>0.997</v>
      </c>
      <c r="F203">
        <v>19</v>
      </c>
      <c r="G203">
        <v>1326</v>
      </c>
      <c r="H203">
        <v>4624</v>
      </c>
      <c r="I203" t="s">
        <v>35</v>
      </c>
      <c r="J203">
        <f t="shared" si="12"/>
        <v>5</v>
      </c>
      <c r="K203">
        <f t="shared" si="13"/>
        <v>1.3227513227513228</v>
      </c>
      <c r="L203">
        <f t="shared" si="14"/>
        <v>378</v>
      </c>
      <c r="M203" t="s">
        <v>42</v>
      </c>
      <c r="N203" t="s">
        <v>380</v>
      </c>
      <c r="O203" t="s">
        <v>381</v>
      </c>
      <c r="P203" t="s">
        <v>35</v>
      </c>
      <c r="Q203" t="s">
        <v>37</v>
      </c>
      <c r="T203" t="s">
        <v>40</v>
      </c>
      <c r="AA203" t="s">
        <v>34</v>
      </c>
      <c r="AB203">
        <v>0</v>
      </c>
    </row>
    <row r="204" spans="1:28">
      <c r="A204" t="s">
        <v>1280</v>
      </c>
      <c r="B204" t="s">
        <v>382</v>
      </c>
      <c r="C204">
        <v>20</v>
      </c>
      <c r="D204">
        <f t="shared" si="15"/>
        <v>400</v>
      </c>
      <c r="E204">
        <v>0.999</v>
      </c>
      <c r="F204">
        <v>20</v>
      </c>
      <c r="G204">
        <v>283</v>
      </c>
      <c r="H204" t="s">
        <v>34</v>
      </c>
      <c r="I204" t="s">
        <v>35</v>
      </c>
      <c r="J204">
        <f t="shared" si="12"/>
        <v>4</v>
      </c>
      <c r="K204">
        <f t="shared" si="13"/>
        <v>1</v>
      </c>
      <c r="L204">
        <f t="shared" si="14"/>
        <v>400</v>
      </c>
      <c r="M204" t="s">
        <v>42</v>
      </c>
      <c r="N204" t="s">
        <v>383</v>
      </c>
      <c r="O204" t="s">
        <v>384</v>
      </c>
      <c r="P204" t="s">
        <v>35</v>
      </c>
      <c r="Q204" t="s">
        <v>37</v>
      </c>
      <c r="T204" t="s">
        <v>40</v>
      </c>
      <c r="AA204" t="s">
        <v>34</v>
      </c>
      <c r="AB204">
        <v>0</v>
      </c>
    </row>
    <row r="205" spans="1:28">
      <c r="A205" t="s">
        <v>1281</v>
      </c>
      <c r="B205" t="s">
        <v>385</v>
      </c>
      <c r="C205">
        <v>20</v>
      </c>
      <c r="D205">
        <f t="shared" si="15"/>
        <v>353</v>
      </c>
      <c r="E205">
        <v>0.999</v>
      </c>
      <c r="F205">
        <v>20</v>
      </c>
      <c r="G205" t="s">
        <v>317</v>
      </c>
      <c r="H205" t="s">
        <v>317</v>
      </c>
      <c r="I205" t="s">
        <v>35</v>
      </c>
      <c r="J205">
        <f t="shared" si="12"/>
        <v>3</v>
      </c>
      <c r="K205">
        <f t="shared" si="13"/>
        <v>0.84985835694050993</v>
      </c>
      <c r="L205">
        <f t="shared" si="14"/>
        <v>353</v>
      </c>
      <c r="M205" t="s">
        <v>42</v>
      </c>
      <c r="N205" t="s">
        <v>383</v>
      </c>
      <c r="O205" t="s">
        <v>384</v>
      </c>
      <c r="P205" t="s">
        <v>35</v>
      </c>
      <c r="Q205" t="s">
        <v>37</v>
      </c>
      <c r="T205" t="s">
        <v>40</v>
      </c>
      <c r="AA205" t="s">
        <v>34</v>
      </c>
      <c r="AB205">
        <v>0</v>
      </c>
    </row>
    <row r="206" spans="1:28">
      <c r="A206" t="s">
        <v>1282</v>
      </c>
      <c r="B206" t="s">
        <v>386</v>
      </c>
      <c r="C206">
        <v>20</v>
      </c>
      <c r="D206">
        <f t="shared" si="15"/>
        <v>429</v>
      </c>
      <c r="E206">
        <v>0.98799999999999999</v>
      </c>
      <c r="F206">
        <v>25</v>
      </c>
      <c r="G206" t="s">
        <v>34</v>
      </c>
      <c r="H206">
        <v>3678</v>
      </c>
      <c r="I206" t="s">
        <v>35</v>
      </c>
      <c r="J206">
        <f t="shared" si="12"/>
        <v>5</v>
      </c>
      <c r="K206">
        <f t="shared" si="13"/>
        <v>1.1655011655011656</v>
      </c>
      <c r="L206">
        <f t="shared" si="14"/>
        <v>429</v>
      </c>
      <c r="M206" t="s">
        <v>42</v>
      </c>
      <c r="N206" t="s">
        <v>387</v>
      </c>
      <c r="O206" t="s">
        <v>381</v>
      </c>
      <c r="P206" t="s">
        <v>39</v>
      </c>
      <c r="Q206" t="s">
        <v>37</v>
      </c>
      <c r="R206" t="s">
        <v>298</v>
      </c>
      <c r="T206" t="s">
        <v>40</v>
      </c>
      <c r="W206" t="s">
        <v>298</v>
      </c>
      <c r="AA206" t="s">
        <v>34</v>
      </c>
      <c r="AB206">
        <v>0</v>
      </c>
    </row>
    <row r="207" spans="1:28">
      <c r="A207" t="s">
        <v>1283</v>
      </c>
      <c r="B207" t="s">
        <v>388</v>
      </c>
      <c r="C207">
        <v>20</v>
      </c>
      <c r="D207">
        <f t="shared" si="15"/>
        <v>374</v>
      </c>
      <c r="E207">
        <v>0.998</v>
      </c>
      <c r="F207">
        <v>19</v>
      </c>
      <c r="G207">
        <v>7806</v>
      </c>
      <c r="H207">
        <v>12328</v>
      </c>
      <c r="I207" t="s">
        <v>39</v>
      </c>
      <c r="J207">
        <f t="shared" si="12"/>
        <v>5</v>
      </c>
      <c r="K207">
        <f t="shared" si="13"/>
        <v>1.3368983957219251</v>
      </c>
      <c r="L207">
        <f t="shared" si="14"/>
        <v>374</v>
      </c>
      <c r="M207" t="s">
        <v>42</v>
      </c>
      <c r="N207" t="s">
        <v>389</v>
      </c>
      <c r="O207" t="s">
        <v>390</v>
      </c>
      <c r="P207" t="s">
        <v>35</v>
      </c>
      <c r="Q207" t="s">
        <v>37</v>
      </c>
      <c r="T207" t="s">
        <v>40</v>
      </c>
      <c r="AA207" t="s">
        <v>34</v>
      </c>
      <c r="AB207">
        <v>0</v>
      </c>
    </row>
    <row r="208" spans="1:28">
      <c r="A208" t="s">
        <v>1284</v>
      </c>
      <c r="B208" t="s">
        <v>391</v>
      </c>
      <c r="C208">
        <v>20</v>
      </c>
      <c r="D208">
        <f t="shared" si="15"/>
        <v>398</v>
      </c>
      <c r="E208">
        <v>0.99399999999999999</v>
      </c>
      <c r="F208">
        <v>20</v>
      </c>
      <c r="G208">
        <v>1879</v>
      </c>
      <c r="H208">
        <v>528</v>
      </c>
      <c r="I208" t="s">
        <v>35</v>
      </c>
      <c r="J208">
        <f t="shared" si="12"/>
        <v>4</v>
      </c>
      <c r="K208">
        <f t="shared" si="13"/>
        <v>1.0050251256281406</v>
      </c>
      <c r="L208">
        <f t="shared" si="14"/>
        <v>398</v>
      </c>
      <c r="M208" t="s">
        <v>42</v>
      </c>
      <c r="N208" t="s">
        <v>387</v>
      </c>
      <c r="O208" t="s">
        <v>381</v>
      </c>
      <c r="P208" t="s">
        <v>35</v>
      </c>
      <c r="Q208" t="s">
        <v>37</v>
      </c>
      <c r="T208" t="s">
        <v>40</v>
      </c>
      <c r="AA208" t="s">
        <v>34</v>
      </c>
      <c r="AB208">
        <v>0</v>
      </c>
    </row>
    <row r="209" spans="1:28">
      <c r="A209" t="s">
        <v>1620</v>
      </c>
      <c r="B209" t="s">
        <v>392</v>
      </c>
      <c r="C209">
        <v>21</v>
      </c>
      <c r="D209">
        <f t="shared" si="15"/>
        <v>1247</v>
      </c>
      <c r="E209">
        <v>0.94899999999999995</v>
      </c>
      <c r="F209">
        <v>24</v>
      </c>
      <c r="G209">
        <v>1054</v>
      </c>
      <c r="H209">
        <v>1497</v>
      </c>
      <c r="I209" t="s">
        <v>35</v>
      </c>
      <c r="J209">
        <f t="shared" si="12"/>
        <v>8</v>
      </c>
      <c r="K209">
        <f t="shared" si="13"/>
        <v>0.64153969526864474</v>
      </c>
      <c r="L209">
        <f t="shared" si="14"/>
        <v>1247</v>
      </c>
      <c r="M209" t="s">
        <v>42</v>
      </c>
      <c r="N209" t="s">
        <v>393</v>
      </c>
      <c r="O209" t="s">
        <v>38</v>
      </c>
      <c r="P209" t="s">
        <v>35</v>
      </c>
      <c r="Q209" t="s">
        <v>37</v>
      </c>
      <c r="S209" t="s">
        <v>36</v>
      </c>
      <c r="T209" t="s">
        <v>40</v>
      </c>
      <c r="AA209" t="s">
        <v>394</v>
      </c>
      <c r="AB209">
        <v>18</v>
      </c>
    </row>
    <row r="210" spans="1:28">
      <c r="A210" t="s">
        <v>1621</v>
      </c>
      <c r="B210" t="s">
        <v>395</v>
      </c>
      <c r="C210">
        <v>21</v>
      </c>
      <c r="D210">
        <f t="shared" si="15"/>
        <v>683</v>
      </c>
      <c r="E210">
        <v>0.93799999999999994</v>
      </c>
      <c r="F210">
        <v>23</v>
      </c>
      <c r="G210">
        <v>3030</v>
      </c>
      <c r="H210">
        <v>2168</v>
      </c>
      <c r="I210" t="s">
        <v>35</v>
      </c>
      <c r="J210">
        <f t="shared" si="12"/>
        <v>5</v>
      </c>
      <c r="K210">
        <f t="shared" si="13"/>
        <v>0.7320644216691069</v>
      </c>
      <c r="L210">
        <f t="shared" si="14"/>
        <v>683</v>
      </c>
      <c r="M210" t="s">
        <v>42</v>
      </c>
      <c r="N210" t="s">
        <v>37</v>
      </c>
      <c r="O210" t="s">
        <v>38</v>
      </c>
      <c r="P210" t="s">
        <v>35</v>
      </c>
      <c r="Q210" t="s">
        <v>37</v>
      </c>
      <c r="T210" t="s">
        <v>40</v>
      </c>
      <c r="AA210" t="s">
        <v>34</v>
      </c>
      <c r="AB210">
        <v>0</v>
      </c>
    </row>
    <row r="211" spans="1:28">
      <c r="A211" t="s">
        <v>1285</v>
      </c>
      <c r="B211" t="s">
        <v>396</v>
      </c>
      <c r="C211">
        <v>21</v>
      </c>
      <c r="D211">
        <f t="shared" si="15"/>
        <v>474</v>
      </c>
      <c r="E211">
        <v>0.998</v>
      </c>
      <c r="F211">
        <v>26</v>
      </c>
      <c r="G211" t="s">
        <v>34</v>
      </c>
      <c r="H211" t="s">
        <v>34</v>
      </c>
      <c r="I211" t="s">
        <v>35</v>
      </c>
      <c r="J211">
        <f t="shared" si="12"/>
        <v>10</v>
      </c>
      <c r="K211">
        <f t="shared" si="13"/>
        <v>2.109704641350211</v>
      </c>
      <c r="L211">
        <f t="shared" si="14"/>
        <v>474</v>
      </c>
      <c r="M211" t="s">
        <v>42</v>
      </c>
      <c r="N211" t="s">
        <v>37</v>
      </c>
      <c r="O211" t="s">
        <v>38</v>
      </c>
      <c r="P211" t="s">
        <v>35</v>
      </c>
      <c r="Q211" t="s">
        <v>37</v>
      </c>
      <c r="T211" t="s">
        <v>40</v>
      </c>
      <c r="AA211" t="s">
        <v>34</v>
      </c>
      <c r="AB211">
        <v>0</v>
      </c>
    </row>
    <row r="212" spans="1:28">
      <c r="A212" t="s">
        <v>1622</v>
      </c>
      <c r="B212" t="s">
        <v>397</v>
      </c>
      <c r="C212">
        <v>21</v>
      </c>
      <c r="D212">
        <f t="shared" si="15"/>
        <v>649</v>
      </c>
      <c r="E212">
        <v>0.99099999999999999</v>
      </c>
      <c r="F212">
        <v>21</v>
      </c>
      <c r="G212">
        <v>3884</v>
      </c>
      <c r="H212">
        <v>279</v>
      </c>
      <c r="I212" t="s">
        <v>35</v>
      </c>
      <c r="J212">
        <f t="shared" si="12"/>
        <v>10</v>
      </c>
      <c r="K212">
        <f t="shared" si="13"/>
        <v>1.5408320493066254</v>
      </c>
      <c r="L212">
        <f t="shared" si="14"/>
        <v>649</v>
      </c>
      <c r="M212" t="s">
        <v>42</v>
      </c>
      <c r="N212" t="s">
        <v>37</v>
      </c>
      <c r="O212" t="s">
        <v>38</v>
      </c>
      <c r="P212" t="s">
        <v>35</v>
      </c>
      <c r="Q212" t="s">
        <v>37</v>
      </c>
      <c r="T212" t="s">
        <v>40</v>
      </c>
      <c r="AA212" t="s">
        <v>34</v>
      </c>
      <c r="AB212">
        <v>0</v>
      </c>
    </row>
    <row r="213" spans="1:28">
      <c r="A213" t="s">
        <v>1286</v>
      </c>
      <c r="B213" t="s">
        <v>398</v>
      </c>
      <c r="C213">
        <v>21</v>
      </c>
      <c r="D213">
        <f t="shared" si="15"/>
        <v>671</v>
      </c>
      <c r="E213">
        <v>0.98399999999999999</v>
      </c>
      <c r="F213">
        <v>17</v>
      </c>
      <c r="G213">
        <v>2306</v>
      </c>
      <c r="H213">
        <v>701</v>
      </c>
      <c r="I213" t="s">
        <v>35</v>
      </c>
      <c r="J213">
        <f t="shared" si="12"/>
        <v>6</v>
      </c>
      <c r="K213">
        <f t="shared" si="13"/>
        <v>0.894187779433681</v>
      </c>
      <c r="L213">
        <f t="shared" si="14"/>
        <v>671</v>
      </c>
      <c r="M213" t="s">
        <v>42</v>
      </c>
      <c r="N213" t="s">
        <v>37</v>
      </c>
      <c r="O213" t="s">
        <v>38</v>
      </c>
      <c r="P213" t="s">
        <v>35</v>
      </c>
      <c r="Q213" t="s">
        <v>37</v>
      </c>
      <c r="T213" t="s">
        <v>40</v>
      </c>
      <c r="AA213" t="s">
        <v>34</v>
      </c>
      <c r="AB213">
        <v>0</v>
      </c>
    </row>
    <row r="214" spans="1:28">
      <c r="A214" t="s">
        <v>1287</v>
      </c>
      <c r="B214" t="s">
        <v>399</v>
      </c>
      <c r="C214">
        <v>21</v>
      </c>
      <c r="D214">
        <f t="shared" si="15"/>
        <v>538</v>
      </c>
      <c r="E214">
        <v>0.93500000000000005</v>
      </c>
      <c r="F214">
        <v>22</v>
      </c>
      <c r="G214">
        <v>3116</v>
      </c>
      <c r="H214" t="s">
        <v>34</v>
      </c>
      <c r="I214" t="s">
        <v>35</v>
      </c>
      <c r="J214">
        <f t="shared" si="12"/>
        <v>5</v>
      </c>
      <c r="K214">
        <f t="shared" si="13"/>
        <v>0.92936802973977684</v>
      </c>
      <c r="L214">
        <f t="shared" si="14"/>
        <v>538</v>
      </c>
      <c r="M214" t="s">
        <v>42</v>
      </c>
      <c r="N214" t="s">
        <v>37</v>
      </c>
      <c r="O214" t="s">
        <v>38</v>
      </c>
      <c r="P214" t="s">
        <v>35</v>
      </c>
      <c r="Q214" t="s">
        <v>37</v>
      </c>
      <c r="T214" t="s">
        <v>40</v>
      </c>
      <c r="AA214" t="s">
        <v>34</v>
      </c>
      <c r="AB214">
        <v>0</v>
      </c>
    </row>
    <row r="215" spans="1:28">
      <c r="A215" t="s">
        <v>1288</v>
      </c>
      <c r="B215" t="s">
        <v>400</v>
      </c>
      <c r="C215">
        <v>22</v>
      </c>
      <c r="D215">
        <f t="shared" si="15"/>
        <v>122</v>
      </c>
      <c r="E215">
        <v>0.96599999999999997</v>
      </c>
      <c r="F215">
        <v>21</v>
      </c>
      <c r="G215">
        <v>968</v>
      </c>
      <c r="H215" t="s">
        <v>34</v>
      </c>
      <c r="I215" t="s">
        <v>35</v>
      </c>
      <c r="J215">
        <f t="shared" si="12"/>
        <v>2</v>
      </c>
      <c r="K215">
        <f t="shared" si="13"/>
        <v>1.639344262295082</v>
      </c>
      <c r="L215">
        <f t="shared" si="14"/>
        <v>122</v>
      </c>
      <c r="M215" t="s">
        <v>42</v>
      </c>
      <c r="N215" t="s">
        <v>37</v>
      </c>
      <c r="O215" t="s">
        <v>38</v>
      </c>
      <c r="P215" t="s">
        <v>35</v>
      </c>
      <c r="Q215" t="s">
        <v>37</v>
      </c>
      <c r="R215" t="s">
        <v>371</v>
      </c>
      <c r="T215" t="s">
        <v>40</v>
      </c>
      <c r="U215" t="s">
        <v>371</v>
      </c>
      <c r="AA215" t="s">
        <v>34</v>
      </c>
      <c r="AB215">
        <v>0</v>
      </c>
    </row>
    <row r="216" spans="1:28">
      <c r="A216" t="s">
        <v>1289</v>
      </c>
      <c r="B216" t="s">
        <v>401</v>
      </c>
      <c r="C216">
        <v>22</v>
      </c>
      <c r="D216">
        <f t="shared" si="15"/>
        <v>121</v>
      </c>
      <c r="E216">
        <v>0.93700000000000006</v>
      </c>
      <c r="F216">
        <v>21</v>
      </c>
      <c r="G216">
        <v>890</v>
      </c>
      <c r="H216">
        <v>1991</v>
      </c>
      <c r="I216" t="s">
        <v>35</v>
      </c>
      <c r="J216">
        <f t="shared" si="12"/>
        <v>2</v>
      </c>
      <c r="K216">
        <f t="shared" si="13"/>
        <v>1.6528925619834711</v>
      </c>
      <c r="L216">
        <f t="shared" si="14"/>
        <v>121</v>
      </c>
      <c r="M216" t="s">
        <v>42</v>
      </c>
      <c r="N216" t="s">
        <v>37</v>
      </c>
      <c r="O216" t="s">
        <v>38</v>
      </c>
      <c r="P216" t="s">
        <v>35</v>
      </c>
      <c r="Q216" t="s">
        <v>37</v>
      </c>
      <c r="T216" t="s">
        <v>40</v>
      </c>
      <c r="AA216" t="s">
        <v>34</v>
      </c>
      <c r="AB216">
        <v>0</v>
      </c>
    </row>
    <row r="217" spans="1:28">
      <c r="A217" t="s">
        <v>1290</v>
      </c>
      <c r="B217" t="s">
        <v>402</v>
      </c>
      <c r="C217">
        <v>22</v>
      </c>
      <c r="D217">
        <f t="shared" si="15"/>
        <v>126</v>
      </c>
      <c r="E217">
        <v>0.997</v>
      </c>
      <c r="F217">
        <v>21</v>
      </c>
      <c r="G217">
        <v>1799</v>
      </c>
      <c r="H217">
        <v>2746</v>
      </c>
      <c r="I217" t="s">
        <v>35</v>
      </c>
      <c r="J217">
        <f t="shared" si="12"/>
        <v>2</v>
      </c>
      <c r="K217">
        <f t="shared" si="13"/>
        <v>1.5873015873015872</v>
      </c>
      <c r="L217">
        <f t="shared" si="14"/>
        <v>126</v>
      </c>
      <c r="M217" t="s">
        <v>42</v>
      </c>
      <c r="N217" t="s">
        <v>37</v>
      </c>
      <c r="O217" t="s">
        <v>38</v>
      </c>
      <c r="P217" t="s">
        <v>35</v>
      </c>
      <c r="Q217" t="s">
        <v>37</v>
      </c>
      <c r="T217" t="s">
        <v>40</v>
      </c>
      <c r="AA217" t="s">
        <v>34</v>
      </c>
      <c r="AB217">
        <v>0</v>
      </c>
    </row>
    <row r="218" spans="1:28">
      <c r="A218" t="s">
        <v>1291</v>
      </c>
      <c r="B218" t="s">
        <v>403</v>
      </c>
      <c r="C218">
        <v>22</v>
      </c>
      <c r="D218">
        <f t="shared" si="15"/>
        <v>122</v>
      </c>
      <c r="E218">
        <v>0.94599999999999995</v>
      </c>
      <c r="F218">
        <v>21</v>
      </c>
      <c r="G218" t="s">
        <v>34</v>
      </c>
      <c r="H218" t="s">
        <v>34</v>
      </c>
      <c r="I218" t="s">
        <v>35</v>
      </c>
      <c r="J218">
        <f t="shared" si="12"/>
        <v>2</v>
      </c>
      <c r="K218">
        <f t="shared" si="13"/>
        <v>1.639344262295082</v>
      </c>
      <c r="L218">
        <f t="shared" si="14"/>
        <v>122</v>
      </c>
      <c r="M218" t="s">
        <v>42</v>
      </c>
      <c r="N218" t="s">
        <v>37</v>
      </c>
      <c r="O218" t="s">
        <v>38</v>
      </c>
      <c r="P218" t="s">
        <v>35</v>
      </c>
      <c r="Q218" t="s">
        <v>37</v>
      </c>
      <c r="R218" t="s">
        <v>371</v>
      </c>
      <c r="T218" t="s">
        <v>40</v>
      </c>
      <c r="U218" t="s">
        <v>371</v>
      </c>
      <c r="AA218" t="s">
        <v>34</v>
      </c>
      <c r="AB218">
        <v>0</v>
      </c>
    </row>
    <row r="219" spans="1:28">
      <c r="A219" t="s">
        <v>1292</v>
      </c>
      <c r="B219" t="s">
        <v>404</v>
      </c>
      <c r="C219">
        <v>22</v>
      </c>
      <c r="D219">
        <f t="shared" si="15"/>
        <v>121</v>
      </c>
      <c r="E219">
        <v>0.94799999999999995</v>
      </c>
      <c r="F219">
        <v>20</v>
      </c>
      <c r="G219">
        <v>-1051</v>
      </c>
      <c r="H219" t="s">
        <v>34</v>
      </c>
      <c r="I219" t="s">
        <v>35</v>
      </c>
      <c r="J219">
        <f t="shared" si="12"/>
        <v>2</v>
      </c>
      <c r="K219">
        <f t="shared" si="13"/>
        <v>1.6528925619834711</v>
      </c>
      <c r="L219">
        <f t="shared" si="14"/>
        <v>121</v>
      </c>
      <c r="M219" t="s">
        <v>42</v>
      </c>
      <c r="N219" t="s">
        <v>37</v>
      </c>
      <c r="O219" t="s">
        <v>38</v>
      </c>
      <c r="P219" t="s">
        <v>35</v>
      </c>
      <c r="Q219" t="s">
        <v>37</v>
      </c>
      <c r="T219" t="s">
        <v>40</v>
      </c>
      <c r="AA219" t="s">
        <v>34</v>
      </c>
      <c r="AB219">
        <v>0</v>
      </c>
    </row>
    <row r="220" spans="1:28">
      <c r="A220" t="s">
        <v>1293</v>
      </c>
      <c r="B220" t="s">
        <v>405</v>
      </c>
      <c r="C220">
        <v>22</v>
      </c>
      <c r="D220">
        <f t="shared" si="15"/>
        <v>122</v>
      </c>
      <c r="E220">
        <v>0.94399999999999995</v>
      </c>
      <c r="F220">
        <v>21</v>
      </c>
      <c r="G220" t="s">
        <v>34</v>
      </c>
      <c r="H220" t="s">
        <v>34</v>
      </c>
      <c r="I220" t="s">
        <v>35</v>
      </c>
      <c r="J220">
        <f t="shared" si="12"/>
        <v>2</v>
      </c>
      <c r="K220">
        <f t="shared" si="13"/>
        <v>1.639344262295082</v>
      </c>
      <c r="L220">
        <f t="shared" si="14"/>
        <v>122</v>
      </c>
      <c r="M220" t="s">
        <v>42</v>
      </c>
      <c r="N220" t="s">
        <v>37</v>
      </c>
      <c r="O220" t="s">
        <v>38</v>
      </c>
      <c r="P220" t="s">
        <v>35</v>
      </c>
      <c r="Q220" t="s">
        <v>37</v>
      </c>
      <c r="R220" t="s">
        <v>371</v>
      </c>
      <c r="T220" t="s">
        <v>40</v>
      </c>
      <c r="U220" t="s">
        <v>371</v>
      </c>
      <c r="AA220" t="s">
        <v>34</v>
      </c>
      <c r="AB220">
        <v>0</v>
      </c>
    </row>
    <row r="221" spans="1:28">
      <c r="A221" t="s">
        <v>1651</v>
      </c>
      <c r="B221" t="s">
        <v>406</v>
      </c>
      <c r="C221">
        <v>23</v>
      </c>
      <c r="D221">
        <f t="shared" si="15"/>
        <v>442</v>
      </c>
      <c r="E221">
        <v>0.97099999999999997</v>
      </c>
      <c r="F221">
        <v>26</v>
      </c>
      <c r="G221" t="s">
        <v>34</v>
      </c>
      <c r="H221">
        <v>885</v>
      </c>
      <c r="I221" t="s">
        <v>35</v>
      </c>
      <c r="J221">
        <f t="shared" si="12"/>
        <v>7</v>
      </c>
      <c r="K221">
        <f t="shared" si="13"/>
        <v>1.5837104072398189</v>
      </c>
      <c r="L221">
        <f t="shared" si="14"/>
        <v>442</v>
      </c>
      <c r="M221" t="s">
        <v>42</v>
      </c>
      <c r="N221" t="s">
        <v>407</v>
      </c>
      <c r="O221" t="s">
        <v>408</v>
      </c>
      <c r="P221" t="s">
        <v>35</v>
      </c>
      <c r="Q221" t="s">
        <v>37</v>
      </c>
      <c r="T221" t="s">
        <v>40</v>
      </c>
      <c r="AA221" t="s">
        <v>34</v>
      </c>
      <c r="AB221">
        <v>0</v>
      </c>
    </row>
    <row r="222" spans="1:28">
      <c r="A222" t="s">
        <v>1294</v>
      </c>
      <c r="B222" t="s">
        <v>409</v>
      </c>
      <c r="C222">
        <v>23</v>
      </c>
      <c r="D222">
        <f t="shared" si="15"/>
        <v>506</v>
      </c>
      <c r="E222">
        <v>0.99099999999999999</v>
      </c>
      <c r="F222">
        <v>28</v>
      </c>
      <c r="G222">
        <v>221</v>
      </c>
      <c r="H222">
        <v>467</v>
      </c>
      <c r="I222" t="s">
        <v>35</v>
      </c>
      <c r="J222">
        <f t="shared" si="12"/>
        <v>7</v>
      </c>
      <c r="K222">
        <f t="shared" si="13"/>
        <v>1.383399209486166</v>
      </c>
      <c r="L222">
        <f t="shared" si="14"/>
        <v>506</v>
      </c>
      <c r="M222" t="s">
        <v>42</v>
      </c>
      <c r="N222" t="s">
        <v>410</v>
      </c>
      <c r="O222" t="s">
        <v>411</v>
      </c>
      <c r="P222" t="s">
        <v>39</v>
      </c>
      <c r="Q222" t="s">
        <v>37</v>
      </c>
      <c r="T222" t="s">
        <v>40</v>
      </c>
      <c r="AA222" t="s">
        <v>34</v>
      </c>
      <c r="AB222">
        <v>0</v>
      </c>
    </row>
    <row r="223" spans="1:28">
      <c r="A223" t="s">
        <v>1295</v>
      </c>
      <c r="B223" t="s">
        <v>412</v>
      </c>
      <c r="C223">
        <v>23</v>
      </c>
      <c r="D223">
        <f t="shared" si="15"/>
        <v>367</v>
      </c>
      <c r="E223">
        <v>1</v>
      </c>
      <c r="F223">
        <v>18</v>
      </c>
      <c r="G223">
        <v>250</v>
      </c>
      <c r="H223">
        <v>199</v>
      </c>
      <c r="I223" t="s">
        <v>35</v>
      </c>
      <c r="J223">
        <f t="shared" si="12"/>
        <v>7</v>
      </c>
      <c r="K223">
        <f t="shared" si="13"/>
        <v>1.907356948228883</v>
      </c>
      <c r="L223">
        <f t="shared" si="14"/>
        <v>367</v>
      </c>
      <c r="M223" t="s">
        <v>42</v>
      </c>
      <c r="N223" t="s">
        <v>413</v>
      </c>
      <c r="O223" t="s">
        <v>414</v>
      </c>
      <c r="P223" t="s">
        <v>39</v>
      </c>
      <c r="Q223" t="s">
        <v>37</v>
      </c>
      <c r="T223" t="s">
        <v>40</v>
      </c>
      <c r="AA223" t="s">
        <v>34</v>
      </c>
      <c r="AB223">
        <v>0</v>
      </c>
    </row>
    <row r="224" spans="1:28">
      <c r="A224" t="s">
        <v>1296</v>
      </c>
      <c r="B224" t="s">
        <v>415</v>
      </c>
      <c r="C224">
        <v>23</v>
      </c>
      <c r="D224">
        <f t="shared" si="15"/>
        <v>521</v>
      </c>
      <c r="E224">
        <v>0.999</v>
      </c>
      <c r="F224">
        <v>20</v>
      </c>
      <c r="G224" t="s">
        <v>317</v>
      </c>
      <c r="H224" t="s">
        <v>317</v>
      </c>
      <c r="I224" t="s">
        <v>35</v>
      </c>
      <c r="J224">
        <f t="shared" si="12"/>
        <v>8</v>
      </c>
      <c r="K224">
        <f t="shared" si="13"/>
        <v>1.5355086372360844</v>
      </c>
      <c r="L224">
        <f t="shared" si="14"/>
        <v>521</v>
      </c>
      <c r="M224" t="s">
        <v>42</v>
      </c>
      <c r="N224" t="s">
        <v>416</v>
      </c>
      <c r="O224" t="s">
        <v>417</v>
      </c>
      <c r="P224" t="s">
        <v>39</v>
      </c>
      <c r="Q224" t="s">
        <v>37</v>
      </c>
      <c r="T224" t="s">
        <v>40</v>
      </c>
      <c r="AA224" t="s">
        <v>34</v>
      </c>
      <c r="AB224">
        <v>0</v>
      </c>
    </row>
    <row r="225" spans="1:28">
      <c r="A225" t="s">
        <v>1297</v>
      </c>
      <c r="B225" t="s">
        <v>418</v>
      </c>
      <c r="C225">
        <v>23</v>
      </c>
      <c r="D225">
        <f t="shared" si="15"/>
        <v>511</v>
      </c>
      <c r="E225">
        <v>0.999</v>
      </c>
      <c r="F225">
        <v>20</v>
      </c>
      <c r="G225" t="s">
        <v>317</v>
      </c>
      <c r="H225" t="s">
        <v>317</v>
      </c>
      <c r="I225" t="s">
        <v>35</v>
      </c>
      <c r="J225">
        <f t="shared" si="12"/>
        <v>9</v>
      </c>
      <c r="K225">
        <f t="shared" si="13"/>
        <v>1.7612524461839529</v>
      </c>
      <c r="L225">
        <f t="shared" si="14"/>
        <v>511</v>
      </c>
      <c r="M225" t="s">
        <v>42</v>
      </c>
      <c r="N225" t="s">
        <v>416</v>
      </c>
      <c r="O225" t="s">
        <v>417</v>
      </c>
      <c r="P225" t="s">
        <v>39</v>
      </c>
      <c r="Q225" t="s">
        <v>37</v>
      </c>
      <c r="T225" t="s">
        <v>40</v>
      </c>
      <c r="AA225" t="s">
        <v>34</v>
      </c>
      <c r="AB225">
        <v>0</v>
      </c>
    </row>
    <row r="226" spans="1:28">
      <c r="A226" t="s">
        <v>1623</v>
      </c>
      <c r="B226" t="s">
        <v>419</v>
      </c>
      <c r="C226">
        <v>24</v>
      </c>
      <c r="D226">
        <f t="shared" si="15"/>
        <v>130</v>
      </c>
      <c r="E226">
        <v>0.99399999999999999</v>
      </c>
      <c r="F226">
        <v>21</v>
      </c>
      <c r="G226">
        <v>847</v>
      </c>
      <c r="H226">
        <v>3359</v>
      </c>
      <c r="I226" t="s">
        <v>35</v>
      </c>
      <c r="J226">
        <f t="shared" si="12"/>
        <v>6</v>
      </c>
      <c r="K226">
        <f t="shared" si="13"/>
        <v>4.6153846153846159</v>
      </c>
      <c r="L226">
        <f t="shared" si="14"/>
        <v>130</v>
      </c>
      <c r="M226" t="s">
        <v>36</v>
      </c>
      <c r="N226" t="s">
        <v>420</v>
      </c>
      <c r="O226" t="s">
        <v>38</v>
      </c>
      <c r="P226" t="s">
        <v>35</v>
      </c>
      <c r="Q226" t="s">
        <v>37</v>
      </c>
      <c r="R226" t="s">
        <v>421</v>
      </c>
      <c r="T226" t="s">
        <v>40</v>
      </c>
      <c r="U226" t="s">
        <v>421</v>
      </c>
      <c r="AA226" t="s">
        <v>34</v>
      </c>
      <c r="AB226">
        <v>0</v>
      </c>
    </row>
    <row r="227" spans="1:28">
      <c r="A227" t="s">
        <v>1298</v>
      </c>
      <c r="B227" t="s">
        <v>422</v>
      </c>
      <c r="C227">
        <v>24</v>
      </c>
      <c r="D227">
        <f t="shared" si="15"/>
        <v>132</v>
      </c>
      <c r="E227">
        <v>0.97399999999999998</v>
      </c>
      <c r="F227">
        <v>19</v>
      </c>
      <c r="G227" t="s">
        <v>34</v>
      </c>
      <c r="H227">
        <v>1990</v>
      </c>
      <c r="I227" t="s">
        <v>35</v>
      </c>
      <c r="J227">
        <f t="shared" si="12"/>
        <v>6</v>
      </c>
      <c r="K227">
        <f t="shared" si="13"/>
        <v>4.545454545454545</v>
      </c>
      <c r="L227">
        <f t="shared" si="14"/>
        <v>132</v>
      </c>
      <c r="M227" t="s">
        <v>36</v>
      </c>
      <c r="N227" t="s">
        <v>423</v>
      </c>
      <c r="O227" t="s">
        <v>38</v>
      </c>
      <c r="P227" t="s">
        <v>35</v>
      </c>
      <c r="Q227" t="s">
        <v>37</v>
      </c>
      <c r="T227" t="s">
        <v>40</v>
      </c>
      <c r="AA227" t="s">
        <v>34</v>
      </c>
      <c r="AB227">
        <v>0</v>
      </c>
    </row>
    <row r="228" spans="1:28">
      <c r="A228" t="s">
        <v>1299</v>
      </c>
      <c r="B228" t="s">
        <v>424</v>
      </c>
      <c r="C228">
        <v>24</v>
      </c>
      <c r="D228">
        <f t="shared" si="15"/>
        <v>122</v>
      </c>
      <c r="E228">
        <v>0.999</v>
      </c>
      <c r="F228">
        <v>25</v>
      </c>
      <c r="G228">
        <v>4853</v>
      </c>
      <c r="H228">
        <v>1538</v>
      </c>
      <c r="I228" t="s">
        <v>35</v>
      </c>
      <c r="J228">
        <f t="shared" si="12"/>
        <v>10</v>
      </c>
      <c r="K228">
        <f t="shared" si="13"/>
        <v>8.1967213114754109</v>
      </c>
      <c r="L228">
        <f t="shared" si="14"/>
        <v>122</v>
      </c>
      <c r="M228" t="s">
        <v>36</v>
      </c>
      <c r="N228" t="s">
        <v>425</v>
      </c>
      <c r="O228" t="s">
        <v>38</v>
      </c>
      <c r="P228" t="s">
        <v>35</v>
      </c>
      <c r="Q228" t="s">
        <v>37</v>
      </c>
      <c r="T228" t="s">
        <v>40</v>
      </c>
      <c r="AA228" t="s">
        <v>34</v>
      </c>
      <c r="AB228">
        <v>0</v>
      </c>
    </row>
    <row r="229" spans="1:28">
      <c r="A229" t="s">
        <v>1300</v>
      </c>
      <c r="B229" t="s">
        <v>426</v>
      </c>
      <c r="C229">
        <v>24</v>
      </c>
      <c r="D229">
        <f t="shared" si="15"/>
        <v>429</v>
      </c>
      <c r="E229">
        <v>1</v>
      </c>
      <c r="F229">
        <v>21</v>
      </c>
      <c r="G229">
        <v>2517</v>
      </c>
      <c r="H229" t="s">
        <v>34</v>
      </c>
      <c r="I229" t="s">
        <v>35</v>
      </c>
      <c r="J229">
        <f t="shared" si="12"/>
        <v>16</v>
      </c>
      <c r="K229">
        <f t="shared" si="13"/>
        <v>3.7296037296037294</v>
      </c>
      <c r="L229">
        <f t="shared" si="14"/>
        <v>429</v>
      </c>
      <c r="M229" t="s">
        <v>42</v>
      </c>
      <c r="N229" t="s">
        <v>423</v>
      </c>
      <c r="O229" t="s">
        <v>38</v>
      </c>
      <c r="P229" t="s">
        <v>35</v>
      </c>
      <c r="Q229" t="s">
        <v>37</v>
      </c>
      <c r="T229" t="s">
        <v>40</v>
      </c>
      <c r="AA229" t="s">
        <v>427</v>
      </c>
      <c r="AB229">
        <v>11</v>
      </c>
    </row>
    <row r="230" spans="1:28">
      <c r="A230" t="s">
        <v>1624</v>
      </c>
      <c r="B230" t="s">
        <v>419</v>
      </c>
      <c r="C230">
        <v>24</v>
      </c>
      <c r="D230">
        <f t="shared" si="15"/>
        <v>130</v>
      </c>
      <c r="E230">
        <v>0.99399999999999999</v>
      </c>
      <c r="F230">
        <v>21</v>
      </c>
      <c r="G230">
        <v>3491</v>
      </c>
      <c r="H230">
        <v>968</v>
      </c>
      <c r="I230" t="s">
        <v>35</v>
      </c>
      <c r="J230">
        <f t="shared" si="12"/>
        <v>6</v>
      </c>
      <c r="K230">
        <f t="shared" si="13"/>
        <v>4.6153846153846159</v>
      </c>
      <c r="L230">
        <f t="shared" si="14"/>
        <v>130</v>
      </c>
      <c r="M230" t="s">
        <v>36</v>
      </c>
      <c r="N230" t="s">
        <v>420</v>
      </c>
      <c r="O230" t="s">
        <v>38</v>
      </c>
      <c r="P230" t="s">
        <v>35</v>
      </c>
      <c r="Q230" t="s">
        <v>37</v>
      </c>
      <c r="R230" t="s">
        <v>421</v>
      </c>
      <c r="T230" t="s">
        <v>40</v>
      </c>
      <c r="U230" t="s">
        <v>421</v>
      </c>
      <c r="AA230" t="s">
        <v>34</v>
      </c>
      <c r="AB230">
        <v>0</v>
      </c>
    </row>
    <row r="231" spans="1:28">
      <c r="A231" t="s">
        <v>1301</v>
      </c>
      <c r="B231" t="s">
        <v>428</v>
      </c>
      <c r="C231">
        <v>25</v>
      </c>
      <c r="D231">
        <f t="shared" si="15"/>
        <v>228</v>
      </c>
      <c r="E231">
        <v>0.999</v>
      </c>
      <c r="F231">
        <v>20</v>
      </c>
      <c r="G231">
        <v>3537</v>
      </c>
      <c r="H231">
        <v>11748</v>
      </c>
      <c r="I231" t="s">
        <v>39</v>
      </c>
      <c r="J231">
        <f t="shared" si="12"/>
        <v>0</v>
      </c>
      <c r="K231">
        <f t="shared" si="13"/>
        <v>0</v>
      </c>
      <c r="L231">
        <f t="shared" si="14"/>
        <v>228</v>
      </c>
      <c r="M231" t="s">
        <v>42</v>
      </c>
      <c r="N231" t="s">
        <v>429</v>
      </c>
      <c r="O231" t="s">
        <v>38</v>
      </c>
      <c r="P231" t="s">
        <v>35</v>
      </c>
      <c r="Q231" t="s">
        <v>37</v>
      </c>
      <c r="T231" t="s">
        <v>40</v>
      </c>
      <c r="AA231" t="s">
        <v>430</v>
      </c>
      <c r="AB231">
        <v>2</v>
      </c>
    </row>
    <row r="232" spans="1:28">
      <c r="A232" t="s">
        <v>1302</v>
      </c>
      <c r="B232" t="s">
        <v>431</v>
      </c>
      <c r="C232">
        <v>25</v>
      </c>
      <c r="D232">
        <f t="shared" si="15"/>
        <v>187</v>
      </c>
      <c r="E232">
        <v>1</v>
      </c>
      <c r="F232">
        <v>19</v>
      </c>
      <c r="G232" t="s">
        <v>34</v>
      </c>
      <c r="H232">
        <v>972</v>
      </c>
      <c r="I232" t="s">
        <v>35</v>
      </c>
      <c r="J232">
        <f t="shared" si="12"/>
        <v>0</v>
      </c>
      <c r="K232">
        <f t="shared" si="13"/>
        <v>0</v>
      </c>
      <c r="L232">
        <f t="shared" si="14"/>
        <v>187</v>
      </c>
      <c r="M232" t="s">
        <v>42</v>
      </c>
      <c r="N232" t="s">
        <v>37</v>
      </c>
      <c r="O232" t="s">
        <v>38</v>
      </c>
      <c r="P232" t="s">
        <v>35</v>
      </c>
      <c r="Q232" t="s">
        <v>37</v>
      </c>
      <c r="T232" t="s">
        <v>40</v>
      </c>
      <c r="AA232" t="s">
        <v>432</v>
      </c>
      <c r="AB232">
        <v>9</v>
      </c>
    </row>
    <row r="233" spans="1:28">
      <c r="A233" t="s">
        <v>1303</v>
      </c>
      <c r="B233" t="s">
        <v>433</v>
      </c>
      <c r="C233">
        <v>25</v>
      </c>
      <c r="D233">
        <f t="shared" si="15"/>
        <v>154</v>
      </c>
      <c r="E233">
        <v>1</v>
      </c>
      <c r="F233">
        <v>19</v>
      </c>
      <c r="G233" t="s">
        <v>317</v>
      </c>
      <c r="H233" t="s">
        <v>317</v>
      </c>
      <c r="I233" t="s">
        <v>35</v>
      </c>
      <c r="J233">
        <f t="shared" si="12"/>
        <v>0</v>
      </c>
      <c r="K233">
        <f t="shared" si="13"/>
        <v>0</v>
      </c>
      <c r="L233">
        <f t="shared" si="14"/>
        <v>154</v>
      </c>
      <c r="M233" t="s">
        <v>42</v>
      </c>
      <c r="N233" t="s">
        <v>37</v>
      </c>
      <c r="O233" t="s">
        <v>38</v>
      </c>
      <c r="P233" t="s">
        <v>35</v>
      </c>
      <c r="Q233" t="s">
        <v>37</v>
      </c>
      <c r="T233" t="s">
        <v>40</v>
      </c>
      <c r="AA233" t="s">
        <v>432</v>
      </c>
      <c r="AB233">
        <v>9</v>
      </c>
    </row>
    <row r="234" spans="1:28">
      <c r="A234" t="s">
        <v>1304</v>
      </c>
      <c r="B234" t="s">
        <v>434</v>
      </c>
      <c r="C234">
        <v>25</v>
      </c>
      <c r="D234">
        <f t="shared" si="15"/>
        <v>265</v>
      </c>
      <c r="E234">
        <v>0.998</v>
      </c>
      <c r="F234">
        <v>22</v>
      </c>
      <c r="G234">
        <v>2325</v>
      </c>
      <c r="H234">
        <v>1804</v>
      </c>
      <c r="I234" t="s">
        <v>35</v>
      </c>
      <c r="J234">
        <f t="shared" si="12"/>
        <v>0</v>
      </c>
      <c r="K234">
        <f t="shared" si="13"/>
        <v>0</v>
      </c>
      <c r="L234">
        <f t="shared" si="14"/>
        <v>265</v>
      </c>
      <c r="M234" t="s">
        <v>42</v>
      </c>
      <c r="N234" t="s">
        <v>435</v>
      </c>
      <c r="O234" t="s">
        <v>38</v>
      </c>
      <c r="P234" t="s">
        <v>35</v>
      </c>
      <c r="Q234" t="s">
        <v>37</v>
      </c>
      <c r="T234" t="s">
        <v>40</v>
      </c>
      <c r="AA234" t="s">
        <v>436</v>
      </c>
      <c r="AB234">
        <v>5</v>
      </c>
    </row>
    <row r="235" spans="1:28">
      <c r="A235" t="s">
        <v>1305</v>
      </c>
      <c r="B235" t="s">
        <v>437</v>
      </c>
      <c r="C235">
        <v>25</v>
      </c>
      <c r="D235">
        <f t="shared" si="15"/>
        <v>225</v>
      </c>
      <c r="E235">
        <v>1</v>
      </c>
      <c r="F235">
        <v>20</v>
      </c>
      <c r="G235">
        <v>12164</v>
      </c>
      <c r="H235" t="s">
        <v>34</v>
      </c>
      <c r="I235" t="s">
        <v>39</v>
      </c>
      <c r="J235">
        <f t="shared" si="12"/>
        <v>0</v>
      </c>
      <c r="K235">
        <f t="shared" si="13"/>
        <v>0</v>
      </c>
      <c r="L235">
        <f t="shared" si="14"/>
        <v>225</v>
      </c>
      <c r="M235" t="s">
        <v>42</v>
      </c>
      <c r="N235" t="s">
        <v>37</v>
      </c>
      <c r="O235" t="s">
        <v>38</v>
      </c>
      <c r="P235" t="s">
        <v>35</v>
      </c>
      <c r="Q235" t="s">
        <v>37</v>
      </c>
      <c r="T235" t="s">
        <v>40</v>
      </c>
      <c r="AA235" t="s">
        <v>438</v>
      </c>
      <c r="AB235">
        <v>7</v>
      </c>
    </row>
    <row r="236" spans="1:28">
      <c r="A236" t="s">
        <v>1306</v>
      </c>
      <c r="B236" t="s">
        <v>439</v>
      </c>
      <c r="C236">
        <v>26</v>
      </c>
      <c r="D236">
        <f t="shared" si="15"/>
        <v>187</v>
      </c>
      <c r="E236">
        <v>0.98899999999999999</v>
      </c>
      <c r="F236">
        <v>28</v>
      </c>
      <c r="G236" t="s">
        <v>34</v>
      </c>
      <c r="H236">
        <v>4474</v>
      </c>
      <c r="I236" t="s">
        <v>35</v>
      </c>
      <c r="J236">
        <f t="shared" si="12"/>
        <v>7</v>
      </c>
      <c r="K236">
        <f t="shared" si="13"/>
        <v>3.7433155080213907</v>
      </c>
      <c r="L236">
        <f t="shared" si="14"/>
        <v>187</v>
      </c>
      <c r="M236" t="s">
        <v>42</v>
      </c>
      <c r="N236" t="s">
        <v>37</v>
      </c>
      <c r="O236" t="s">
        <v>38</v>
      </c>
      <c r="P236" t="s">
        <v>35</v>
      </c>
      <c r="Q236" t="s">
        <v>37</v>
      </c>
      <c r="R236" t="s">
        <v>71</v>
      </c>
      <c r="T236" t="s">
        <v>40</v>
      </c>
      <c r="U236" t="s">
        <v>71</v>
      </c>
      <c r="AA236" t="s">
        <v>34</v>
      </c>
      <c r="AB236">
        <v>0</v>
      </c>
    </row>
    <row r="237" spans="1:28">
      <c r="A237" t="s">
        <v>1307</v>
      </c>
      <c r="B237" t="s">
        <v>440</v>
      </c>
      <c r="C237">
        <v>26</v>
      </c>
      <c r="D237">
        <f t="shared" si="15"/>
        <v>187</v>
      </c>
      <c r="E237">
        <v>0.99199999999999999</v>
      </c>
      <c r="F237">
        <v>28</v>
      </c>
      <c r="G237">
        <v>7853</v>
      </c>
      <c r="H237">
        <v>2492</v>
      </c>
      <c r="I237" t="s">
        <v>35</v>
      </c>
      <c r="J237">
        <f t="shared" si="12"/>
        <v>7</v>
      </c>
      <c r="K237">
        <f t="shared" si="13"/>
        <v>3.7433155080213907</v>
      </c>
      <c r="L237">
        <f t="shared" si="14"/>
        <v>187</v>
      </c>
      <c r="M237" t="s">
        <v>42</v>
      </c>
      <c r="N237" t="s">
        <v>37</v>
      </c>
      <c r="O237" t="s">
        <v>38</v>
      </c>
      <c r="P237" t="s">
        <v>35</v>
      </c>
      <c r="Q237" t="s">
        <v>37</v>
      </c>
      <c r="R237" t="s">
        <v>71</v>
      </c>
      <c r="T237" t="s">
        <v>40</v>
      </c>
      <c r="U237" t="s">
        <v>71</v>
      </c>
      <c r="AA237" t="s">
        <v>34</v>
      </c>
      <c r="AB237">
        <v>0</v>
      </c>
    </row>
    <row r="238" spans="1:28">
      <c r="A238" t="s">
        <v>1308</v>
      </c>
      <c r="B238" t="s">
        <v>441</v>
      </c>
      <c r="C238">
        <v>26</v>
      </c>
      <c r="D238">
        <f t="shared" si="15"/>
        <v>187</v>
      </c>
      <c r="E238">
        <v>0.99099999999999999</v>
      </c>
      <c r="F238">
        <v>28</v>
      </c>
      <c r="G238">
        <v>5843</v>
      </c>
      <c r="H238">
        <v>12722</v>
      </c>
      <c r="I238" t="s">
        <v>39</v>
      </c>
      <c r="J238">
        <f t="shared" si="12"/>
        <v>7</v>
      </c>
      <c r="K238">
        <f t="shared" si="13"/>
        <v>3.7433155080213907</v>
      </c>
      <c r="L238">
        <f t="shared" si="14"/>
        <v>187</v>
      </c>
      <c r="M238" t="s">
        <v>42</v>
      </c>
      <c r="N238" t="s">
        <v>37</v>
      </c>
      <c r="O238" t="s">
        <v>38</v>
      </c>
      <c r="P238" t="s">
        <v>35</v>
      </c>
      <c r="Q238" t="s">
        <v>37</v>
      </c>
      <c r="R238" t="s">
        <v>71</v>
      </c>
      <c r="T238" t="s">
        <v>40</v>
      </c>
      <c r="U238" t="s">
        <v>71</v>
      </c>
      <c r="AA238" t="s">
        <v>34</v>
      </c>
      <c r="AB238">
        <v>0</v>
      </c>
    </row>
    <row r="239" spans="1:28">
      <c r="A239" t="s">
        <v>1309</v>
      </c>
      <c r="B239" t="s">
        <v>442</v>
      </c>
      <c r="C239">
        <v>26</v>
      </c>
      <c r="D239">
        <f t="shared" si="15"/>
        <v>187</v>
      </c>
      <c r="E239">
        <v>0.98799999999999999</v>
      </c>
      <c r="F239">
        <v>28</v>
      </c>
      <c r="G239">
        <v>4389</v>
      </c>
      <c r="H239">
        <v>8372</v>
      </c>
      <c r="I239" t="s">
        <v>35</v>
      </c>
      <c r="J239">
        <f t="shared" si="12"/>
        <v>7</v>
      </c>
      <c r="K239">
        <f t="shared" si="13"/>
        <v>3.7433155080213907</v>
      </c>
      <c r="L239">
        <f t="shared" si="14"/>
        <v>187</v>
      </c>
      <c r="M239" t="s">
        <v>42</v>
      </c>
      <c r="N239" t="s">
        <v>37</v>
      </c>
      <c r="O239" t="s">
        <v>38</v>
      </c>
      <c r="P239" t="s">
        <v>35</v>
      </c>
      <c r="Q239" t="s">
        <v>37</v>
      </c>
      <c r="R239" t="s">
        <v>71</v>
      </c>
      <c r="T239" t="s">
        <v>40</v>
      </c>
      <c r="U239" t="s">
        <v>71</v>
      </c>
      <c r="AA239" t="s">
        <v>34</v>
      </c>
      <c r="AB239">
        <v>0</v>
      </c>
    </row>
    <row r="240" spans="1:28">
      <c r="A240" t="s">
        <v>1310</v>
      </c>
      <c r="B240" t="s">
        <v>443</v>
      </c>
      <c r="C240">
        <v>26</v>
      </c>
      <c r="D240">
        <f t="shared" si="15"/>
        <v>158</v>
      </c>
      <c r="E240">
        <v>0.98299999999999998</v>
      </c>
      <c r="F240">
        <v>28</v>
      </c>
      <c r="G240">
        <v>3137</v>
      </c>
      <c r="H240" t="s">
        <v>34</v>
      </c>
      <c r="I240" t="s">
        <v>35</v>
      </c>
      <c r="J240">
        <f t="shared" si="12"/>
        <v>5</v>
      </c>
      <c r="K240">
        <f t="shared" si="13"/>
        <v>3.1645569620253164</v>
      </c>
      <c r="L240">
        <f t="shared" si="14"/>
        <v>158</v>
      </c>
      <c r="M240" t="s">
        <v>42</v>
      </c>
      <c r="N240" t="s">
        <v>37</v>
      </c>
      <c r="O240" t="s">
        <v>38</v>
      </c>
      <c r="P240" t="s">
        <v>35</v>
      </c>
      <c r="Q240" t="s">
        <v>37</v>
      </c>
      <c r="R240" t="s">
        <v>71</v>
      </c>
      <c r="T240" t="s">
        <v>40</v>
      </c>
      <c r="U240" t="s">
        <v>71</v>
      </c>
      <c r="AA240" t="s">
        <v>34</v>
      </c>
      <c r="AB240">
        <v>0</v>
      </c>
    </row>
    <row r="241" spans="1:28">
      <c r="A241" t="s">
        <v>1311</v>
      </c>
      <c r="B241" t="s">
        <v>444</v>
      </c>
      <c r="C241">
        <v>27</v>
      </c>
      <c r="D241">
        <f t="shared" si="15"/>
        <v>566</v>
      </c>
      <c r="E241">
        <v>0.95899999999999996</v>
      </c>
      <c r="F241">
        <v>26</v>
      </c>
      <c r="G241">
        <v>5354</v>
      </c>
      <c r="H241" t="s">
        <v>34</v>
      </c>
      <c r="I241" t="s">
        <v>35</v>
      </c>
      <c r="J241">
        <f t="shared" si="12"/>
        <v>3</v>
      </c>
      <c r="K241">
        <f t="shared" si="13"/>
        <v>0.53003533568904593</v>
      </c>
      <c r="L241">
        <f t="shared" si="14"/>
        <v>566</v>
      </c>
      <c r="M241" t="s">
        <v>42</v>
      </c>
      <c r="N241" t="s">
        <v>445</v>
      </c>
      <c r="O241" t="s">
        <v>446</v>
      </c>
      <c r="P241" t="s">
        <v>39</v>
      </c>
      <c r="Q241" t="s">
        <v>37</v>
      </c>
      <c r="R241" t="s">
        <v>447</v>
      </c>
      <c r="T241" t="s">
        <v>40</v>
      </c>
      <c r="W241" t="s">
        <v>447</v>
      </c>
      <c r="AA241" t="s">
        <v>34</v>
      </c>
      <c r="AB241">
        <v>0</v>
      </c>
    </row>
    <row r="242" spans="1:28">
      <c r="A242" t="s">
        <v>1312</v>
      </c>
      <c r="B242" t="s">
        <v>448</v>
      </c>
      <c r="C242">
        <v>27</v>
      </c>
      <c r="D242">
        <f t="shared" si="15"/>
        <v>565</v>
      </c>
      <c r="E242">
        <v>0.95</v>
      </c>
      <c r="F242">
        <v>16</v>
      </c>
      <c r="G242">
        <v>1617</v>
      </c>
      <c r="H242">
        <v>1829</v>
      </c>
      <c r="I242" t="s">
        <v>35</v>
      </c>
      <c r="J242">
        <f t="shared" si="12"/>
        <v>4</v>
      </c>
      <c r="K242">
        <f t="shared" si="13"/>
        <v>0.70796460176991149</v>
      </c>
      <c r="L242">
        <f t="shared" si="14"/>
        <v>565</v>
      </c>
      <c r="M242" t="s">
        <v>42</v>
      </c>
      <c r="N242" t="s">
        <v>445</v>
      </c>
      <c r="O242" t="s">
        <v>38</v>
      </c>
      <c r="P242" t="s">
        <v>39</v>
      </c>
      <c r="Q242" t="s">
        <v>37</v>
      </c>
      <c r="R242" t="s">
        <v>447</v>
      </c>
      <c r="T242" t="s">
        <v>40</v>
      </c>
      <c r="W242" t="s">
        <v>447</v>
      </c>
      <c r="AA242" t="s">
        <v>34</v>
      </c>
      <c r="AB242">
        <v>0</v>
      </c>
    </row>
    <row r="243" spans="1:28">
      <c r="A243" t="s">
        <v>1313</v>
      </c>
      <c r="B243" t="s">
        <v>449</v>
      </c>
      <c r="C243">
        <v>27</v>
      </c>
      <c r="D243">
        <f t="shared" si="15"/>
        <v>564</v>
      </c>
      <c r="E243">
        <v>0.94799999999999995</v>
      </c>
      <c r="F243">
        <v>26</v>
      </c>
      <c r="G243">
        <v>2500</v>
      </c>
      <c r="H243">
        <v>6415</v>
      </c>
      <c r="I243" t="s">
        <v>35</v>
      </c>
      <c r="J243">
        <f t="shared" si="12"/>
        <v>4</v>
      </c>
      <c r="K243">
        <f t="shared" si="13"/>
        <v>0.70921985815602839</v>
      </c>
      <c r="L243">
        <f t="shared" si="14"/>
        <v>564</v>
      </c>
      <c r="M243" t="s">
        <v>42</v>
      </c>
      <c r="N243" t="s">
        <v>445</v>
      </c>
      <c r="O243" t="s">
        <v>446</v>
      </c>
      <c r="P243" t="s">
        <v>39</v>
      </c>
      <c r="Q243" t="s">
        <v>37</v>
      </c>
      <c r="R243" t="s">
        <v>450</v>
      </c>
      <c r="T243" t="s">
        <v>40</v>
      </c>
      <c r="W243" t="s">
        <v>450</v>
      </c>
      <c r="AA243" t="s">
        <v>34</v>
      </c>
      <c r="AB243">
        <v>0</v>
      </c>
    </row>
    <row r="244" spans="1:28">
      <c r="A244" t="s">
        <v>1314</v>
      </c>
      <c r="B244" t="s">
        <v>451</v>
      </c>
      <c r="C244">
        <v>27</v>
      </c>
      <c r="D244">
        <f t="shared" si="15"/>
        <v>428</v>
      </c>
      <c r="E244">
        <v>0.94799999999999995</v>
      </c>
      <c r="F244">
        <v>26</v>
      </c>
      <c r="G244" t="s">
        <v>317</v>
      </c>
      <c r="H244" t="s">
        <v>317</v>
      </c>
      <c r="I244" t="s">
        <v>35</v>
      </c>
      <c r="J244">
        <f t="shared" si="12"/>
        <v>3</v>
      </c>
      <c r="K244">
        <f t="shared" si="13"/>
        <v>0.7009345794392523</v>
      </c>
      <c r="L244">
        <f t="shared" si="14"/>
        <v>428</v>
      </c>
      <c r="M244" t="s">
        <v>42</v>
      </c>
      <c r="N244" t="s">
        <v>445</v>
      </c>
      <c r="O244" t="s">
        <v>38</v>
      </c>
      <c r="P244" t="s">
        <v>35</v>
      </c>
      <c r="Q244" t="s">
        <v>37</v>
      </c>
      <c r="R244" t="s">
        <v>450</v>
      </c>
      <c r="T244" t="s">
        <v>40</v>
      </c>
      <c r="W244" t="s">
        <v>450</v>
      </c>
      <c r="AA244" t="s">
        <v>34</v>
      </c>
      <c r="AB244">
        <v>0</v>
      </c>
    </row>
    <row r="245" spans="1:28">
      <c r="A245" t="s">
        <v>1315</v>
      </c>
      <c r="B245" t="s">
        <v>452</v>
      </c>
      <c r="C245">
        <v>27</v>
      </c>
      <c r="D245">
        <f t="shared" si="15"/>
        <v>558</v>
      </c>
      <c r="E245">
        <v>0.999</v>
      </c>
      <c r="F245">
        <v>19</v>
      </c>
      <c r="G245">
        <v>1642</v>
      </c>
      <c r="H245" t="s">
        <v>34</v>
      </c>
      <c r="I245" t="s">
        <v>35</v>
      </c>
      <c r="J245">
        <f t="shared" si="12"/>
        <v>4</v>
      </c>
      <c r="K245">
        <f t="shared" si="13"/>
        <v>0.71684587813620071</v>
      </c>
      <c r="L245">
        <f t="shared" si="14"/>
        <v>558</v>
      </c>
      <c r="M245" t="s">
        <v>42</v>
      </c>
      <c r="N245" t="s">
        <v>445</v>
      </c>
      <c r="O245" t="s">
        <v>38</v>
      </c>
      <c r="P245" t="s">
        <v>39</v>
      </c>
      <c r="Q245" t="s">
        <v>37</v>
      </c>
      <c r="T245" t="s">
        <v>40</v>
      </c>
      <c r="AA245" t="s">
        <v>34</v>
      </c>
      <c r="AB245">
        <v>0</v>
      </c>
    </row>
    <row r="246" spans="1:28">
      <c r="A246" t="s">
        <v>1316</v>
      </c>
      <c r="B246" t="s">
        <v>453</v>
      </c>
      <c r="C246">
        <v>28</v>
      </c>
      <c r="D246">
        <f t="shared" si="15"/>
        <v>59</v>
      </c>
      <c r="E246">
        <v>0.997</v>
      </c>
      <c r="F246">
        <v>21</v>
      </c>
      <c r="G246">
        <v>3361</v>
      </c>
      <c r="H246">
        <v>2892</v>
      </c>
      <c r="I246" t="s">
        <v>35</v>
      </c>
      <c r="J246">
        <f t="shared" si="12"/>
        <v>0</v>
      </c>
      <c r="K246">
        <f t="shared" si="13"/>
        <v>0</v>
      </c>
      <c r="L246">
        <f t="shared" si="14"/>
        <v>59</v>
      </c>
      <c r="M246" t="s">
        <v>42</v>
      </c>
      <c r="N246" t="s">
        <v>37</v>
      </c>
      <c r="O246" t="s">
        <v>38</v>
      </c>
      <c r="P246" t="s">
        <v>35</v>
      </c>
      <c r="Q246" t="s">
        <v>37</v>
      </c>
      <c r="T246" t="s">
        <v>40</v>
      </c>
      <c r="AA246" t="s">
        <v>34</v>
      </c>
      <c r="AB246">
        <v>0</v>
      </c>
    </row>
    <row r="247" spans="1:28">
      <c r="A247" t="s">
        <v>1317</v>
      </c>
      <c r="B247" t="s">
        <v>454</v>
      </c>
      <c r="C247">
        <v>28</v>
      </c>
      <c r="D247">
        <f t="shared" si="15"/>
        <v>62</v>
      </c>
      <c r="E247">
        <v>0.99099999999999999</v>
      </c>
      <c r="F247">
        <v>21</v>
      </c>
      <c r="G247">
        <v>2211</v>
      </c>
      <c r="H247" t="s">
        <v>34</v>
      </c>
      <c r="I247" t="s">
        <v>35</v>
      </c>
      <c r="J247">
        <f t="shared" si="12"/>
        <v>0</v>
      </c>
      <c r="K247">
        <f t="shared" si="13"/>
        <v>0</v>
      </c>
      <c r="L247">
        <f t="shared" si="14"/>
        <v>62</v>
      </c>
      <c r="M247" t="s">
        <v>42</v>
      </c>
      <c r="N247" t="s">
        <v>37</v>
      </c>
      <c r="O247" t="s">
        <v>38</v>
      </c>
      <c r="P247" t="s">
        <v>35</v>
      </c>
      <c r="Q247" t="s">
        <v>37</v>
      </c>
      <c r="T247" t="s">
        <v>40</v>
      </c>
      <c r="AA247" t="s">
        <v>34</v>
      </c>
      <c r="AB247">
        <v>0</v>
      </c>
    </row>
    <row r="248" spans="1:28">
      <c r="A248" t="s">
        <v>1318</v>
      </c>
      <c r="B248" t="s">
        <v>455</v>
      </c>
      <c r="C248">
        <v>28</v>
      </c>
      <c r="D248">
        <f t="shared" si="15"/>
        <v>74</v>
      </c>
      <c r="E248">
        <v>0.997</v>
      </c>
      <c r="F248">
        <v>21</v>
      </c>
      <c r="G248">
        <v>2462</v>
      </c>
      <c r="H248">
        <v>2231</v>
      </c>
      <c r="I248" t="s">
        <v>35</v>
      </c>
      <c r="J248">
        <f t="shared" si="12"/>
        <v>1</v>
      </c>
      <c r="K248">
        <f t="shared" si="13"/>
        <v>1.3513513513513513</v>
      </c>
      <c r="L248">
        <f t="shared" si="14"/>
        <v>74</v>
      </c>
      <c r="M248" t="s">
        <v>42</v>
      </c>
      <c r="N248" t="s">
        <v>37</v>
      </c>
      <c r="O248" t="s">
        <v>38</v>
      </c>
      <c r="P248" t="s">
        <v>35</v>
      </c>
      <c r="Q248" t="s">
        <v>37</v>
      </c>
      <c r="T248" t="s">
        <v>40</v>
      </c>
      <c r="AA248" t="s">
        <v>34</v>
      </c>
      <c r="AB248">
        <v>0</v>
      </c>
    </row>
    <row r="249" spans="1:28">
      <c r="A249" t="s">
        <v>1319</v>
      </c>
      <c r="B249" t="s">
        <v>456</v>
      </c>
      <c r="C249">
        <v>28</v>
      </c>
      <c r="D249">
        <f t="shared" si="15"/>
        <v>61</v>
      </c>
      <c r="E249">
        <v>0.997</v>
      </c>
      <c r="F249">
        <v>21</v>
      </c>
      <c r="G249" t="s">
        <v>317</v>
      </c>
      <c r="H249" t="s">
        <v>317</v>
      </c>
      <c r="I249" t="s">
        <v>35</v>
      </c>
      <c r="J249">
        <f t="shared" si="12"/>
        <v>0</v>
      </c>
      <c r="K249">
        <f t="shared" si="13"/>
        <v>0</v>
      </c>
      <c r="L249">
        <f t="shared" si="14"/>
        <v>61</v>
      </c>
      <c r="M249" t="s">
        <v>42</v>
      </c>
      <c r="N249" t="s">
        <v>37</v>
      </c>
      <c r="O249" t="s">
        <v>38</v>
      </c>
      <c r="P249" t="s">
        <v>35</v>
      </c>
      <c r="Q249" t="s">
        <v>37</v>
      </c>
      <c r="T249" t="s">
        <v>40</v>
      </c>
      <c r="AA249" t="s">
        <v>34</v>
      </c>
      <c r="AB249">
        <v>0</v>
      </c>
    </row>
    <row r="250" spans="1:28">
      <c r="A250" t="s">
        <v>1320</v>
      </c>
      <c r="B250" t="s">
        <v>457</v>
      </c>
      <c r="C250">
        <v>28</v>
      </c>
      <c r="D250">
        <f t="shared" si="15"/>
        <v>63</v>
      </c>
      <c r="E250">
        <v>0.997</v>
      </c>
      <c r="F250">
        <v>21</v>
      </c>
      <c r="G250" t="s">
        <v>317</v>
      </c>
      <c r="H250" t="s">
        <v>317</v>
      </c>
      <c r="I250" t="s">
        <v>35</v>
      </c>
      <c r="J250">
        <f t="shared" si="12"/>
        <v>0</v>
      </c>
      <c r="K250">
        <f t="shared" si="13"/>
        <v>0</v>
      </c>
      <c r="L250">
        <f t="shared" si="14"/>
        <v>63</v>
      </c>
      <c r="M250" t="s">
        <v>42</v>
      </c>
      <c r="N250" t="s">
        <v>37</v>
      </c>
      <c r="O250" t="s">
        <v>38</v>
      </c>
      <c r="P250" t="s">
        <v>35</v>
      </c>
      <c r="Q250" t="s">
        <v>37</v>
      </c>
      <c r="T250" t="s">
        <v>40</v>
      </c>
      <c r="AA250" t="s">
        <v>34</v>
      </c>
      <c r="AB250">
        <v>0</v>
      </c>
    </row>
    <row r="251" spans="1:28">
      <c r="A251" t="s">
        <v>1321</v>
      </c>
      <c r="B251" t="s">
        <v>458</v>
      </c>
      <c r="C251">
        <v>29</v>
      </c>
      <c r="D251">
        <f t="shared" si="15"/>
        <v>129</v>
      </c>
      <c r="E251">
        <v>1</v>
      </c>
      <c r="F251">
        <v>21</v>
      </c>
      <c r="G251" t="s">
        <v>34</v>
      </c>
      <c r="H251">
        <v>5604</v>
      </c>
      <c r="I251" t="s">
        <v>35</v>
      </c>
      <c r="J251">
        <f t="shared" si="12"/>
        <v>7</v>
      </c>
      <c r="K251">
        <f t="shared" si="13"/>
        <v>5.4263565891472876</v>
      </c>
      <c r="L251">
        <f t="shared" si="14"/>
        <v>129</v>
      </c>
      <c r="M251" t="s">
        <v>36</v>
      </c>
      <c r="N251" t="s">
        <v>37</v>
      </c>
      <c r="O251" t="s">
        <v>38</v>
      </c>
      <c r="P251" t="s">
        <v>35</v>
      </c>
      <c r="Q251" t="s">
        <v>37</v>
      </c>
      <c r="T251" t="s">
        <v>40</v>
      </c>
      <c r="AA251" t="s">
        <v>459</v>
      </c>
      <c r="AB251">
        <v>2</v>
      </c>
    </row>
    <row r="252" spans="1:28">
      <c r="A252" t="s">
        <v>1322</v>
      </c>
      <c r="B252" t="s">
        <v>460</v>
      </c>
      <c r="C252">
        <v>29</v>
      </c>
      <c r="D252">
        <f t="shared" si="15"/>
        <v>131</v>
      </c>
      <c r="E252">
        <v>0.999</v>
      </c>
      <c r="F252">
        <v>21</v>
      </c>
      <c r="G252">
        <v>5604</v>
      </c>
      <c r="H252" t="s">
        <v>34</v>
      </c>
      <c r="I252" t="s">
        <v>35</v>
      </c>
      <c r="J252">
        <f t="shared" si="12"/>
        <v>7</v>
      </c>
      <c r="K252">
        <f t="shared" si="13"/>
        <v>5.3435114503816799</v>
      </c>
      <c r="L252">
        <f t="shared" si="14"/>
        <v>131</v>
      </c>
      <c r="M252" t="s">
        <v>36</v>
      </c>
      <c r="N252" t="s">
        <v>37</v>
      </c>
      <c r="O252" t="s">
        <v>38</v>
      </c>
      <c r="P252" t="s">
        <v>35</v>
      </c>
      <c r="Q252" t="s">
        <v>37</v>
      </c>
      <c r="T252" t="s">
        <v>40</v>
      </c>
      <c r="AA252" t="s">
        <v>461</v>
      </c>
      <c r="AB252">
        <v>2</v>
      </c>
    </row>
    <row r="253" spans="1:28">
      <c r="A253" t="s">
        <v>1323</v>
      </c>
      <c r="B253" t="s">
        <v>462</v>
      </c>
      <c r="C253">
        <v>29</v>
      </c>
      <c r="D253">
        <f t="shared" si="15"/>
        <v>140</v>
      </c>
      <c r="E253">
        <v>0.999</v>
      </c>
      <c r="F253">
        <v>21</v>
      </c>
      <c r="G253" t="s">
        <v>34</v>
      </c>
      <c r="H253" t="s">
        <v>34</v>
      </c>
      <c r="I253" t="s">
        <v>35</v>
      </c>
      <c r="J253">
        <f t="shared" si="12"/>
        <v>7</v>
      </c>
      <c r="K253">
        <f t="shared" si="13"/>
        <v>5</v>
      </c>
      <c r="L253">
        <f t="shared" si="14"/>
        <v>140</v>
      </c>
      <c r="M253" t="s">
        <v>36</v>
      </c>
      <c r="N253" t="s">
        <v>37</v>
      </c>
      <c r="O253" t="s">
        <v>38</v>
      </c>
      <c r="P253" t="s">
        <v>35</v>
      </c>
      <c r="Q253" t="s">
        <v>37</v>
      </c>
      <c r="R253" t="s">
        <v>463</v>
      </c>
      <c r="T253" t="s">
        <v>40</v>
      </c>
      <c r="V253" t="s">
        <v>463</v>
      </c>
      <c r="AA253" t="s">
        <v>464</v>
      </c>
      <c r="AB253">
        <v>3</v>
      </c>
    </row>
    <row r="254" spans="1:28">
      <c r="A254" t="s">
        <v>1324</v>
      </c>
      <c r="B254" t="s">
        <v>465</v>
      </c>
      <c r="C254">
        <v>29</v>
      </c>
      <c r="D254">
        <f t="shared" si="15"/>
        <v>115</v>
      </c>
      <c r="E254">
        <v>0.999</v>
      </c>
      <c r="F254">
        <v>21</v>
      </c>
      <c r="G254" t="s">
        <v>34</v>
      </c>
      <c r="H254" t="s">
        <v>34</v>
      </c>
      <c r="I254" t="s">
        <v>35</v>
      </c>
      <c r="J254">
        <f t="shared" si="12"/>
        <v>7</v>
      </c>
      <c r="K254">
        <f t="shared" si="13"/>
        <v>6.0869565217391299</v>
      </c>
      <c r="L254">
        <f t="shared" si="14"/>
        <v>115</v>
      </c>
      <c r="M254" t="s">
        <v>36</v>
      </c>
      <c r="N254" t="s">
        <v>37</v>
      </c>
      <c r="O254" t="s">
        <v>38</v>
      </c>
      <c r="P254" t="s">
        <v>35</v>
      </c>
      <c r="Q254" t="s">
        <v>37</v>
      </c>
      <c r="R254" t="s">
        <v>466</v>
      </c>
      <c r="T254" t="s">
        <v>40</v>
      </c>
      <c r="U254" t="s">
        <v>466</v>
      </c>
      <c r="AA254" t="s">
        <v>34</v>
      </c>
      <c r="AB254">
        <v>0</v>
      </c>
    </row>
    <row r="255" spans="1:28">
      <c r="A255" t="s">
        <v>1325</v>
      </c>
      <c r="B255" t="s">
        <v>467</v>
      </c>
      <c r="C255">
        <v>29</v>
      </c>
      <c r="D255">
        <f t="shared" si="15"/>
        <v>111</v>
      </c>
      <c r="E255">
        <v>0.999</v>
      </c>
      <c r="F255">
        <v>21</v>
      </c>
      <c r="G255" t="s">
        <v>34</v>
      </c>
      <c r="H255">
        <v>3648</v>
      </c>
      <c r="I255" t="s">
        <v>35</v>
      </c>
      <c r="J255">
        <f t="shared" si="12"/>
        <v>7</v>
      </c>
      <c r="K255">
        <f t="shared" si="13"/>
        <v>6.3063063063063067</v>
      </c>
      <c r="L255">
        <f t="shared" si="14"/>
        <v>111</v>
      </c>
      <c r="M255" t="s">
        <v>36</v>
      </c>
      <c r="N255" t="s">
        <v>37</v>
      </c>
      <c r="O255" t="s">
        <v>38</v>
      </c>
      <c r="P255" t="s">
        <v>35</v>
      </c>
      <c r="Q255" t="s">
        <v>37</v>
      </c>
      <c r="T255" t="s">
        <v>40</v>
      </c>
      <c r="AA255" t="s">
        <v>34</v>
      </c>
      <c r="AB255">
        <v>0</v>
      </c>
    </row>
    <row r="256" spans="1:28">
      <c r="A256" t="s">
        <v>1625</v>
      </c>
      <c r="B256" t="s">
        <v>468</v>
      </c>
      <c r="C256">
        <v>30</v>
      </c>
      <c r="D256">
        <f t="shared" si="15"/>
        <v>246</v>
      </c>
      <c r="E256">
        <v>0.999</v>
      </c>
      <c r="F256">
        <v>17</v>
      </c>
      <c r="G256">
        <v>1098</v>
      </c>
      <c r="H256" t="s">
        <v>34</v>
      </c>
      <c r="I256" t="s">
        <v>35</v>
      </c>
      <c r="J256">
        <f t="shared" si="12"/>
        <v>12</v>
      </c>
      <c r="K256">
        <f t="shared" si="13"/>
        <v>4.8780487804878048</v>
      </c>
      <c r="L256">
        <f t="shared" si="14"/>
        <v>246</v>
      </c>
      <c r="M256" t="s">
        <v>42</v>
      </c>
      <c r="N256" t="s">
        <v>37</v>
      </c>
      <c r="O256" t="s">
        <v>38</v>
      </c>
      <c r="P256" t="s">
        <v>35</v>
      </c>
      <c r="Q256" t="s">
        <v>37</v>
      </c>
      <c r="R256" t="s">
        <v>128</v>
      </c>
      <c r="T256" t="s">
        <v>40</v>
      </c>
      <c r="U256" t="s">
        <v>128</v>
      </c>
      <c r="AA256" t="s">
        <v>34</v>
      </c>
      <c r="AB256">
        <v>0</v>
      </c>
    </row>
    <row r="257" spans="1:28">
      <c r="A257" t="s">
        <v>1326</v>
      </c>
      <c r="B257" t="s">
        <v>469</v>
      </c>
      <c r="C257">
        <v>30</v>
      </c>
      <c r="D257">
        <f t="shared" si="15"/>
        <v>249</v>
      </c>
      <c r="E257">
        <v>0.999</v>
      </c>
      <c r="F257">
        <v>20</v>
      </c>
      <c r="G257">
        <v>1744</v>
      </c>
      <c r="H257">
        <v>898</v>
      </c>
      <c r="I257" t="s">
        <v>35</v>
      </c>
      <c r="J257">
        <f t="shared" si="12"/>
        <v>12</v>
      </c>
      <c r="K257">
        <f t="shared" si="13"/>
        <v>4.8192771084337345</v>
      </c>
      <c r="L257">
        <f t="shared" si="14"/>
        <v>249</v>
      </c>
      <c r="M257" t="s">
        <v>42</v>
      </c>
      <c r="N257" t="s">
        <v>37</v>
      </c>
      <c r="O257" t="s">
        <v>38</v>
      </c>
      <c r="P257" t="s">
        <v>35</v>
      </c>
      <c r="Q257" t="s">
        <v>37</v>
      </c>
      <c r="R257" t="s">
        <v>470</v>
      </c>
      <c r="T257" t="s">
        <v>40</v>
      </c>
      <c r="U257" t="s">
        <v>470</v>
      </c>
      <c r="AA257" t="s">
        <v>34</v>
      </c>
      <c r="AB257">
        <v>0</v>
      </c>
    </row>
    <row r="258" spans="1:28">
      <c r="A258" t="s">
        <v>1626</v>
      </c>
      <c r="B258" t="s">
        <v>471</v>
      </c>
      <c r="C258">
        <v>30</v>
      </c>
      <c r="D258">
        <f t="shared" si="15"/>
        <v>249</v>
      </c>
      <c r="E258">
        <v>1</v>
      </c>
      <c r="F258">
        <v>20</v>
      </c>
      <c r="G258">
        <v>4720</v>
      </c>
      <c r="H258">
        <v>3706</v>
      </c>
      <c r="I258" t="s">
        <v>35</v>
      </c>
      <c r="J258">
        <f t="shared" si="12"/>
        <v>12</v>
      </c>
      <c r="K258">
        <f t="shared" si="13"/>
        <v>4.8192771084337345</v>
      </c>
      <c r="L258">
        <f t="shared" si="14"/>
        <v>249</v>
      </c>
      <c r="M258" t="s">
        <v>42</v>
      </c>
      <c r="N258" t="s">
        <v>37</v>
      </c>
      <c r="O258" t="s">
        <v>38</v>
      </c>
      <c r="P258" t="s">
        <v>35</v>
      </c>
      <c r="Q258" t="s">
        <v>37</v>
      </c>
      <c r="R258" t="s">
        <v>470</v>
      </c>
      <c r="T258" t="s">
        <v>40</v>
      </c>
      <c r="U258" t="s">
        <v>470</v>
      </c>
      <c r="AA258" t="s">
        <v>34</v>
      </c>
      <c r="AB258">
        <v>0</v>
      </c>
    </row>
    <row r="259" spans="1:28">
      <c r="A259" t="s">
        <v>1327</v>
      </c>
      <c r="B259" t="s">
        <v>472</v>
      </c>
      <c r="C259">
        <v>30</v>
      </c>
      <c r="D259">
        <f t="shared" si="15"/>
        <v>308</v>
      </c>
      <c r="E259">
        <v>0.996</v>
      </c>
      <c r="F259">
        <v>20</v>
      </c>
      <c r="G259" t="s">
        <v>34</v>
      </c>
      <c r="H259">
        <v>2315</v>
      </c>
      <c r="I259" t="s">
        <v>35</v>
      </c>
      <c r="J259">
        <f t="shared" ref="J259:J322" si="16">LEN(B259)-LEN(SUBSTITUTE(B259,"C",""))</f>
        <v>12</v>
      </c>
      <c r="K259">
        <f t="shared" ref="K259:K322" si="17">(100/L259)*J259</f>
        <v>3.8961038961038961</v>
      </c>
      <c r="L259">
        <f t="shared" ref="L259:L322" si="18">LEN(B259)</f>
        <v>308</v>
      </c>
      <c r="M259" t="s">
        <v>42</v>
      </c>
      <c r="N259" t="s">
        <v>37</v>
      </c>
      <c r="O259" t="s">
        <v>38</v>
      </c>
      <c r="P259" t="s">
        <v>35</v>
      </c>
      <c r="Q259" t="s">
        <v>37</v>
      </c>
      <c r="R259" t="s">
        <v>186</v>
      </c>
      <c r="T259" t="s">
        <v>40</v>
      </c>
      <c r="U259" t="s">
        <v>186</v>
      </c>
      <c r="AA259" t="s">
        <v>34</v>
      </c>
      <c r="AB259">
        <v>0</v>
      </c>
    </row>
    <row r="260" spans="1:28">
      <c r="A260" t="s">
        <v>1328</v>
      </c>
      <c r="B260" t="s">
        <v>473</v>
      </c>
      <c r="C260">
        <v>30</v>
      </c>
      <c r="D260">
        <f t="shared" ref="D260:D323" si="19">LEN(B260)</f>
        <v>309</v>
      </c>
      <c r="E260">
        <v>0.999</v>
      </c>
      <c r="F260">
        <v>21</v>
      </c>
      <c r="G260">
        <v>1578</v>
      </c>
      <c r="H260">
        <v>3086</v>
      </c>
      <c r="I260" t="s">
        <v>35</v>
      </c>
      <c r="J260">
        <f t="shared" si="16"/>
        <v>12</v>
      </c>
      <c r="K260">
        <f t="shared" si="17"/>
        <v>3.883495145631068</v>
      </c>
      <c r="L260">
        <f t="shared" si="18"/>
        <v>309</v>
      </c>
      <c r="M260" t="s">
        <v>42</v>
      </c>
      <c r="N260" t="s">
        <v>37</v>
      </c>
      <c r="O260" t="s">
        <v>38</v>
      </c>
      <c r="P260" t="s">
        <v>35</v>
      </c>
      <c r="Q260" t="s">
        <v>37</v>
      </c>
      <c r="R260" t="s">
        <v>474</v>
      </c>
      <c r="T260" t="s">
        <v>40</v>
      </c>
      <c r="U260" t="s">
        <v>474</v>
      </c>
      <c r="AA260" t="s">
        <v>34</v>
      </c>
      <c r="AB260">
        <v>0</v>
      </c>
    </row>
    <row r="261" spans="1:28">
      <c r="A261" t="s">
        <v>1329</v>
      </c>
      <c r="B261" t="s">
        <v>475</v>
      </c>
      <c r="C261">
        <v>31</v>
      </c>
      <c r="D261">
        <f t="shared" si="19"/>
        <v>189</v>
      </c>
      <c r="E261">
        <v>0.996</v>
      </c>
      <c r="F261">
        <v>21</v>
      </c>
      <c r="G261">
        <v>3389</v>
      </c>
      <c r="H261">
        <v>1726</v>
      </c>
      <c r="I261" t="s">
        <v>35</v>
      </c>
      <c r="J261">
        <f t="shared" si="16"/>
        <v>5</v>
      </c>
      <c r="K261">
        <f t="shared" si="17"/>
        <v>2.6455026455026456</v>
      </c>
      <c r="L261">
        <f t="shared" si="18"/>
        <v>189</v>
      </c>
      <c r="M261" t="s">
        <v>42</v>
      </c>
      <c r="N261" t="s">
        <v>476</v>
      </c>
      <c r="O261" t="s">
        <v>38</v>
      </c>
      <c r="P261" t="s">
        <v>35</v>
      </c>
      <c r="Q261" t="s">
        <v>37</v>
      </c>
      <c r="R261" t="s">
        <v>186</v>
      </c>
      <c r="T261" t="s">
        <v>40</v>
      </c>
      <c r="U261" t="s">
        <v>186</v>
      </c>
      <c r="AA261" t="s">
        <v>34</v>
      </c>
      <c r="AB261">
        <v>0</v>
      </c>
    </row>
    <row r="262" spans="1:28">
      <c r="A262" t="s">
        <v>1330</v>
      </c>
      <c r="B262" t="s">
        <v>477</v>
      </c>
      <c r="C262">
        <v>31</v>
      </c>
      <c r="D262">
        <f t="shared" si="19"/>
        <v>180</v>
      </c>
      <c r="E262">
        <v>0.99299999999999999</v>
      </c>
      <c r="F262">
        <v>23</v>
      </c>
      <c r="G262">
        <v>586</v>
      </c>
      <c r="H262">
        <v>105</v>
      </c>
      <c r="I262" t="s">
        <v>35</v>
      </c>
      <c r="J262">
        <f t="shared" si="16"/>
        <v>4</v>
      </c>
      <c r="K262">
        <f t="shared" si="17"/>
        <v>2.2222222222222223</v>
      </c>
      <c r="L262">
        <f t="shared" si="18"/>
        <v>180</v>
      </c>
      <c r="M262" t="s">
        <v>42</v>
      </c>
      <c r="N262" t="s">
        <v>478</v>
      </c>
      <c r="O262" t="s">
        <v>38</v>
      </c>
      <c r="P262" t="s">
        <v>35</v>
      </c>
      <c r="Q262" t="s">
        <v>37</v>
      </c>
      <c r="R262" t="s">
        <v>474</v>
      </c>
      <c r="T262" t="s">
        <v>40</v>
      </c>
      <c r="U262" t="s">
        <v>474</v>
      </c>
      <c r="AA262" t="s">
        <v>479</v>
      </c>
      <c r="AB262">
        <v>2</v>
      </c>
    </row>
    <row r="263" spans="1:28">
      <c r="A263" t="s">
        <v>1331</v>
      </c>
      <c r="B263" t="s">
        <v>480</v>
      </c>
      <c r="C263">
        <v>31</v>
      </c>
      <c r="D263">
        <f t="shared" si="19"/>
        <v>211</v>
      </c>
      <c r="E263">
        <v>0.996</v>
      </c>
      <c r="F263">
        <v>21</v>
      </c>
      <c r="G263">
        <v>2192</v>
      </c>
      <c r="H263">
        <v>2899</v>
      </c>
      <c r="I263" t="s">
        <v>35</v>
      </c>
      <c r="J263">
        <f t="shared" si="16"/>
        <v>3</v>
      </c>
      <c r="K263">
        <f t="shared" si="17"/>
        <v>1.4218009478672986</v>
      </c>
      <c r="L263">
        <f t="shared" si="18"/>
        <v>211</v>
      </c>
      <c r="M263" t="s">
        <v>42</v>
      </c>
      <c r="N263" t="s">
        <v>481</v>
      </c>
      <c r="O263" t="s">
        <v>38</v>
      </c>
      <c r="P263" t="s">
        <v>35</v>
      </c>
      <c r="Q263" t="s">
        <v>37</v>
      </c>
      <c r="R263" t="s">
        <v>186</v>
      </c>
      <c r="T263" t="s">
        <v>40</v>
      </c>
      <c r="U263" t="s">
        <v>186</v>
      </c>
      <c r="AA263" t="s">
        <v>482</v>
      </c>
      <c r="AB263">
        <v>4</v>
      </c>
    </row>
    <row r="264" spans="1:28">
      <c r="A264" t="s">
        <v>1332</v>
      </c>
      <c r="B264" t="s">
        <v>483</v>
      </c>
      <c r="C264">
        <v>31</v>
      </c>
      <c r="D264">
        <f t="shared" si="19"/>
        <v>189</v>
      </c>
      <c r="E264">
        <v>1</v>
      </c>
      <c r="F264">
        <v>20</v>
      </c>
      <c r="G264">
        <v>1474</v>
      </c>
      <c r="H264">
        <v>774</v>
      </c>
      <c r="I264" t="s">
        <v>35</v>
      </c>
      <c r="J264">
        <f t="shared" si="16"/>
        <v>4</v>
      </c>
      <c r="K264">
        <f t="shared" si="17"/>
        <v>2.1164021164021163</v>
      </c>
      <c r="L264">
        <f t="shared" si="18"/>
        <v>189</v>
      </c>
      <c r="M264" t="s">
        <v>42</v>
      </c>
      <c r="N264" t="s">
        <v>476</v>
      </c>
      <c r="O264" t="s">
        <v>38</v>
      </c>
      <c r="P264" t="s">
        <v>35</v>
      </c>
      <c r="Q264" t="s">
        <v>37</v>
      </c>
      <c r="R264" t="s">
        <v>474</v>
      </c>
      <c r="T264" t="s">
        <v>40</v>
      </c>
      <c r="U264" t="s">
        <v>474</v>
      </c>
      <c r="AA264" t="s">
        <v>484</v>
      </c>
      <c r="AB264">
        <v>2</v>
      </c>
    </row>
    <row r="265" spans="1:28">
      <c r="A265" t="s">
        <v>1333</v>
      </c>
      <c r="B265" t="s">
        <v>485</v>
      </c>
      <c r="C265">
        <v>31</v>
      </c>
      <c r="D265">
        <f t="shared" si="19"/>
        <v>151</v>
      </c>
      <c r="E265">
        <v>0.91700000000000004</v>
      </c>
      <c r="F265">
        <v>21</v>
      </c>
      <c r="G265">
        <v>774</v>
      </c>
      <c r="H265">
        <v>1662</v>
      </c>
      <c r="I265" t="s">
        <v>35</v>
      </c>
      <c r="J265">
        <f t="shared" si="16"/>
        <v>3</v>
      </c>
      <c r="K265">
        <f t="shared" si="17"/>
        <v>1.9867549668874174</v>
      </c>
      <c r="L265">
        <f t="shared" si="18"/>
        <v>151</v>
      </c>
      <c r="M265" t="s">
        <v>42</v>
      </c>
      <c r="N265" t="s">
        <v>478</v>
      </c>
      <c r="O265" t="s">
        <v>38</v>
      </c>
      <c r="P265" t="s">
        <v>35</v>
      </c>
      <c r="Q265" t="s">
        <v>37</v>
      </c>
      <c r="R265" t="s">
        <v>191</v>
      </c>
      <c r="T265" t="s">
        <v>40</v>
      </c>
      <c r="U265" t="s">
        <v>191</v>
      </c>
      <c r="AA265" t="s">
        <v>34</v>
      </c>
      <c r="AB265">
        <v>0</v>
      </c>
    </row>
    <row r="266" spans="1:28">
      <c r="A266" t="s">
        <v>1334</v>
      </c>
      <c r="B266" t="s">
        <v>486</v>
      </c>
      <c r="C266">
        <v>32</v>
      </c>
      <c r="D266">
        <f t="shared" si="19"/>
        <v>77</v>
      </c>
      <c r="E266">
        <v>0.998</v>
      </c>
      <c r="F266">
        <v>22</v>
      </c>
      <c r="G266" t="s">
        <v>34</v>
      </c>
      <c r="H266" t="s">
        <v>34</v>
      </c>
      <c r="I266" t="s">
        <v>35</v>
      </c>
      <c r="J266">
        <f t="shared" si="16"/>
        <v>0</v>
      </c>
      <c r="K266">
        <f t="shared" si="17"/>
        <v>0</v>
      </c>
      <c r="L266">
        <f t="shared" si="18"/>
        <v>77</v>
      </c>
      <c r="M266" t="s">
        <v>42</v>
      </c>
      <c r="N266" t="s">
        <v>37</v>
      </c>
      <c r="O266" t="s">
        <v>38</v>
      </c>
      <c r="P266" t="s">
        <v>35</v>
      </c>
      <c r="Q266" t="s">
        <v>37</v>
      </c>
      <c r="T266" t="s">
        <v>40</v>
      </c>
      <c r="AA266" t="s">
        <v>34</v>
      </c>
      <c r="AB266">
        <v>0</v>
      </c>
    </row>
    <row r="267" spans="1:28">
      <c r="A267" t="s">
        <v>1335</v>
      </c>
      <c r="B267" t="s">
        <v>487</v>
      </c>
      <c r="C267">
        <v>32</v>
      </c>
      <c r="D267">
        <f t="shared" si="19"/>
        <v>187</v>
      </c>
      <c r="E267">
        <v>0.999</v>
      </c>
      <c r="F267">
        <v>22</v>
      </c>
      <c r="G267">
        <v>1731</v>
      </c>
      <c r="H267">
        <v>7109</v>
      </c>
      <c r="I267" t="s">
        <v>35</v>
      </c>
      <c r="J267">
        <f t="shared" si="16"/>
        <v>1</v>
      </c>
      <c r="K267">
        <f t="shared" si="17"/>
        <v>0.53475935828877008</v>
      </c>
      <c r="L267">
        <f t="shared" si="18"/>
        <v>187</v>
      </c>
      <c r="M267" t="s">
        <v>42</v>
      </c>
      <c r="N267" t="s">
        <v>37</v>
      </c>
      <c r="O267" t="s">
        <v>38</v>
      </c>
      <c r="P267" t="s">
        <v>35</v>
      </c>
      <c r="Q267" t="s">
        <v>37</v>
      </c>
      <c r="T267" t="s">
        <v>40</v>
      </c>
      <c r="AA267" t="s">
        <v>34</v>
      </c>
      <c r="AB267">
        <v>0</v>
      </c>
    </row>
    <row r="268" spans="1:28">
      <c r="A268" t="s">
        <v>1336</v>
      </c>
      <c r="B268" t="s">
        <v>488</v>
      </c>
      <c r="C268">
        <v>32</v>
      </c>
      <c r="D268">
        <f t="shared" si="19"/>
        <v>185</v>
      </c>
      <c r="E268">
        <v>0.999</v>
      </c>
      <c r="F268">
        <v>22</v>
      </c>
      <c r="G268">
        <v>2064</v>
      </c>
      <c r="H268" t="s">
        <v>34</v>
      </c>
      <c r="I268" t="s">
        <v>35</v>
      </c>
      <c r="J268">
        <f t="shared" si="16"/>
        <v>0</v>
      </c>
      <c r="K268">
        <f t="shared" si="17"/>
        <v>0</v>
      </c>
      <c r="L268">
        <f t="shared" si="18"/>
        <v>185</v>
      </c>
      <c r="M268" t="s">
        <v>42</v>
      </c>
      <c r="N268" t="s">
        <v>37</v>
      </c>
      <c r="O268" t="s">
        <v>38</v>
      </c>
      <c r="P268" t="s">
        <v>35</v>
      </c>
      <c r="Q268" t="s">
        <v>37</v>
      </c>
      <c r="T268" t="s">
        <v>40</v>
      </c>
      <c r="AA268" t="s">
        <v>34</v>
      </c>
      <c r="AB268">
        <v>0</v>
      </c>
    </row>
    <row r="269" spans="1:28">
      <c r="A269" t="s">
        <v>1337</v>
      </c>
      <c r="B269" t="s">
        <v>489</v>
      </c>
      <c r="C269">
        <v>32</v>
      </c>
      <c r="D269">
        <f t="shared" si="19"/>
        <v>140</v>
      </c>
      <c r="E269">
        <v>0.998</v>
      </c>
      <c r="F269">
        <v>22</v>
      </c>
      <c r="G269" t="s">
        <v>34</v>
      </c>
      <c r="H269">
        <v>358</v>
      </c>
      <c r="I269" t="s">
        <v>35</v>
      </c>
      <c r="J269">
        <f t="shared" si="16"/>
        <v>0</v>
      </c>
      <c r="K269">
        <f t="shared" si="17"/>
        <v>0</v>
      </c>
      <c r="L269">
        <f t="shared" si="18"/>
        <v>140</v>
      </c>
      <c r="M269" t="s">
        <v>42</v>
      </c>
      <c r="N269" t="s">
        <v>37</v>
      </c>
      <c r="O269" t="s">
        <v>38</v>
      </c>
      <c r="P269" t="s">
        <v>35</v>
      </c>
      <c r="Q269" t="s">
        <v>37</v>
      </c>
      <c r="T269" t="s">
        <v>40</v>
      </c>
      <c r="AA269" t="s">
        <v>34</v>
      </c>
      <c r="AB269">
        <v>0</v>
      </c>
    </row>
    <row r="270" spans="1:28">
      <c r="A270" t="s">
        <v>1338</v>
      </c>
      <c r="B270" t="s">
        <v>490</v>
      </c>
      <c r="C270">
        <v>33</v>
      </c>
      <c r="D270">
        <f t="shared" si="19"/>
        <v>147</v>
      </c>
      <c r="E270">
        <v>0.95399999999999996</v>
      </c>
      <c r="F270">
        <v>22</v>
      </c>
      <c r="G270" t="s">
        <v>34</v>
      </c>
      <c r="H270" t="s">
        <v>34</v>
      </c>
      <c r="I270" t="s">
        <v>35</v>
      </c>
      <c r="J270">
        <f t="shared" si="16"/>
        <v>1</v>
      </c>
      <c r="K270">
        <f t="shared" si="17"/>
        <v>0.68027210884353739</v>
      </c>
      <c r="L270">
        <f t="shared" si="18"/>
        <v>147</v>
      </c>
      <c r="M270" t="s">
        <v>42</v>
      </c>
      <c r="N270" t="s">
        <v>37</v>
      </c>
      <c r="O270" t="s">
        <v>38</v>
      </c>
      <c r="P270" t="s">
        <v>35</v>
      </c>
      <c r="Q270" t="s">
        <v>37</v>
      </c>
      <c r="T270" t="s">
        <v>40</v>
      </c>
      <c r="AA270" t="s">
        <v>34</v>
      </c>
      <c r="AB270">
        <v>0</v>
      </c>
    </row>
    <row r="271" spans="1:28">
      <c r="A271" t="s">
        <v>1339</v>
      </c>
      <c r="B271" t="s">
        <v>491</v>
      </c>
      <c r="C271">
        <v>33</v>
      </c>
      <c r="D271">
        <f t="shared" si="19"/>
        <v>568</v>
      </c>
      <c r="E271">
        <v>0.95399999999999996</v>
      </c>
      <c r="F271">
        <v>22</v>
      </c>
      <c r="G271">
        <v>558</v>
      </c>
      <c r="H271">
        <v>87</v>
      </c>
      <c r="I271" t="s">
        <v>35</v>
      </c>
      <c r="J271">
        <f t="shared" si="16"/>
        <v>7</v>
      </c>
      <c r="K271">
        <f t="shared" si="17"/>
        <v>1.232394366197183</v>
      </c>
      <c r="L271">
        <f t="shared" si="18"/>
        <v>568</v>
      </c>
      <c r="M271" t="s">
        <v>42</v>
      </c>
      <c r="N271" t="s">
        <v>492</v>
      </c>
      <c r="O271" t="s">
        <v>493</v>
      </c>
      <c r="P271" t="s">
        <v>39</v>
      </c>
      <c r="Q271" t="s">
        <v>37</v>
      </c>
      <c r="T271" t="s">
        <v>40</v>
      </c>
      <c r="AA271" t="s">
        <v>34</v>
      </c>
      <c r="AB271">
        <v>0</v>
      </c>
    </row>
    <row r="272" spans="1:28">
      <c r="A272" t="s">
        <v>1340</v>
      </c>
      <c r="B272" t="s">
        <v>494</v>
      </c>
      <c r="C272">
        <v>33</v>
      </c>
      <c r="D272">
        <f t="shared" si="19"/>
        <v>484</v>
      </c>
      <c r="E272">
        <v>0.95399999999999996</v>
      </c>
      <c r="F272">
        <v>22</v>
      </c>
      <c r="G272" t="s">
        <v>317</v>
      </c>
      <c r="H272" t="s">
        <v>317</v>
      </c>
      <c r="I272" t="s">
        <v>35</v>
      </c>
      <c r="J272">
        <f t="shared" si="16"/>
        <v>5</v>
      </c>
      <c r="K272">
        <f t="shared" si="17"/>
        <v>1.0330578512396695</v>
      </c>
      <c r="L272">
        <f t="shared" si="18"/>
        <v>484</v>
      </c>
      <c r="M272" t="s">
        <v>42</v>
      </c>
      <c r="N272" t="s">
        <v>495</v>
      </c>
      <c r="O272" t="s">
        <v>493</v>
      </c>
      <c r="P272" t="s">
        <v>39</v>
      </c>
      <c r="Q272" t="s">
        <v>37</v>
      </c>
      <c r="T272" t="s">
        <v>40</v>
      </c>
      <c r="AA272" t="s">
        <v>34</v>
      </c>
      <c r="AB272">
        <v>0</v>
      </c>
    </row>
    <row r="273" spans="1:28">
      <c r="A273" t="s">
        <v>1341</v>
      </c>
      <c r="B273" t="s">
        <v>496</v>
      </c>
      <c r="C273">
        <v>33</v>
      </c>
      <c r="D273">
        <f t="shared" si="19"/>
        <v>451</v>
      </c>
      <c r="E273">
        <v>0.95399999999999996</v>
      </c>
      <c r="F273">
        <v>22</v>
      </c>
      <c r="G273" t="s">
        <v>317</v>
      </c>
      <c r="H273" t="s">
        <v>317</v>
      </c>
      <c r="I273" t="s">
        <v>35</v>
      </c>
      <c r="J273">
        <f t="shared" si="16"/>
        <v>4</v>
      </c>
      <c r="K273">
        <f t="shared" si="17"/>
        <v>0.88691796008869184</v>
      </c>
      <c r="L273">
        <f t="shared" si="18"/>
        <v>451</v>
      </c>
      <c r="M273" t="s">
        <v>42</v>
      </c>
      <c r="N273" t="s">
        <v>492</v>
      </c>
      <c r="O273" t="s">
        <v>493</v>
      </c>
      <c r="P273" t="s">
        <v>39</v>
      </c>
      <c r="Q273" t="s">
        <v>37</v>
      </c>
      <c r="T273" t="s">
        <v>40</v>
      </c>
      <c r="AA273" t="s">
        <v>34</v>
      </c>
      <c r="AB273">
        <v>0</v>
      </c>
    </row>
    <row r="274" spans="1:28">
      <c r="A274" t="s">
        <v>1342</v>
      </c>
      <c r="B274" t="s">
        <v>497</v>
      </c>
      <c r="C274">
        <v>34</v>
      </c>
      <c r="D274">
        <f t="shared" si="19"/>
        <v>298</v>
      </c>
      <c r="E274">
        <v>0.999</v>
      </c>
      <c r="F274">
        <v>21</v>
      </c>
      <c r="G274" t="s">
        <v>34</v>
      </c>
      <c r="H274">
        <v>951</v>
      </c>
      <c r="I274" t="s">
        <v>35</v>
      </c>
      <c r="J274">
        <f t="shared" si="16"/>
        <v>10</v>
      </c>
      <c r="K274">
        <f t="shared" si="17"/>
        <v>3.3557046979865772</v>
      </c>
      <c r="L274">
        <f t="shared" si="18"/>
        <v>298</v>
      </c>
      <c r="M274" t="s">
        <v>42</v>
      </c>
      <c r="N274" t="s">
        <v>498</v>
      </c>
      <c r="O274" t="s">
        <v>38</v>
      </c>
      <c r="P274" t="s">
        <v>35</v>
      </c>
      <c r="Q274" t="s">
        <v>37</v>
      </c>
      <c r="R274" t="s">
        <v>366</v>
      </c>
      <c r="T274" t="s">
        <v>40</v>
      </c>
      <c r="U274" t="s">
        <v>366</v>
      </c>
      <c r="AA274" t="s">
        <v>34</v>
      </c>
      <c r="AB274">
        <v>0</v>
      </c>
    </row>
    <row r="275" spans="1:28">
      <c r="A275" t="s">
        <v>1343</v>
      </c>
      <c r="B275" t="s">
        <v>497</v>
      </c>
      <c r="C275">
        <v>34</v>
      </c>
      <c r="D275">
        <f t="shared" si="19"/>
        <v>298</v>
      </c>
      <c r="E275">
        <v>0.999</v>
      </c>
      <c r="F275">
        <v>21</v>
      </c>
      <c r="G275">
        <v>3082</v>
      </c>
      <c r="H275">
        <v>1109</v>
      </c>
      <c r="I275" t="s">
        <v>35</v>
      </c>
      <c r="J275">
        <f t="shared" si="16"/>
        <v>10</v>
      </c>
      <c r="K275">
        <f t="shared" si="17"/>
        <v>3.3557046979865772</v>
      </c>
      <c r="L275">
        <f t="shared" si="18"/>
        <v>298</v>
      </c>
      <c r="M275" t="s">
        <v>42</v>
      </c>
      <c r="N275" t="s">
        <v>498</v>
      </c>
      <c r="O275" t="s">
        <v>38</v>
      </c>
      <c r="P275" t="s">
        <v>35</v>
      </c>
      <c r="Q275" t="s">
        <v>37</v>
      </c>
      <c r="R275" t="s">
        <v>366</v>
      </c>
      <c r="T275" t="s">
        <v>40</v>
      </c>
      <c r="U275" t="s">
        <v>366</v>
      </c>
      <c r="AA275" t="s">
        <v>34</v>
      </c>
      <c r="AB275">
        <v>0</v>
      </c>
    </row>
    <row r="276" spans="1:28">
      <c r="A276" t="s">
        <v>1344</v>
      </c>
      <c r="B276" t="s">
        <v>499</v>
      </c>
      <c r="C276">
        <v>34</v>
      </c>
      <c r="D276">
        <f t="shared" si="19"/>
        <v>155</v>
      </c>
      <c r="E276">
        <v>1</v>
      </c>
      <c r="F276">
        <v>19</v>
      </c>
      <c r="G276">
        <v>2282</v>
      </c>
      <c r="H276">
        <v>92</v>
      </c>
      <c r="I276" t="s">
        <v>35</v>
      </c>
      <c r="J276">
        <f t="shared" si="16"/>
        <v>6</v>
      </c>
      <c r="K276">
        <f t="shared" si="17"/>
        <v>3.870967741935484</v>
      </c>
      <c r="L276">
        <f t="shared" si="18"/>
        <v>155</v>
      </c>
      <c r="M276" t="s">
        <v>42</v>
      </c>
      <c r="N276" t="s">
        <v>37</v>
      </c>
      <c r="O276" t="s">
        <v>38</v>
      </c>
      <c r="P276" t="s">
        <v>35</v>
      </c>
      <c r="Q276" t="s">
        <v>37</v>
      </c>
      <c r="T276" t="s">
        <v>40</v>
      </c>
      <c r="AA276" t="s">
        <v>34</v>
      </c>
      <c r="AB276">
        <v>0</v>
      </c>
    </row>
    <row r="277" spans="1:28">
      <c r="A277" t="s">
        <v>1345</v>
      </c>
      <c r="B277" t="s">
        <v>500</v>
      </c>
      <c r="C277">
        <v>34</v>
      </c>
      <c r="D277">
        <f t="shared" si="19"/>
        <v>262</v>
      </c>
      <c r="E277">
        <v>0.999</v>
      </c>
      <c r="F277">
        <v>19</v>
      </c>
      <c r="G277">
        <v>1687</v>
      </c>
      <c r="H277">
        <v>509</v>
      </c>
      <c r="I277" t="s">
        <v>35</v>
      </c>
      <c r="J277">
        <f t="shared" si="16"/>
        <v>10</v>
      </c>
      <c r="K277">
        <f t="shared" si="17"/>
        <v>3.8167938931297711</v>
      </c>
      <c r="L277">
        <f t="shared" si="18"/>
        <v>262</v>
      </c>
      <c r="M277" t="s">
        <v>42</v>
      </c>
      <c r="N277" t="s">
        <v>501</v>
      </c>
      <c r="O277" t="s">
        <v>38</v>
      </c>
      <c r="P277" t="s">
        <v>35</v>
      </c>
      <c r="Q277" t="s">
        <v>37</v>
      </c>
      <c r="T277" t="s">
        <v>40</v>
      </c>
      <c r="AA277" t="s">
        <v>34</v>
      </c>
      <c r="AB277">
        <v>0</v>
      </c>
    </row>
    <row r="278" spans="1:28">
      <c r="A278" t="s">
        <v>1346</v>
      </c>
      <c r="B278" t="s">
        <v>502</v>
      </c>
      <c r="C278">
        <v>35</v>
      </c>
      <c r="D278">
        <f t="shared" si="19"/>
        <v>128</v>
      </c>
      <c r="E278">
        <v>0.94499999999999995</v>
      </c>
      <c r="F278">
        <v>27</v>
      </c>
      <c r="G278" t="s">
        <v>34</v>
      </c>
      <c r="H278" t="s">
        <v>34</v>
      </c>
      <c r="I278" t="s">
        <v>35</v>
      </c>
      <c r="J278">
        <f t="shared" si="16"/>
        <v>2</v>
      </c>
      <c r="K278">
        <f t="shared" si="17"/>
        <v>1.5625</v>
      </c>
      <c r="L278">
        <f t="shared" si="18"/>
        <v>128</v>
      </c>
      <c r="M278" t="s">
        <v>42</v>
      </c>
      <c r="N278" t="s">
        <v>37</v>
      </c>
      <c r="O278" t="s">
        <v>38</v>
      </c>
      <c r="P278" t="s">
        <v>35</v>
      </c>
      <c r="Q278" t="s">
        <v>37</v>
      </c>
      <c r="T278" t="s">
        <v>40</v>
      </c>
      <c r="AA278" t="s">
        <v>34</v>
      </c>
      <c r="AB278">
        <v>0</v>
      </c>
    </row>
    <row r="279" spans="1:28">
      <c r="A279" t="s">
        <v>1347</v>
      </c>
      <c r="B279" t="s">
        <v>503</v>
      </c>
      <c r="C279">
        <v>35</v>
      </c>
      <c r="D279">
        <f t="shared" si="19"/>
        <v>128</v>
      </c>
      <c r="E279">
        <v>0.94499999999999995</v>
      </c>
      <c r="F279">
        <v>27</v>
      </c>
      <c r="G279" t="s">
        <v>34</v>
      </c>
      <c r="H279" t="s">
        <v>34</v>
      </c>
      <c r="I279" t="s">
        <v>35</v>
      </c>
      <c r="J279">
        <f t="shared" si="16"/>
        <v>2</v>
      </c>
      <c r="K279">
        <f t="shared" si="17"/>
        <v>1.5625</v>
      </c>
      <c r="L279">
        <f t="shared" si="18"/>
        <v>128</v>
      </c>
      <c r="M279" t="s">
        <v>42</v>
      </c>
      <c r="N279" t="s">
        <v>37</v>
      </c>
      <c r="O279" t="s">
        <v>38</v>
      </c>
      <c r="P279" t="s">
        <v>35</v>
      </c>
      <c r="Q279" t="s">
        <v>37</v>
      </c>
      <c r="T279" t="s">
        <v>40</v>
      </c>
      <c r="AA279" t="s">
        <v>34</v>
      </c>
      <c r="AB279">
        <v>0</v>
      </c>
    </row>
    <row r="280" spans="1:28">
      <c r="A280" t="s">
        <v>1348</v>
      </c>
      <c r="B280" t="s">
        <v>504</v>
      </c>
      <c r="C280">
        <v>35</v>
      </c>
      <c r="D280">
        <f t="shared" si="19"/>
        <v>128</v>
      </c>
      <c r="E280">
        <v>0.92400000000000004</v>
      </c>
      <c r="F280">
        <v>27</v>
      </c>
      <c r="G280" t="s">
        <v>34</v>
      </c>
      <c r="H280" t="s">
        <v>34</v>
      </c>
      <c r="I280" t="s">
        <v>35</v>
      </c>
      <c r="J280">
        <f t="shared" si="16"/>
        <v>2</v>
      </c>
      <c r="K280">
        <f t="shared" si="17"/>
        <v>1.5625</v>
      </c>
      <c r="L280">
        <f t="shared" si="18"/>
        <v>128</v>
      </c>
      <c r="M280" t="s">
        <v>42</v>
      </c>
      <c r="N280" t="s">
        <v>37</v>
      </c>
      <c r="O280" t="s">
        <v>38</v>
      </c>
      <c r="P280" t="s">
        <v>35</v>
      </c>
      <c r="Q280" t="s">
        <v>37</v>
      </c>
      <c r="T280" t="s">
        <v>40</v>
      </c>
      <c r="AA280" t="s">
        <v>34</v>
      </c>
      <c r="AB280">
        <v>0</v>
      </c>
    </row>
    <row r="281" spans="1:28">
      <c r="A281" t="s">
        <v>1349</v>
      </c>
      <c r="B281" t="s">
        <v>505</v>
      </c>
      <c r="C281">
        <v>35</v>
      </c>
      <c r="D281">
        <f t="shared" si="19"/>
        <v>128</v>
      </c>
      <c r="E281">
        <v>0.95799999999999996</v>
      </c>
      <c r="F281">
        <v>27</v>
      </c>
      <c r="G281">
        <v>4132</v>
      </c>
      <c r="H281" t="s">
        <v>34</v>
      </c>
      <c r="I281" t="s">
        <v>35</v>
      </c>
      <c r="J281">
        <f t="shared" si="16"/>
        <v>2</v>
      </c>
      <c r="K281">
        <f t="shared" si="17"/>
        <v>1.5625</v>
      </c>
      <c r="L281">
        <f t="shared" si="18"/>
        <v>128</v>
      </c>
      <c r="M281" t="s">
        <v>42</v>
      </c>
      <c r="N281" t="s">
        <v>37</v>
      </c>
      <c r="O281" t="s">
        <v>38</v>
      </c>
      <c r="P281" t="s">
        <v>35</v>
      </c>
      <c r="Q281" t="s">
        <v>37</v>
      </c>
      <c r="T281" t="s">
        <v>40</v>
      </c>
      <c r="AA281" t="s">
        <v>34</v>
      </c>
      <c r="AB281">
        <v>0</v>
      </c>
    </row>
    <row r="282" spans="1:28">
      <c r="A282" t="s">
        <v>1350</v>
      </c>
      <c r="B282" t="s">
        <v>506</v>
      </c>
      <c r="C282">
        <v>36</v>
      </c>
      <c r="D282">
        <f t="shared" si="19"/>
        <v>135</v>
      </c>
      <c r="E282">
        <v>0.99399999999999999</v>
      </c>
      <c r="F282">
        <v>22</v>
      </c>
      <c r="G282" t="s">
        <v>34</v>
      </c>
      <c r="H282">
        <v>6997</v>
      </c>
      <c r="I282" t="s">
        <v>35</v>
      </c>
      <c r="J282">
        <f t="shared" si="16"/>
        <v>4</v>
      </c>
      <c r="K282">
        <f t="shared" si="17"/>
        <v>2.9629629629629628</v>
      </c>
      <c r="L282">
        <f t="shared" si="18"/>
        <v>135</v>
      </c>
      <c r="M282" t="s">
        <v>42</v>
      </c>
      <c r="N282" t="s">
        <v>37</v>
      </c>
      <c r="O282" t="s">
        <v>38</v>
      </c>
      <c r="P282" t="s">
        <v>35</v>
      </c>
      <c r="Q282" t="s">
        <v>37</v>
      </c>
      <c r="T282" t="s">
        <v>40</v>
      </c>
      <c r="AA282" t="s">
        <v>34</v>
      </c>
      <c r="AB282">
        <v>0</v>
      </c>
    </row>
    <row r="283" spans="1:28">
      <c r="A283" t="s">
        <v>1351</v>
      </c>
      <c r="B283" t="s">
        <v>507</v>
      </c>
      <c r="C283">
        <v>36</v>
      </c>
      <c r="D283">
        <f t="shared" si="19"/>
        <v>135</v>
      </c>
      <c r="E283">
        <v>0.997</v>
      </c>
      <c r="F283">
        <v>22</v>
      </c>
      <c r="G283">
        <v>850</v>
      </c>
      <c r="H283" t="s">
        <v>34</v>
      </c>
      <c r="I283" t="s">
        <v>35</v>
      </c>
      <c r="J283">
        <f t="shared" si="16"/>
        <v>4</v>
      </c>
      <c r="K283">
        <f t="shared" si="17"/>
        <v>2.9629629629629628</v>
      </c>
      <c r="L283">
        <f t="shared" si="18"/>
        <v>135</v>
      </c>
      <c r="M283" t="s">
        <v>42</v>
      </c>
      <c r="N283" t="s">
        <v>37</v>
      </c>
      <c r="O283" t="s">
        <v>38</v>
      </c>
      <c r="P283" t="s">
        <v>35</v>
      </c>
      <c r="Q283" t="s">
        <v>37</v>
      </c>
      <c r="T283" t="s">
        <v>40</v>
      </c>
      <c r="AA283" t="s">
        <v>34</v>
      </c>
      <c r="AB283">
        <v>0</v>
      </c>
    </row>
    <row r="284" spans="1:28">
      <c r="A284" t="s">
        <v>1352</v>
      </c>
      <c r="B284" t="s">
        <v>508</v>
      </c>
      <c r="C284">
        <v>36</v>
      </c>
      <c r="D284">
        <f t="shared" si="19"/>
        <v>136</v>
      </c>
      <c r="E284">
        <v>0.99399999999999999</v>
      </c>
      <c r="F284">
        <v>22</v>
      </c>
      <c r="G284" t="s">
        <v>34</v>
      </c>
      <c r="H284" t="s">
        <v>34</v>
      </c>
      <c r="I284" t="s">
        <v>35</v>
      </c>
      <c r="J284">
        <f t="shared" si="16"/>
        <v>4</v>
      </c>
      <c r="K284">
        <f t="shared" si="17"/>
        <v>2.9411764705882355</v>
      </c>
      <c r="L284">
        <f t="shared" si="18"/>
        <v>136</v>
      </c>
      <c r="M284" t="s">
        <v>42</v>
      </c>
      <c r="N284" t="s">
        <v>37</v>
      </c>
      <c r="O284" t="s">
        <v>38</v>
      </c>
      <c r="P284" t="s">
        <v>35</v>
      </c>
      <c r="Q284" t="s">
        <v>37</v>
      </c>
      <c r="T284" t="s">
        <v>40</v>
      </c>
      <c r="AA284" t="s">
        <v>34</v>
      </c>
      <c r="AB284">
        <v>0</v>
      </c>
    </row>
    <row r="285" spans="1:28">
      <c r="A285" t="s">
        <v>1353</v>
      </c>
      <c r="B285" t="s">
        <v>509</v>
      </c>
      <c r="C285">
        <v>36</v>
      </c>
      <c r="D285">
        <f t="shared" si="19"/>
        <v>138</v>
      </c>
      <c r="E285">
        <v>0.996</v>
      </c>
      <c r="F285">
        <v>22</v>
      </c>
      <c r="G285" t="s">
        <v>34</v>
      </c>
      <c r="H285">
        <v>1238</v>
      </c>
      <c r="I285" t="s">
        <v>35</v>
      </c>
      <c r="J285">
        <f t="shared" si="16"/>
        <v>4</v>
      </c>
      <c r="K285">
        <f t="shared" si="17"/>
        <v>2.8985507246376812</v>
      </c>
      <c r="L285">
        <f t="shared" si="18"/>
        <v>138</v>
      </c>
      <c r="M285" t="s">
        <v>42</v>
      </c>
      <c r="N285" t="s">
        <v>37</v>
      </c>
      <c r="O285" t="s">
        <v>38</v>
      </c>
      <c r="P285" t="s">
        <v>35</v>
      </c>
      <c r="Q285" t="s">
        <v>37</v>
      </c>
      <c r="T285" t="s">
        <v>40</v>
      </c>
      <c r="AA285" t="s">
        <v>34</v>
      </c>
      <c r="AB285">
        <v>0</v>
      </c>
    </row>
    <row r="286" spans="1:28">
      <c r="A286" t="s">
        <v>1354</v>
      </c>
      <c r="B286" t="s">
        <v>510</v>
      </c>
      <c r="C286">
        <v>37</v>
      </c>
      <c r="D286">
        <f t="shared" si="19"/>
        <v>123</v>
      </c>
      <c r="E286">
        <v>0.95</v>
      </c>
      <c r="F286">
        <v>28</v>
      </c>
      <c r="G286" t="s">
        <v>34</v>
      </c>
      <c r="H286" t="s">
        <v>34</v>
      </c>
      <c r="I286" t="s">
        <v>35</v>
      </c>
      <c r="J286">
        <f t="shared" si="16"/>
        <v>3</v>
      </c>
      <c r="K286">
        <f t="shared" si="17"/>
        <v>2.4390243902439024</v>
      </c>
      <c r="L286">
        <f t="shared" si="18"/>
        <v>123</v>
      </c>
      <c r="M286" t="s">
        <v>42</v>
      </c>
      <c r="N286" t="s">
        <v>511</v>
      </c>
      <c r="O286" t="s">
        <v>38</v>
      </c>
      <c r="P286" t="s">
        <v>35</v>
      </c>
      <c r="Q286" t="s">
        <v>37</v>
      </c>
      <c r="R286" t="s">
        <v>512</v>
      </c>
      <c r="T286" t="s">
        <v>513</v>
      </c>
      <c r="U286" t="s">
        <v>512</v>
      </c>
      <c r="Y286">
        <v>112</v>
      </c>
      <c r="AA286" t="s">
        <v>34</v>
      </c>
      <c r="AB286">
        <v>0</v>
      </c>
    </row>
    <row r="287" spans="1:28">
      <c r="A287" t="s">
        <v>1355</v>
      </c>
      <c r="B287" t="s">
        <v>514</v>
      </c>
      <c r="C287">
        <v>37</v>
      </c>
      <c r="D287">
        <f t="shared" si="19"/>
        <v>342</v>
      </c>
      <c r="E287">
        <v>0.98699999999999999</v>
      </c>
      <c r="F287">
        <v>32</v>
      </c>
      <c r="G287">
        <v>3659</v>
      </c>
      <c r="H287" t="s">
        <v>34</v>
      </c>
      <c r="I287" t="s">
        <v>35</v>
      </c>
      <c r="J287">
        <f t="shared" si="16"/>
        <v>4</v>
      </c>
      <c r="K287">
        <f t="shared" si="17"/>
        <v>1.1695906432748537</v>
      </c>
      <c r="L287">
        <f t="shared" si="18"/>
        <v>342</v>
      </c>
      <c r="M287" t="s">
        <v>42</v>
      </c>
      <c r="N287" t="s">
        <v>515</v>
      </c>
      <c r="O287" t="s">
        <v>516</v>
      </c>
      <c r="P287" t="s">
        <v>35</v>
      </c>
      <c r="Q287" t="s">
        <v>37</v>
      </c>
      <c r="R287" t="s">
        <v>371</v>
      </c>
      <c r="T287" t="s">
        <v>40</v>
      </c>
      <c r="U287" t="s">
        <v>371</v>
      </c>
      <c r="AA287" t="s">
        <v>517</v>
      </c>
      <c r="AB287">
        <v>2</v>
      </c>
    </row>
    <row r="288" spans="1:28">
      <c r="A288" t="s">
        <v>1356</v>
      </c>
      <c r="B288" t="s">
        <v>518</v>
      </c>
      <c r="C288">
        <v>37</v>
      </c>
      <c r="D288">
        <f t="shared" si="19"/>
        <v>297</v>
      </c>
      <c r="E288">
        <v>0.95</v>
      </c>
      <c r="F288">
        <v>28</v>
      </c>
      <c r="G288">
        <v>2447</v>
      </c>
      <c r="H288">
        <v>-575</v>
      </c>
      <c r="I288" t="s">
        <v>35</v>
      </c>
      <c r="J288">
        <f t="shared" si="16"/>
        <v>6</v>
      </c>
      <c r="K288">
        <f t="shared" si="17"/>
        <v>2.0202020202020203</v>
      </c>
      <c r="L288">
        <f t="shared" si="18"/>
        <v>297</v>
      </c>
      <c r="M288" t="s">
        <v>42</v>
      </c>
      <c r="N288" t="s">
        <v>519</v>
      </c>
      <c r="O288" t="s">
        <v>520</v>
      </c>
      <c r="P288" t="s">
        <v>39</v>
      </c>
      <c r="Q288" t="s">
        <v>37</v>
      </c>
      <c r="R288" t="s">
        <v>512</v>
      </c>
      <c r="T288" t="s">
        <v>40</v>
      </c>
      <c r="U288" t="s">
        <v>512</v>
      </c>
      <c r="AA288" t="s">
        <v>34</v>
      </c>
      <c r="AB288">
        <v>0</v>
      </c>
    </row>
    <row r="289" spans="1:28">
      <c r="A289" t="s">
        <v>1357</v>
      </c>
      <c r="B289" t="s">
        <v>521</v>
      </c>
      <c r="C289">
        <v>38</v>
      </c>
      <c r="D289">
        <f t="shared" si="19"/>
        <v>155</v>
      </c>
      <c r="E289">
        <v>1</v>
      </c>
      <c r="F289">
        <v>19</v>
      </c>
      <c r="G289" t="s">
        <v>34</v>
      </c>
      <c r="H289" t="s">
        <v>34</v>
      </c>
      <c r="I289" t="s">
        <v>35</v>
      </c>
      <c r="J289">
        <f t="shared" si="16"/>
        <v>6</v>
      </c>
      <c r="K289">
        <f t="shared" si="17"/>
        <v>3.870967741935484</v>
      </c>
      <c r="L289">
        <f t="shared" si="18"/>
        <v>155</v>
      </c>
      <c r="M289" t="s">
        <v>42</v>
      </c>
      <c r="N289" t="s">
        <v>522</v>
      </c>
      <c r="O289" t="s">
        <v>38</v>
      </c>
      <c r="P289" t="s">
        <v>35</v>
      </c>
      <c r="Q289" t="s">
        <v>37</v>
      </c>
      <c r="R289" t="s">
        <v>523</v>
      </c>
      <c r="T289" t="s">
        <v>40</v>
      </c>
      <c r="U289" t="s">
        <v>523</v>
      </c>
      <c r="AA289" t="s">
        <v>34</v>
      </c>
      <c r="AB289">
        <v>0</v>
      </c>
    </row>
    <row r="290" spans="1:28">
      <c r="A290" t="s">
        <v>1358</v>
      </c>
      <c r="B290" t="s">
        <v>521</v>
      </c>
      <c r="C290">
        <v>38</v>
      </c>
      <c r="D290">
        <f t="shared" si="19"/>
        <v>155</v>
      </c>
      <c r="E290">
        <v>1</v>
      </c>
      <c r="F290">
        <v>19</v>
      </c>
      <c r="G290" t="s">
        <v>34</v>
      </c>
      <c r="H290">
        <v>475</v>
      </c>
      <c r="I290" t="s">
        <v>35</v>
      </c>
      <c r="J290">
        <f t="shared" si="16"/>
        <v>6</v>
      </c>
      <c r="K290">
        <f t="shared" si="17"/>
        <v>3.870967741935484</v>
      </c>
      <c r="L290">
        <f t="shared" si="18"/>
        <v>155</v>
      </c>
      <c r="M290" t="s">
        <v>42</v>
      </c>
      <c r="N290" t="s">
        <v>522</v>
      </c>
      <c r="O290" t="s">
        <v>38</v>
      </c>
      <c r="P290" t="s">
        <v>35</v>
      </c>
      <c r="Q290" t="s">
        <v>37</v>
      </c>
      <c r="R290" t="s">
        <v>523</v>
      </c>
      <c r="T290" t="s">
        <v>40</v>
      </c>
      <c r="U290" t="s">
        <v>523</v>
      </c>
      <c r="AA290" t="s">
        <v>34</v>
      </c>
      <c r="AB290">
        <v>0</v>
      </c>
    </row>
    <row r="291" spans="1:28">
      <c r="A291" t="s">
        <v>1359</v>
      </c>
      <c r="B291" t="s">
        <v>524</v>
      </c>
      <c r="C291">
        <v>38</v>
      </c>
      <c r="D291">
        <f t="shared" si="19"/>
        <v>224</v>
      </c>
      <c r="E291">
        <v>0.999</v>
      </c>
      <c r="F291">
        <v>22</v>
      </c>
      <c r="G291">
        <v>1960</v>
      </c>
      <c r="H291">
        <v>966</v>
      </c>
      <c r="I291" t="s">
        <v>35</v>
      </c>
      <c r="J291">
        <f t="shared" si="16"/>
        <v>7</v>
      </c>
      <c r="K291">
        <f t="shared" si="17"/>
        <v>3.125</v>
      </c>
      <c r="L291">
        <f t="shared" si="18"/>
        <v>224</v>
      </c>
      <c r="M291" t="s">
        <v>42</v>
      </c>
      <c r="N291" t="s">
        <v>522</v>
      </c>
      <c r="O291" t="s">
        <v>38</v>
      </c>
      <c r="P291" t="s">
        <v>39</v>
      </c>
      <c r="Q291" t="s">
        <v>37</v>
      </c>
      <c r="S291" t="s">
        <v>36</v>
      </c>
      <c r="T291" t="s">
        <v>40</v>
      </c>
      <c r="AA291" t="s">
        <v>525</v>
      </c>
      <c r="AB291">
        <v>5</v>
      </c>
    </row>
    <row r="292" spans="1:28">
      <c r="A292" t="s">
        <v>1360</v>
      </c>
      <c r="B292" t="s">
        <v>526</v>
      </c>
      <c r="C292">
        <v>39</v>
      </c>
      <c r="D292">
        <f t="shared" si="19"/>
        <v>130</v>
      </c>
      <c r="E292">
        <v>0.96599999999999997</v>
      </c>
      <c r="F292">
        <v>24</v>
      </c>
      <c r="G292" t="s">
        <v>34</v>
      </c>
      <c r="H292" t="s">
        <v>34</v>
      </c>
      <c r="I292" t="s">
        <v>35</v>
      </c>
      <c r="J292">
        <f t="shared" si="16"/>
        <v>16</v>
      </c>
      <c r="K292">
        <f t="shared" si="17"/>
        <v>12.307692307692308</v>
      </c>
      <c r="L292">
        <f t="shared" si="18"/>
        <v>130</v>
      </c>
      <c r="M292" t="s">
        <v>36</v>
      </c>
      <c r="N292" t="s">
        <v>37</v>
      </c>
      <c r="O292" t="s">
        <v>38</v>
      </c>
      <c r="P292" t="s">
        <v>35</v>
      </c>
      <c r="Q292" t="s">
        <v>37</v>
      </c>
      <c r="R292" t="s">
        <v>527</v>
      </c>
      <c r="T292" t="s">
        <v>40</v>
      </c>
      <c r="U292" t="s">
        <v>527</v>
      </c>
      <c r="AA292" t="s">
        <v>34</v>
      </c>
      <c r="AB292">
        <v>0</v>
      </c>
    </row>
    <row r="293" spans="1:28">
      <c r="A293" t="s">
        <v>1361</v>
      </c>
      <c r="B293" t="s">
        <v>526</v>
      </c>
      <c r="C293">
        <v>39</v>
      </c>
      <c r="D293">
        <f t="shared" si="19"/>
        <v>130</v>
      </c>
      <c r="E293">
        <v>0.96599999999999997</v>
      </c>
      <c r="F293">
        <v>24</v>
      </c>
      <c r="G293">
        <v>4682</v>
      </c>
      <c r="H293">
        <v>949</v>
      </c>
      <c r="I293" t="s">
        <v>35</v>
      </c>
      <c r="J293">
        <f t="shared" si="16"/>
        <v>16</v>
      </c>
      <c r="K293">
        <f t="shared" si="17"/>
        <v>12.307692307692308</v>
      </c>
      <c r="L293">
        <f t="shared" si="18"/>
        <v>130</v>
      </c>
      <c r="M293" t="s">
        <v>36</v>
      </c>
      <c r="N293" t="s">
        <v>37</v>
      </c>
      <c r="O293" t="s">
        <v>38</v>
      </c>
      <c r="P293" t="s">
        <v>35</v>
      </c>
      <c r="Q293" t="s">
        <v>37</v>
      </c>
      <c r="R293" t="s">
        <v>527</v>
      </c>
      <c r="T293" t="s">
        <v>40</v>
      </c>
      <c r="U293" t="s">
        <v>527</v>
      </c>
      <c r="AA293" t="s">
        <v>34</v>
      </c>
      <c r="AB293">
        <v>0</v>
      </c>
    </row>
    <row r="294" spans="1:28">
      <c r="A294" t="s">
        <v>1362</v>
      </c>
      <c r="B294" t="s">
        <v>528</v>
      </c>
      <c r="C294">
        <v>39</v>
      </c>
      <c r="D294">
        <f t="shared" si="19"/>
        <v>113</v>
      </c>
      <c r="E294">
        <v>0.998</v>
      </c>
      <c r="F294">
        <v>23</v>
      </c>
      <c r="G294">
        <v>784</v>
      </c>
      <c r="H294">
        <v>528</v>
      </c>
      <c r="I294" t="s">
        <v>35</v>
      </c>
      <c r="J294">
        <f t="shared" si="16"/>
        <v>14</v>
      </c>
      <c r="K294">
        <f t="shared" si="17"/>
        <v>12.389380530973451</v>
      </c>
      <c r="L294">
        <f t="shared" si="18"/>
        <v>113</v>
      </c>
      <c r="M294" t="s">
        <v>36</v>
      </c>
      <c r="N294" t="s">
        <v>37</v>
      </c>
      <c r="O294" t="s">
        <v>38</v>
      </c>
      <c r="P294" t="s">
        <v>35</v>
      </c>
      <c r="Q294" t="s">
        <v>37</v>
      </c>
      <c r="R294" t="s">
        <v>529</v>
      </c>
      <c r="T294" t="s">
        <v>40</v>
      </c>
      <c r="U294" t="s">
        <v>529</v>
      </c>
      <c r="AA294" t="s">
        <v>34</v>
      </c>
      <c r="AB294">
        <v>0</v>
      </c>
    </row>
    <row r="295" spans="1:28">
      <c r="A295" t="s">
        <v>1363</v>
      </c>
      <c r="B295" t="s">
        <v>530</v>
      </c>
      <c r="C295">
        <v>40</v>
      </c>
      <c r="D295">
        <f t="shared" si="19"/>
        <v>1142</v>
      </c>
      <c r="E295">
        <v>0.90100000000000002</v>
      </c>
      <c r="F295">
        <v>24</v>
      </c>
      <c r="G295">
        <v>818</v>
      </c>
      <c r="H295">
        <v>-3819</v>
      </c>
      <c r="I295" t="s">
        <v>35</v>
      </c>
      <c r="J295">
        <f t="shared" si="16"/>
        <v>9</v>
      </c>
      <c r="K295">
        <f t="shared" si="17"/>
        <v>0.78809106830122588</v>
      </c>
      <c r="L295">
        <f t="shared" si="18"/>
        <v>1142</v>
      </c>
      <c r="M295" t="s">
        <v>42</v>
      </c>
      <c r="N295" t="s">
        <v>531</v>
      </c>
      <c r="O295" t="s">
        <v>532</v>
      </c>
      <c r="P295" t="s">
        <v>39</v>
      </c>
      <c r="Q295" t="s">
        <v>37</v>
      </c>
      <c r="T295" t="s">
        <v>40</v>
      </c>
      <c r="AA295" t="s">
        <v>533</v>
      </c>
      <c r="AB295">
        <v>16</v>
      </c>
    </row>
    <row r="296" spans="1:28">
      <c r="A296" t="s">
        <v>1364</v>
      </c>
      <c r="B296" t="s">
        <v>534</v>
      </c>
      <c r="C296">
        <v>40</v>
      </c>
      <c r="D296">
        <f t="shared" si="19"/>
        <v>877</v>
      </c>
      <c r="E296">
        <v>0.91900000000000004</v>
      </c>
      <c r="F296">
        <v>23</v>
      </c>
      <c r="G296">
        <v>4191</v>
      </c>
      <c r="H296">
        <v>1835</v>
      </c>
      <c r="I296" t="s">
        <v>35</v>
      </c>
      <c r="J296">
        <f t="shared" si="16"/>
        <v>8</v>
      </c>
      <c r="K296">
        <f t="shared" si="17"/>
        <v>0.91220068415051314</v>
      </c>
      <c r="L296">
        <f t="shared" si="18"/>
        <v>877</v>
      </c>
      <c r="M296" t="s">
        <v>42</v>
      </c>
      <c r="N296" t="s">
        <v>531</v>
      </c>
      <c r="O296" t="s">
        <v>532</v>
      </c>
      <c r="P296" t="s">
        <v>39</v>
      </c>
      <c r="Q296" t="s">
        <v>37</v>
      </c>
      <c r="T296" t="s">
        <v>40</v>
      </c>
      <c r="AA296" t="s">
        <v>34</v>
      </c>
      <c r="AB296">
        <v>0</v>
      </c>
    </row>
    <row r="297" spans="1:28">
      <c r="A297" t="s">
        <v>1365</v>
      </c>
      <c r="B297" t="s">
        <v>535</v>
      </c>
      <c r="C297">
        <v>40</v>
      </c>
      <c r="D297">
        <f t="shared" si="19"/>
        <v>871</v>
      </c>
      <c r="E297">
        <v>0.94699999999999995</v>
      </c>
      <c r="F297">
        <v>21</v>
      </c>
      <c r="G297">
        <v>417</v>
      </c>
      <c r="H297">
        <v>63</v>
      </c>
      <c r="I297" t="s">
        <v>35</v>
      </c>
      <c r="J297">
        <f t="shared" si="16"/>
        <v>9</v>
      </c>
      <c r="K297">
        <f t="shared" si="17"/>
        <v>1.0332950631458095</v>
      </c>
      <c r="L297">
        <f t="shared" si="18"/>
        <v>871</v>
      </c>
      <c r="M297" t="s">
        <v>42</v>
      </c>
      <c r="N297" t="s">
        <v>531</v>
      </c>
      <c r="O297" t="s">
        <v>532</v>
      </c>
      <c r="P297" t="s">
        <v>39</v>
      </c>
      <c r="Q297" t="s">
        <v>37</v>
      </c>
      <c r="T297" t="s">
        <v>40</v>
      </c>
      <c r="AA297" t="s">
        <v>34</v>
      </c>
      <c r="AB297">
        <v>0</v>
      </c>
    </row>
    <row r="298" spans="1:28">
      <c r="A298" t="s">
        <v>1366</v>
      </c>
      <c r="B298" t="s">
        <v>536</v>
      </c>
      <c r="C298">
        <v>41</v>
      </c>
      <c r="D298">
        <f t="shared" si="19"/>
        <v>407</v>
      </c>
      <c r="E298">
        <v>0.999</v>
      </c>
      <c r="F298">
        <v>19</v>
      </c>
      <c r="G298">
        <v>7953</v>
      </c>
      <c r="H298">
        <v>1630</v>
      </c>
      <c r="I298" t="s">
        <v>35</v>
      </c>
      <c r="J298">
        <f t="shared" si="16"/>
        <v>2</v>
      </c>
      <c r="K298">
        <f t="shared" si="17"/>
        <v>0.49140049140049141</v>
      </c>
      <c r="L298">
        <f t="shared" si="18"/>
        <v>407</v>
      </c>
      <c r="M298" t="s">
        <v>42</v>
      </c>
      <c r="N298" t="s">
        <v>537</v>
      </c>
      <c r="O298" t="s">
        <v>38</v>
      </c>
      <c r="P298" t="s">
        <v>35</v>
      </c>
      <c r="Q298" t="s">
        <v>37</v>
      </c>
      <c r="T298" t="s">
        <v>40</v>
      </c>
      <c r="AA298" t="s">
        <v>538</v>
      </c>
      <c r="AB298">
        <v>14</v>
      </c>
    </row>
    <row r="299" spans="1:28">
      <c r="A299" t="s">
        <v>1367</v>
      </c>
      <c r="B299" t="s">
        <v>539</v>
      </c>
      <c r="C299">
        <v>41</v>
      </c>
      <c r="D299">
        <f t="shared" si="19"/>
        <v>311</v>
      </c>
      <c r="E299">
        <v>0.999</v>
      </c>
      <c r="F299">
        <v>19</v>
      </c>
      <c r="G299">
        <v>1155</v>
      </c>
      <c r="H299">
        <v>5346</v>
      </c>
      <c r="I299" t="s">
        <v>35</v>
      </c>
      <c r="J299">
        <f t="shared" si="16"/>
        <v>7</v>
      </c>
      <c r="K299">
        <f t="shared" si="17"/>
        <v>2.2508038585209005</v>
      </c>
      <c r="L299">
        <f t="shared" si="18"/>
        <v>311</v>
      </c>
      <c r="M299" t="s">
        <v>42</v>
      </c>
      <c r="N299" t="s">
        <v>540</v>
      </c>
      <c r="O299" t="s">
        <v>38</v>
      </c>
      <c r="P299" t="s">
        <v>35</v>
      </c>
      <c r="Q299" t="s">
        <v>37</v>
      </c>
      <c r="T299" t="s">
        <v>40</v>
      </c>
      <c r="AA299" t="s">
        <v>541</v>
      </c>
      <c r="AB299">
        <v>15</v>
      </c>
    </row>
    <row r="300" spans="1:28">
      <c r="A300" t="s">
        <v>1368</v>
      </c>
      <c r="B300" t="s">
        <v>542</v>
      </c>
      <c r="C300">
        <v>41</v>
      </c>
      <c r="D300">
        <f t="shared" si="19"/>
        <v>213</v>
      </c>
      <c r="E300">
        <v>0.996</v>
      </c>
      <c r="F300">
        <v>21</v>
      </c>
      <c r="G300">
        <v>2600</v>
      </c>
      <c r="H300">
        <v>2169</v>
      </c>
      <c r="I300" t="s">
        <v>35</v>
      </c>
      <c r="J300">
        <f t="shared" si="16"/>
        <v>5</v>
      </c>
      <c r="K300">
        <f t="shared" si="17"/>
        <v>2.347417840375587</v>
      </c>
      <c r="L300">
        <f t="shared" si="18"/>
        <v>213</v>
      </c>
      <c r="M300" t="s">
        <v>42</v>
      </c>
      <c r="N300" t="s">
        <v>543</v>
      </c>
      <c r="O300" t="s">
        <v>38</v>
      </c>
      <c r="P300" t="s">
        <v>35</v>
      </c>
      <c r="Q300" t="s">
        <v>37</v>
      </c>
      <c r="T300" t="s">
        <v>40</v>
      </c>
      <c r="AA300" t="s">
        <v>544</v>
      </c>
      <c r="AB300">
        <v>14</v>
      </c>
    </row>
    <row r="301" spans="1:28">
      <c r="A301" t="s">
        <v>1369</v>
      </c>
      <c r="B301" t="s">
        <v>545</v>
      </c>
      <c r="C301">
        <v>42</v>
      </c>
      <c r="D301">
        <f t="shared" si="19"/>
        <v>315</v>
      </c>
      <c r="E301">
        <v>0.92300000000000004</v>
      </c>
      <c r="F301">
        <v>25</v>
      </c>
      <c r="G301">
        <v>6234</v>
      </c>
      <c r="H301" t="s">
        <v>34</v>
      </c>
      <c r="I301" t="s">
        <v>35</v>
      </c>
      <c r="J301">
        <f t="shared" si="16"/>
        <v>4</v>
      </c>
      <c r="K301">
        <f t="shared" si="17"/>
        <v>1.2698412698412698</v>
      </c>
      <c r="L301">
        <f t="shared" si="18"/>
        <v>315</v>
      </c>
      <c r="M301" t="s">
        <v>42</v>
      </c>
      <c r="N301" t="s">
        <v>37</v>
      </c>
      <c r="O301" t="s">
        <v>38</v>
      </c>
      <c r="P301" t="s">
        <v>35</v>
      </c>
      <c r="Q301" t="s">
        <v>37</v>
      </c>
      <c r="T301" t="s">
        <v>40</v>
      </c>
      <c r="AA301" t="s">
        <v>34</v>
      </c>
      <c r="AB301">
        <v>0</v>
      </c>
    </row>
    <row r="302" spans="1:28">
      <c r="A302" t="s">
        <v>1370</v>
      </c>
      <c r="B302" t="s">
        <v>546</v>
      </c>
      <c r="C302">
        <v>42</v>
      </c>
      <c r="D302">
        <f t="shared" si="19"/>
        <v>315</v>
      </c>
      <c r="E302">
        <v>0.90900000000000003</v>
      </c>
      <c r="F302">
        <v>25</v>
      </c>
      <c r="G302" t="s">
        <v>34</v>
      </c>
      <c r="H302">
        <v>3912</v>
      </c>
      <c r="I302" t="s">
        <v>35</v>
      </c>
      <c r="J302">
        <f t="shared" si="16"/>
        <v>4</v>
      </c>
      <c r="K302">
        <f t="shared" si="17"/>
        <v>1.2698412698412698</v>
      </c>
      <c r="L302">
        <f t="shared" si="18"/>
        <v>315</v>
      </c>
      <c r="M302" t="s">
        <v>42</v>
      </c>
      <c r="N302" t="s">
        <v>37</v>
      </c>
      <c r="O302" t="s">
        <v>38</v>
      </c>
      <c r="P302" t="s">
        <v>35</v>
      </c>
      <c r="Q302" t="s">
        <v>37</v>
      </c>
      <c r="T302" t="s">
        <v>40</v>
      </c>
      <c r="AA302" t="s">
        <v>34</v>
      </c>
      <c r="AB302">
        <v>0</v>
      </c>
    </row>
    <row r="303" spans="1:28">
      <c r="A303" t="s">
        <v>1371</v>
      </c>
      <c r="B303" t="s">
        <v>547</v>
      </c>
      <c r="C303">
        <v>42</v>
      </c>
      <c r="D303">
        <f t="shared" si="19"/>
        <v>296</v>
      </c>
      <c r="E303">
        <v>0.98899999999999999</v>
      </c>
      <c r="F303">
        <v>23</v>
      </c>
      <c r="G303" t="s">
        <v>34</v>
      </c>
      <c r="H303" t="s">
        <v>34</v>
      </c>
      <c r="I303" t="s">
        <v>35</v>
      </c>
      <c r="J303">
        <f t="shared" si="16"/>
        <v>5</v>
      </c>
      <c r="K303">
        <f t="shared" si="17"/>
        <v>1.689189189189189</v>
      </c>
      <c r="L303">
        <f t="shared" si="18"/>
        <v>296</v>
      </c>
      <c r="M303" t="s">
        <v>42</v>
      </c>
      <c r="N303" t="s">
        <v>37</v>
      </c>
      <c r="O303" t="s">
        <v>38</v>
      </c>
      <c r="P303" t="s">
        <v>35</v>
      </c>
      <c r="Q303" t="s">
        <v>37</v>
      </c>
      <c r="T303" t="s">
        <v>40</v>
      </c>
      <c r="AA303" t="s">
        <v>34</v>
      </c>
      <c r="AB303">
        <v>0</v>
      </c>
    </row>
    <row r="304" spans="1:28">
      <c r="A304" t="s">
        <v>1372</v>
      </c>
      <c r="B304" t="s">
        <v>548</v>
      </c>
      <c r="C304">
        <v>43</v>
      </c>
      <c r="D304">
        <f t="shared" si="19"/>
        <v>354</v>
      </c>
      <c r="E304">
        <v>0.997</v>
      </c>
      <c r="F304">
        <v>21</v>
      </c>
      <c r="G304">
        <v>2892</v>
      </c>
      <c r="H304">
        <v>257</v>
      </c>
      <c r="I304" t="s">
        <v>35</v>
      </c>
      <c r="J304">
        <f t="shared" si="16"/>
        <v>1</v>
      </c>
      <c r="K304">
        <f t="shared" si="17"/>
        <v>0.2824858757062147</v>
      </c>
      <c r="L304">
        <f t="shared" si="18"/>
        <v>354</v>
      </c>
      <c r="M304" t="s">
        <v>42</v>
      </c>
      <c r="N304" t="s">
        <v>549</v>
      </c>
      <c r="O304" t="s">
        <v>38</v>
      </c>
      <c r="P304" t="s">
        <v>35</v>
      </c>
      <c r="Q304" t="s">
        <v>37</v>
      </c>
      <c r="T304" t="s">
        <v>40</v>
      </c>
      <c r="AA304" t="s">
        <v>34</v>
      </c>
      <c r="AB304">
        <v>0</v>
      </c>
    </row>
    <row r="305" spans="1:28">
      <c r="A305" t="s">
        <v>1373</v>
      </c>
      <c r="B305" t="s">
        <v>550</v>
      </c>
      <c r="C305">
        <v>43</v>
      </c>
      <c r="D305">
        <f t="shared" si="19"/>
        <v>308</v>
      </c>
      <c r="E305">
        <v>0.90700000000000003</v>
      </c>
      <c r="F305">
        <v>20</v>
      </c>
      <c r="G305">
        <v>2987</v>
      </c>
      <c r="H305" t="s">
        <v>34</v>
      </c>
      <c r="I305" t="s">
        <v>35</v>
      </c>
      <c r="J305">
        <f t="shared" si="16"/>
        <v>1</v>
      </c>
      <c r="K305">
        <f t="shared" si="17"/>
        <v>0.32467532467532467</v>
      </c>
      <c r="L305">
        <f t="shared" si="18"/>
        <v>308</v>
      </c>
      <c r="M305" t="s">
        <v>42</v>
      </c>
      <c r="N305" t="s">
        <v>549</v>
      </c>
      <c r="O305" t="s">
        <v>38</v>
      </c>
      <c r="P305" t="s">
        <v>35</v>
      </c>
      <c r="Q305" t="s">
        <v>37</v>
      </c>
      <c r="T305" t="s">
        <v>40</v>
      </c>
      <c r="AA305" t="s">
        <v>34</v>
      </c>
      <c r="AB305">
        <v>0</v>
      </c>
    </row>
    <row r="306" spans="1:28">
      <c r="A306" t="s">
        <v>1627</v>
      </c>
      <c r="B306" t="s">
        <v>551</v>
      </c>
      <c r="C306">
        <v>43</v>
      </c>
      <c r="D306">
        <f t="shared" si="19"/>
        <v>334</v>
      </c>
      <c r="E306">
        <v>0.98299999999999998</v>
      </c>
      <c r="F306">
        <v>23</v>
      </c>
      <c r="G306">
        <v>4706</v>
      </c>
      <c r="H306">
        <v>4167</v>
      </c>
      <c r="I306" t="s">
        <v>35</v>
      </c>
      <c r="J306">
        <f t="shared" si="16"/>
        <v>2</v>
      </c>
      <c r="K306">
        <f t="shared" si="17"/>
        <v>0.59880239520958078</v>
      </c>
      <c r="L306">
        <f t="shared" si="18"/>
        <v>334</v>
      </c>
      <c r="M306" t="s">
        <v>42</v>
      </c>
      <c r="N306" t="s">
        <v>552</v>
      </c>
      <c r="O306" t="s">
        <v>38</v>
      </c>
      <c r="P306" t="s">
        <v>35</v>
      </c>
      <c r="Q306" t="s">
        <v>37</v>
      </c>
      <c r="T306" t="s">
        <v>40</v>
      </c>
      <c r="AA306" t="s">
        <v>34</v>
      </c>
      <c r="AB306">
        <v>0</v>
      </c>
    </row>
    <row r="307" spans="1:28">
      <c r="A307" t="s">
        <v>1374</v>
      </c>
      <c r="B307" t="s">
        <v>553</v>
      </c>
      <c r="C307">
        <v>44</v>
      </c>
      <c r="D307">
        <f t="shared" si="19"/>
        <v>86</v>
      </c>
      <c r="E307">
        <v>0.996</v>
      </c>
      <c r="F307">
        <v>25</v>
      </c>
      <c r="G307" t="s">
        <v>34</v>
      </c>
      <c r="H307">
        <v>4282</v>
      </c>
      <c r="I307" t="s">
        <v>35</v>
      </c>
      <c r="J307">
        <f t="shared" si="16"/>
        <v>12</v>
      </c>
      <c r="K307">
        <f t="shared" si="17"/>
        <v>13.953488372093023</v>
      </c>
      <c r="L307">
        <f t="shared" si="18"/>
        <v>86</v>
      </c>
      <c r="M307" t="s">
        <v>36</v>
      </c>
      <c r="N307" t="s">
        <v>554</v>
      </c>
      <c r="O307" t="s">
        <v>38</v>
      </c>
      <c r="P307" t="s">
        <v>35</v>
      </c>
      <c r="Q307" t="s">
        <v>37</v>
      </c>
      <c r="R307" t="s">
        <v>71</v>
      </c>
      <c r="T307" t="s">
        <v>40</v>
      </c>
      <c r="U307" t="s">
        <v>71</v>
      </c>
      <c r="AA307" t="s">
        <v>34</v>
      </c>
      <c r="AB307">
        <v>0</v>
      </c>
    </row>
    <row r="308" spans="1:28">
      <c r="A308" t="s">
        <v>1375</v>
      </c>
      <c r="B308" t="s">
        <v>555</v>
      </c>
      <c r="C308">
        <v>44</v>
      </c>
      <c r="D308">
        <f t="shared" si="19"/>
        <v>86</v>
      </c>
      <c r="E308">
        <v>0.998</v>
      </c>
      <c r="F308">
        <v>25</v>
      </c>
      <c r="G308">
        <v>4282</v>
      </c>
      <c r="H308">
        <v>5839</v>
      </c>
      <c r="I308" t="s">
        <v>35</v>
      </c>
      <c r="J308">
        <f t="shared" si="16"/>
        <v>12</v>
      </c>
      <c r="K308">
        <f t="shared" si="17"/>
        <v>13.953488372093023</v>
      </c>
      <c r="L308">
        <f t="shared" si="18"/>
        <v>86</v>
      </c>
      <c r="M308" t="s">
        <v>36</v>
      </c>
      <c r="N308" t="s">
        <v>554</v>
      </c>
      <c r="O308" t="s">
        <v>38</v>
      </c>
      <c r="P308" t="s">
        <v>35</v>
      </c>
      <c r="Q308" t="s">
        <v>37</v>
      </c>
      <c r="R308" t="s">
        <v>71</v>
      </c>
      <c r="T308" t="s">
        <v>40</v>
      </c>
      <c r="U308" t="s">
        <v>71</v>
      </c>
      <c r="AA308" t="s">
        <v>34</v>
      </c>
      <c r="AB308">
        <v>0</v>
      </c>
    </row>
    <row r="309" spans="1:28">
      <c r="A309" t="s">
        <v>1376</v>
      </c>
      <c r="B309" t="s">
        <v>556</v>
      </c>
      <c r="C309">
        <v>44</v>
      </c>
      <c r="D309">
        <f t="shared" si="19"/>
        <v>203</v>
      </c>
      <c r="E309">
        <v>0.999</v>
      </c>
      <c r="F309">
        <v>23</v>
      </c>
      <c r="G309">
        <v>6836</v>
      </c>
      <c r="H309" t="s">
        <v>34</v>
      </c>
      <c r="I309" t="s">
        <v>35</v>
      </c>
      <c r="J309">
        <f t="shared" si="16"/>
        <v>18</v>
      </c>
      <c r="K309">
        <f t="shared" si="17"/>
        <v>8.8669950738916263</v>
      </c>
      <c r="L309">
        <f t="shared" si="18"/>
        <v>203</v>
      </c>
      <c r="M309" t="s">
        <v>42</v>
      </c>
      <c r="N309" t="s">
        <v>37</v>
      </c>
      <c r="O309" t="s">
        <v>38</v>
      </c>
      <c r="P309" t="s">
        <v>35</v>
      </c>
      <c r="Q309" t="s">
        <v>37</v>
      </c>
      <c r="R309" t="s">
        <v>71</v>
      </c>
      <c r="T309" t="s">
        <v>40</v>
      </c>
      <c r="U309" t="s">
        <v>71</v>
      </c>
      <c r="AA309" t="s">
        <v>34</v>
      </c>
      <c r="AB309">
        <v>0</v>
      </c>
    </row>
    <row r="310" spans="1:28">
      <c r="A310" t="s">
        <v>1377</v>
      </c>
      <c r="B310" t="s">
        <v>557</v>
      </c>
      <c r="C310">
        <v>45</v>
      </c>
      <c r="D310">
        <f t="shared" si="19"/>
        <v>856</v>
      </c>
      <c r="E310">
        <v>0.96699999999999997</v>
      </c>
      <c r="F310">
        <v>22</v>
      </c>
      <c r="G310">
        <v>1075</v>
      </c>
      <c r="H310">
        <v>-798</v>
      </c>
      <c r="I310" t="s">
        <v>35</v>
      </c>
      <c r="J310">
        <f t="shared" si="16"/>
        <v>10</v>
      </c>
      <c r="K310">
        <f t="shared" si="17"/>
        <v>1.1682242990654206</v>
      </c>
      <c r="L310">
        <f t="shared" si="18"/>
        <v>856</v>
      </c>
      <c r="M310" t="s">
        <v>42</v>
      </c>
      <c r="N310" t="s">
        <v>558</v>
      </c>
      <c r="O310" t="s">
        <v>559</v>
      </c>
      <c r="P310" t="s">
        <v>39</v>
      </c>
      <c r="Q310" t="s">
        <v>37</v>
      </c>
      <c r="S310" t="s">
        <v>36</v>
      </c>
      <c r="T310" t="s">
        <v>40</v>
      </c>
      <c r="AA310" t="s">
        <v>34</v>
      </c>
      <c r="AB310">
        <v>0</v>
      </c>
    </row>
    <row r="311" spans="1:28">
      <c r="A311" t="s">
        <v>1378</v>
      </c>
      <c r="B311" t="s">
        <v>560</v>
      </c>
      <c r="C311">
        <v>45</v>
      </c>
      <c r="D311">
        <f t="shared" si="19"/>
        <v>844</v>
      </c>
      <c r="E311">
        <v>0.96699999999999997</v>
      </c>
      <c r="F311">
        <v>22</v>
      </c>
      <c r="G311" t="s">
        <v>317</v>
      </c>
      <c r="H311" t="s">
        <v>317</v>
      </c>
      <c r="I311" t="s">
        <v>35</v>
      </c>
      <c r="J311">
        <f t="shared" si="16"/>
        <v>10</v>
      </c>
      <c r="K311">
        <f t="shared" si="17"/>
        <v>1.1848341232227488</v>
      </c>
      <c r="L311">
        <f t="shared" si="18"/>
        <v>844</v>
      </c>
      <c r="M311" t="s">
        <v>42</v>
      </c>
      <c r="N311" t="s">
        <v>558</v>
      </c>
      <c r="O311" t="s">
        <v>559</v>
      </c>
      <c r="P311" t="s">
        <v>39</v>
      </c>
      <c r="Q311" t="s">
        <v>37</v>
      </c>
      <c r="S311" t="s">
        <v>36</v>
      </c>
      <c r="T311" t="s">
        <v>40</v>
      </c>
      <c r="AA311" t="s">
        <v>34</v>
      </c>
      <c r="AB311">
        <v>0</v>
      </c>
    </row>
    <row r="312" spans="1:28">
      <c r="A312" t="s">
        <v>1379</v>
      </c>
      <c r="B312" t="s">
        <v>561</v>
      </c>
      <c r="C312">
        <v>45</v>
      </c>
      <c r="D312">
        <f t="shared" si="19"/>
        <v>743</v>
      </c>
      <c r="E312">
        <v>0.96699999999999997</v>
      </c>
      <c r="F312">
        <v>22</v>
      </c>
      <c r="G312" t="s">
        <v>317</v>
      </c>
      <c r="H312" t="s">
        <v>317</v>
      </c>
      <c r="I312" t="s">
        <v>35</v>
      </c>
      <c r="J312">
        <f t="shared" si="16"/>
        <v>7</v>
      </c>
      <c r="K312">
        <f t="shared" si="17"/>
        <v>0.94212651413189774</v>
      </c>
      <c r="L312">
        <f t="shared" si="18"/>
        <v>743</v>
      </c>
      <c r="M312" t="s">
        <v>42</v>
      </c>
      <c r="N312" t="s">
        <v>558</v>
      </c>
      <c r="O312" t="s">
        <v>559</v>
      </c>
      <c r="P312" t="s">
        <v>39</v>
      </c>
      <c r="Q312" t="s">
        <v>37</v>
      </c>
      <c r="S312" t="s">
        <v>36</v>
      </c>
      <c r="T312" t="s">
        <v>40</v>
      </c>
      <c r="AA312" t="s">
        <v>34</v>
      </c>
      <c r="AB312">
        <v>0</v>
      </c>
    </row>
    <row r="313" spans="1:28">
      <c r="A313" t="s">
        <v>1380</v>
      </c>
      <c r="B313" t="s">
        <v>562</v>
      </c>
      <c r="C313">
        <v>46</v>
      </c>
      <c r="D313">
        <f t="shared" si="19"/>
        <v>263</v>
      </c>
      <c r="E313">
        <v>0.996</v>
      </c>
      <c r="F313">
        <v>23</v>
      </c>
      <c r="G313">
        <v>5375</v>
      </c>
      <c r="H313">
        <v>1980</v>
      </c>
      <c r="I313" t="s">
        <v>35</v>
      </c>
      <c r="J313">
        <f t="shared" si="16"/>
        <v>3</v>
      </c>
      <c r="K313">
        <f t="shared" si="17"/>
        <v>1.1406844106463878</v>
      </c>
      <c r="L313">
        <f t="shared" si="18"/>
        <v>263</v>
      </c>
      <c r="M313" t="s">
        <v>42</v>
      </c>
      <c r="N313" t="s">
        <v>563</v>
      </c>
      <c r="O313" t="s">
        <v>564</v>
      </c>
      <c r="P313" t="s">
        <v>35</v>
      </c>
      <c r="Q313" t="s">
        <v>37</v>
      </c>
      <c r="T313" t="s">
        <v>40</v>
      </c>
      <c r="AA313" t="s">
        <v>34</v>
      </c>
      <c r="AB313">
        <v>0</v>
      </c>
    </row>
    <row r="314" spans="1:28">
      <c r="A314" t="s">
        <v>1381</v>
      </c>
      <c r="B314" t="s">
        <v>565</v>
      </c>
      <c r="C314">
        <v>46</v>
      </c>
      <c r="D314">
        <f t="shared" si="19"/>
        <v>239</v>
      </c>
      <c r="E314">
        <v>0.997</v>
      </c>
      <c r="F314">
        <v>21</v>
      </c>
      <c r="G314">
        <v>944</v>
      </c>
      <c r="H314">
        <v>2802</v>
      </c>
      <c r="I314" t="s">
        <v>35</v>
      </c>
      <c r="J314">
        <f t="shared" si="16"/>
        <v>2</v>
      </c>
      <c r="K314">
        <f t="shared" si="17"/>
        <v>0.83682008368200833</v>
      </c>
      <c r="L314">
        <f t="shared" si="18"/>
        <v>239</v>
      </c>
      <c r="M314" t="s">
        <v>42</v>
      </c>
      <c r="N314" t="s">
        <v>566</v>
      </c>
      <c r="O314" t="s">
        <v>564</v>
      </c>
      <c r="P314" t="s">
        <v>35</v>
      </c>
      <c r="Q314" t="s">
        <v>37</v>
      </c>
      <c r="T314" t="s">
        <v>40</v>
      </c>
      <c r="AA314" t="s">
        <v>34</v>
      </c>
      <c r="AB314">
        <v>0</v>
      </c>
    </row>
    <row r="315" spans="1:28">
      <c r="A315" t="s">
        <v>1382</v>
      </c>
      <c r="B315" t="s">
        <v>567</v>
      </c>
      <c r="C315">
        <v>46</v>
      </c>
      <c r="D315">
        <f t="shared" si="19"/>
        <v>282</v>
      </c>
      <c r="E315">
        <v>0.97499999999999998</v>
      </c>
      <c r="F315">
        <v>23</v>
      </c>
      <c r="G315">
        <v>3034</v>
      </c>
      <c r="H315">
        <v>2946</v>
      </c>
      <c r="I315" t="s">
        <v>35</v>
      </c>
      <c r="J315">
        <f t="shared" si="16"/>
        <v>3</v>
      </c>
      <c r="K315">
        <f t="shared" si="17"/>
        <v>1.0638297872340425</v>
      </c>
      <c r="L315">
        <f t="shared" si="18"/>
        <v>282</v>
      </c>
      <c r="M315" t="s">
        <v>42</v>
      </c>
      <c r="N315" t="s">
        <v>568</v>
      </c>
      <c r="O315" t="s">
        <v>569</v>
      </c>
      <c r="P315" t="s">
        <v>35</v>
      </c>
      <c r="Q315" t="s">
        <v>37</v>
      </c>
      <c r="T315" t="s">
        <v>40</v>
      </c>
      <c r="AA315" t="s">
        <v>34</v>
      </c>
      <c r="AB315">
        <v>0</v>
      </c>
    </row>
    <row r="316" spans="1:28">
      <c r="A316" t="s">
        <v>1383</v>
      </c>
      <c r="B316" t="s">
        <v>570</v>
      </c>
      <c r="C316">
        <v>47</v>
      </c>
      <c r="D316">
        <f t="shared" si="19"/>
        <v>105</v>
      </c>
      <c r="E316">
        <v>0.97299999999999998</v>
      </c>
      <c r="F316">
        <v>28</v>
      </c>
      <c r="G316">
        <v>283</v>
      </c>
      <c r="H316" t="s">
        <v>34</v>
      </c>
      <c r="I316" t="s">
        <v>35</v>
      </c>
      <c r="J316">
        <f t="shared" si="16"/>
        <v>0</v>
      </c>
      <c r="K316">
        <f t="shared" si="17"/>
        <v>0</v>
      </c>
      <c r="L316">
        <f t="shared" si="18"/>
        <v>105</v>
      </c>
      <c r="M316" t="s">
        <v>42</v>
      </c>
      <c r="N316" t="s">
        <v>37</v>
      </c>
      <c r="O316" t="s">
        <v>38</v>
      </c>
      <c r="P316" t="s">
        <v>35</v>
      </c>
      <c r="Q316" t="s">
        <v>37</v>
      </c>
      <c r="T316" t="s">
        <v>40</v>
      </c>
      <c r="AA316" t="s">
        <v>571</v>
      </c>
      <c r="AB316">
        <v>10</v>
      </c>
    </row>
    <row r="317" spans="1:28">
      <c r="A317" t="s">
        <v>1384</v>
      </c>
      <c r="B317" t="s">
        <v>572</v>
      </c>
      <c r="C317">
        <v>47</v>
      </c>
      <c r="D317">
        <f t="shared" si="19"/>
        <v>112</v>
      </c>
      <c r="E317">
        <v>0.97299999999999998</v>
      </c>
      <c r="F317">
        <v>28</v>
      </c>
      <c r="G317" t="s">
        <v>317</v>
      </c>
      <c r="H317" t="s">
        <v>317</v>
      </c>
      <c r="I317" t="s">
        <v>35</v>
      </c>
      <c r="J317">
        <f t="shared" si="16"/>
        <v>0</v>
      </c>
      <c r="K317">
        <f t="shared" si="17"/>
        <v>0</v>
      </c>
      <c r="L317">
        <f t="shared" si="18"/>
        <v>112</v>
      </c>
      <c r="M317" t="s">
        <v>42</v>
      </c>
      <c r="N317" t="s">
        <v>37</v>
      </c>
      <c r="O317" t="s">
        <v>38</v>
      </c>
      <c r="P317" t="s">
        <v>35</v>
      </c>
      <c r="Q317" t="s">
        <v>37</v>
      </c>
      <c r="T317" t="s">
        <v>40</v>
      </c>
      <c r="AA317" t="s">
        <v>573</v>
      </c>
      <c r="AB317">
        <v>15</v>
      </c>
    </row>
    <row r="318" spans="1:28">
      <c r="A318" t="s">
        <v>1385</v>
      </c>
      <c r="B318" t="s">
        <v>574</v>
      </c>
      <c r="C318">
        <v>47</v>
      </c>
      <c r="D318">
        <f t="shared" si="19"/>
        <v>88</v>
      </c>
      <c r="E318">
        <v>0.97299999999999998</v>
      </c>
      <c r="F318">
        <v>28</v>
      </c>
      <c r="G318" t="s">
        <v>317</v>
      </c>
      <c r="H318" t="s">
        <v>317</v>
      </c>
      <c r="I318" t="s">
        <v>35</v>
      </c>
      <c r="J318">
        <f t="shared" si="16"/>
        <v>0</v>
      </c>
      <c r="K318">
        <f t="shared" si="17"/>
        <v>0</v>
      </c>
      <c r="L318">
        <f t="shared" si="18"/>
        <v>88</v>
      </c>
      <c r="M318" t="s">
        <v>42</v>
      </c>
      <c r="N318" t="s">
        <v>37</v>
      </c>
      <c r="O318" t="s">
        <v>38</v>
      </c>
      <c r="P318" t="s">
        <v>35</v>
      </c>
      <c r="Q318" t="s">
        <v>37</v>
      </c>
      <c r="T318" t="s">
        <v>40</v>
      </c>
      <c r="AA318" t="s">
        <v>575</v>
      </c>
      <c r="AB318">
        <v>8</v>
      </c>
    </row>
    <row r="319" spans="1:28">
      <c r="A319" t="s">
        <v>1386</v>
      </c>
      <c r="B319" t="s">
        <v>576</v>
      </c>
      <c r="C319">
        <v>48</v>
      </c>
      <c r="D319">
        <f t="shared" si="19"/>
        <v>350</v>
      </c>
      <c r="E319">
        <v>0.97899999999999998</v>
      </c>
      <c r="F319">
        <v>23</v>
      </c>
      <c r="G319">
        <v>1457</v>
      </c>
      <c r="H319">
        <v>58</v>
      </c>
      <c r="I319" t="s">
        <v>35</v>
      </c>
      <c r="J319">
        <f t="shared" si="16"/>
        <v>3</v>
      </c>
      <c r="K319">
        <f t="shared" si="17"/>
        <v>0.8571428571428571</v>
      </c>
      <c r="L319">
        <f t="shared" si="18"/>
        <v>350</v>
      </c>
      <c r="M319" t="s">
        <v>42</v>
      </c>
      <c r="N319" t="s">
        <v>577</v>
      </c>
      <c r="O319" t="s">
        <v>578</v>
      </c>
      <c r="P319" t="s">
        <v>35</v>
      </c>
      <c r="Q319" t="s">
        <v>37</v>
      </c>
      <c r="T319" t="s">
        <v>40</v>
      </c>
      <c r="AA319" t="s">
        <v>34</v>
      </c>
      <c r="AB319">
        <v>0</v>
      </c>
    </row>
    <row r="320" spans="1:28">
      <c r="A320" t="s">
        <v>1387</v>
      </c>
      <c r="B320" t="s">
        <v>579</v>
      </c>
      <c r="C320">
        <v>48</v>
      </c>
      <c r="D320">
        <f t="shared" si="19"/>
        <v>349</v>
      </c>
      <c r="E320">
        <v>0.91300000000000003</v>
      </c>
      <c r="F320">
        <v>23</v>
      </c>
      <c r="G320">
        <v>58</v>
      </c>
      <c r="H320">
        <v>1188</v>
      </c>
      <c r="I320" t="s">
        <v>35</v>
      </c>
      <c r="J320">
        <f t="shared" si="16"/>
        <v>3</v>
      </c>
      <c r="K320">
        <f t="shared" si="17"/>
        <v>0.85959885386819479</v>
      </c>
      <c r="L320">
        <f t="shared" si="18"/>
        <v>349</v>
      </c>
      <c r="M320" t="s">
        <v>42</v>
      </c>
      <c r="N320" t="s">
        <v>577</v>
      </c>
      <c r="O320" t="s">
        <v>580</v>
      </c>
      <c r="P320" t="s">
        <v>35</v>
      </c>
      <c r="Q320" t="s">
        <v>37</v>
      </c>
      <c r="T320" t="s">
        <v>40</v>
      </c>
      <c r="AA320" t="s">
        <v>34</v>
      </c>
      <c r="AB320">
        <v>0</v>
      </c>
    </row>
    <row r="321" spans="1:28">
      <c r="A321" t="s">
        <v>1388</v>
      </c>
      <c r="B321" t="s">
        <v>581</v>
      </c>
      <c r="C321">
        <v>48</v>
      </c>
      <c r="D321">
        <f t="shared" si="19"/>
        <v>353</v>
      </c>
      <c r="E321">
        <v>0.96699999999999997</v>
      </c>
      <c r="F321">
        <v>22</v>
      </c>
      <c r="G321">
        <v>1781</v>
      </c>
      <c r="H321">
        <v>781</v>
      </c>
      <c r="I321" t="s">
        <v>35</v>
      </c>
      <c r="J321">
        <f t="shared" si="16"/>
        <v>3</v>
      </c>
      <c r="K321">
        <f t="shared" si="17"/>
        <v>0.84985835694050993</v>
      </c>
      <c r="L321">
        <f t="shared" si="18"/>
        <v>353</v>
      </c>
      <c r="M321" t="s">
        <v>42</v>
      </c>
      <c r="N321" t="s">
        <v>577</v>
      </c>
      <c r="O321" t="s">
        <v>578</v>
      </c>
      <c r="P321" t="s">
        <v>35</v>
      </c>
      <c r="Q321" t="s">
        <v>37</v>
      </c>
      <c r="T321" t="s">
        <v>40</v>
      </c>
      <c r="AA321" t="s">
        <v>34</v>
      </c>
      <c r="AB321">
        <v>0</v>
      </c>
    </row>
    <row r="322" spans="1:28">
      <c r="A322" t="s">
        <v>1389</v>
      </c>
      <c r="B322" t="s">
        <v>582</v>
      </c>
      <c r="C322">
        <v>49</v>
      </c>
      <c r="D322">
        <f t="shared" si="19"/>
        <v>205</v>
      </c>
      <c r="E322">
        <v>0.99199999999999999</v>
      </c>
      <c r="F322">
        <v>22</v>
      </c>
      <c r="G322">
        <v>397</v>
      </c>
      <c r="H322">
        <v>552</v>
      </c>
      <c r="I322" t="s">
        <v>35</v>
      </c>
      <c r="J322">
        <f t="shared" si="16"/>
        <v>2</v>
      </c>
      <c r="K322">
        <f t="shared" si="17"/>
        <v>0.97560975609756095</v>
      </c>
      <c r="L322">
        <f t="shared" si="18"/>
        <v>205</v>
      </c>
      <c r="M322" t="s">
        <v>42</v>
      </c>
      <c r="N322" t="s">
        <v>583</v>
      </c>
      <c r="O322" t="s">
        <v>38</v>
      </c>
      <c r="P322" t="s">
        <v>35</v>
      </c>
      <c r="Q322" t="s">
        <v>37</v>
      </c>
      <c r="R322" t="s">
        <v>366</v>
      </c>
      <c r="T322" t="s">
        <v>40</v>
      </c>
      <c r="U322" t="s">
        <v>366</v>
      </c>
      <c r="AA322" t="s">
        <v>34</v>
      </c>
      <c r="AB322">
        <v>0</v>
      </c>
    </row>
    <row r="323" spans="1:28">
      <c r="A323" t="s">
        <v>1390</v>
      </c>
      <c r="B323" t="s">
        <v>584</v>
      </c>
      <c r="C323">
        <v>49</v>
      </c>
      <c r="D323">
        <f t="shared" si="19"/>
        <v>201</v>
      </c>
      <c r="E323">
        <v>1</v>
      </c>
      <c r="F323">
        <v>23</v>
      </c>
      <c r="G323">
        <v>552</v>
      </c>
      <c r="H323">
        <v>1833</v>
      </c>
      <c r="I323" t="s">
        <v>35</v>
      </c>
      <c r="J323">
        <f t="shared" ref="J323:J386" si="20">LEN(B323)-LEN(SUBSTITUTE(B323,"C",""))</f>
        <v>4</v>
      </c>
      <c r="K323">
        <f t="shared" ref="K323:K386" si="21">(100/L323)*J323</f>
        <v>1.9900497512437811</v>
      </c>
      <c r="L323">
        <f t="shared" ref="L323:L386" si="22">LEN(B323)</f>
        <v>201</v>
      </c>
      <c r="M323" t="s">
        <v>42</v>
      </c>
      <c r="N323" t="s">
        <v>583</v>
      </c>
      <c r="O323" t="s">
        <v>38</v>
      </c>
      <c r="P323" t="s">
        <v>35</v>
      </c>
      <c r="Q323" t="s">
        <v>37</v>
      </c>
      <c r="R323" t="s">
        <v>286</v>
      </c>
      <c r="T323" t="s">
        <v>40</v>
      </c>
      <c r="U323" t="s">
        <v>286</v>
      </c>
      <c r="AA323" t="s">
        <v>34</v>
      </c>
      <c r="AB323">
        <v>0</v>
      </c>
    </row>
    <row r="324" spans="1:28">
      <c r="A324" t="s">
        <v>1391</v>
      </c>
      <c r="B324" t="s">
        <v>585</v>
      </c>
      <c r="C324">
        <v>49</v>
      </c>
      <c r="D324">
        <f t="shared" ref="D324:D387" si="23">LEN(B324)</f>
        <v>301</v>
      </c>
      <c r="E324">
        <v>0.997</v>
      </c>
      <c r="F324">
        <v>27</v>
      </c>
      <c r="G324">
        <v>781</v>
      </c>
      <c r="H324">
        <v>11117</v>
      </c>
      <c r="I324" t="s">
        <v>39</v>
      </c>
      <c r="J324">
        <f t="shared" si="20"/>
        <v>3</v>
      </c>
      <c r="K324">
        <f t="shared" si="21"/>
        <v>0.99667774086378746</v>
      </c>
      <c r="L324">
        <f t="shared" si="22"/>
        <v>301</v>
      </c>
      <c r="M324" t="s">
        <v>42</v>
      </c>
      <c r="N324" t="s">
        <v>37</v>
      </c>
      <c r="O324" t="s">
        <v>38</v>
      </c>
      <c r="P324" t="s">
        <v>35</v>
      </c>
      <c r="Q324" t="s">
        <v>37</v>
      </c>
      <c r="R324" t="s">
        <v>586</v>
      </c>
      <c r="T324" t="s">
        <v>40</v>
      </c>
      <c r="U324" t="s">
        <v>193</v>
      </c>
      <c r="W324" t="s">
        <v>587</v>
      </c>
      <c r="AA324" t="s">
        <v>588</v>
      </c>
      <c r="AB324">
        <v>9</v>
      </c>
    </row>
    <row r="325" spans="1:28">
      <c r="A325" t="s">
        <v>1392</v>
      </c>
      <c r="B325" t="s">
        <v>589</v>
      </c>
      <c r="C325">
        <v>50</v>
      </c>
      <c r="D325">
        <f t="shared" si="23"/>
        <v>149</v>
      </c>
      <c r="E325">
        <v>0.98299999999999998</v>
      </c>
      <c r="F325">
        <v>21</v>
      </c>
      <c r="G325" t="s">
        <v>34</v>
      </c>
      <c r="H325" t="s">
        <v>34</v>
      </c>
      <c r="I325" t="s">
        <v>35</v>
      </c>
      <c r="J325">
        <f t="shared" si="20"/>
        <v>4</v>
      </c>
      <c r="K325">
        <f t="shared" si="21"/>
        <v>2.6845637583892619</v>
      </c>
      <c r="L325">
        <f t="shared" si="22"/>
        <v>149</v>
      </c>
      <c r="M325" t="s">
        <v>42</v>
      </c>
      <c r="N325" t="s">
        <v>37</v>
      </c>
      <c r="O325" t="s">
        <v>38</v>
      </c>
      <c r="P325" t="s">
        <v>35</v>
      </c>
      <c r="Q325" t="s">
        <v>37</v>
      </c>
      <c r="T325" t="s">
        <v>40</v>
      </c>
      <c r="AA325" t="s">
        <v>34</v>
      </c>
      <c r="AB325">
        <v>0</v>
      </c>
    </row>
    <row r="326" spans="1:28">
      <c r="A326" t="s">
        <v>1393</v>
      </c>
      <c r="B326" t="s">
        <v>590</v>
      </c>
      <c r="C326">
        <v>50</v>
      </c>
      <c r="D326">
        <f t="shared" si="23"/>
        <v>168</v>
      </c>
      <c r="E326">
        <v>0.98299999999999998</v>
      </c>
      <c r="F326">
        <v>21</v>
      </c>
      <c r="G326" t="s">
        <v>34</v>
      </c>
      <c r="H326">
        <v>441</v>
      </c>
      <c r="I326" t="s">
        <v>35</v>
      </c>
      <c r="J326">
        <f t="shared" si="20"/>
        <v>5</v>
      </c>
      <c r="K326">
        <f t="shared" si="21"/>
        <v>2.9761904761904763</v>
      </c>
      <c r="L326">
        <f t="shared" si="22"/>
        <v>168</v>
      </c>
      <c r="M326" t="s">
        <v>42</v>
      </c>
      <c r="N326" t="s">
        <v>37</v>
      </c>
      <c r="O326" t="s">
        <v>38</v>
      </c>
      <c r="P326" t="s">
        <v>35</v>
      </c>
      <c r="Q326" t="s">
        <v>37</v>
      </c>
      <c r="T326" t="s">
        <v>40</v>
      </c>
      <c r="AA326" t="s">
        <v>34</v>
      </c>
      <c r="AB326">
        <v>0</v>
      </c>
    </row>
    <row r="327" spans="1:28">
      <c r="A327" t="s">
        <v>1394</v>
      </c>
      <c r="B327" t="s">
        <v>591</v>
      </c>
      <c r="C327">
        <v>51</v>
      </c>
      <c r="D327">
        <f t="shared" si="23"/>
        <v>76</v>
      </c>
      <c r="E327">
        <v>0.95799999999999996</v>
      </c>
      <c r="F327">
        <v>24</v>
      </c>
      <c r="G327" t="s">
        <v>34</v>
      </c>
      <c r="H327" t="s">
        <v>34</v>
      </c>
      <c r="I327" t="s">
        <v>35</v>
      </c>
      <c r="J327">
        <f t="shared" si="20"/>
        <v>0</v>
      </c>
      <c r="K327">
        <f t="shared" si="21"/>
        <v>0</v>
      </c>
      <c r="L327">
        <f t="shared" si="22"/>
        <v>76</v>
      </c>
      <c r="M327" t="s">
        <v>42</v>
      </c>
      <c r="N327" t="s">
        <v>592</v>
      </c>
      <c r="O327" t="s">
        <v>593</v>
      </c>
      <c r="P327" t="s">
        <v>39</v>
      </c>
      <c r="Q327" t="s">
        <v>37</v>
      </c>
      <c r="T327" t="s">
        <v>40</v>
      </c>
      <c r="AA327" t="s">
        <v>34</v>
      </c>
      <c r="AB327">
        <v>0</v>
      </c>
    </row>
    <row r="328" spans="1:28">
      <c r="A328" t="s">
        <v>1395</v>
      </c>
      <c r="B328" t="s">
        <v>591</v>
      </c>
      <c r="C328">
        <v>51</v>
      </c>
      <c r="D328">
        <f t="shared" si="23"/>
        <v>76</v>
      </c>
      <c r="E328">
        <v>0.95799999999999996</v>
      </c>
      <c r="F328">
        <v>24</v>
      </c>
      <c r="G328" t="s">
        <v>317</v>
      </c>
      <c r="H328" t="s">
        <v>317</v>
      </c>
      <c r="I328" t="s">
        <v>35</v>
      </c>
      <c r="J328">
        <f t="shared" si="20"/>
        <v>0</v>
      </c>
      <c r="K328">
        <f t="shared" si="21"/>
        <v>0</v>
      </c>
      <c r="L328">
        <f t="shared" si="22"/>
        <v>76</v>
      </c>
      <c r="M328" t="s">
        <v>42</v>
      </c>
      <c r="N328" t="s">
        <v>592</v>
      </c>
      <c r="O328" t="s">
        <v>593</v>
      </c>
      <c r="P328" t="s">
        <v>39</v>
      </c>
      <c r="Q328" t="s">
        <v>37</v>
      </c>
      <c r="T328" t="s">
        <v>40</v>
      </c>
      <c r="AA328" t="s">
        <v>34</v>
      </c>
      <c r="AB328">
        <v>0</v>
      </c>
    </row>
    <row r="329" spans="1:28">
      <c r="A329" t="s">
        <v>1396</v>
      </c>
      <c r="B329" t="s">
        <v>594</v>
      </c>
      <c r="C329">
        <v>52</v>
      </c>
      <c r="D329">
        <f t="shared" si="23"/>
        <v>130</v>
      </c>
      <c r="E329">
        <v>0.999</v>
      </c>
      <c r="F329">
        <v>18</v>
      </c>
      <c r="G329" t="s">
        <v>34</v>
      </c>
      <c r="H329">
        <v>21</v>
      </c>
      <c r="I329" t="s">
        <v>35</v>
      </c>
      <c r="J329">
        <f t="shared" si="20"/>
        <v>0</v>
      </c>
      <c r="K329">
        <f t="shared" si="21"/>
        <v>0</v>
      </c>
      <c r="L329">
        <f t="shared" si="22"/>
        <v>130</v>
      </c>
      <c r="M329" t="s">
        <v>42</v>
      </c>
      <c r="N329" t="s">
        <v>595</v>
      </c>
      <c r="O329" t="s">
        <v>38</v>
      </c>
      <c r="P329" t="s">
        <v>35</v>
      </c>
      <c r="Q329" t="s">
        <v>37</v>
      </c>
      <c r="T329" t="s">
        <v>40</v>
      </c>
      <c r="AA329" t="s">
        <v>34</v>
      </c>
      <c r="AB329">
        <v>0</v>
      </c>
    </row>
    <row r="330" spans="1:28">
      <c r="A330" t="s">
        <v>1397</v>
      </c>
      <c r="B330" t="s">
        <v>596</v>
      </c>
      <c r="C330">
        <v>52</v>
      </c>
      <c r="D330">
        <f t="shared" si="23"/>
        <v>214</v>
      </c>
      <c r="E330">
        <v>0.999</v>
      </c>
      <c r="F330">
        <v>18</v>
      </c>
      <c r="G330" t="s">
        <v>34</v>
      </c>
      <c r="H330" t="s">
        <v>34</v>
      </c>
      <c r="I330" t="s">
        <v>35</v>
      </c>
      <c r="J330">
        <f t="shared" si="20"/>
        <v>1</v>
      </c>
      <c r="K330">
        <f t="shared" si="21"/>
        <v>0.46728971962616822</v>
      </c>
      <c r="L330">
        <f t="shared" si="22"/>
        <v>214</v>
      </c>
      <c r="M330" t="s">
        <v>42</v>
      </c>
      <c r="N330" t="s">
        <v>595</v>
      </c>
      <c r="O330" t="s">
        <v>38</v>
      </c>
      <c r="P330" t="s">
        <v>35</v>
      </c>
      <c r="Q330" t="s">
        <v>37</v>
      </c>
      <c r="T330" t="s">
        <v>40</v>
      </c>
      <c r="AA330" t="s">
        <v>34</v>
      </c>
      <c r="AB330">
        <v>0</v>
      </c>
    </row>
    <row r="331" spans="1:28">
      <c r="A331" t="s">
        <v>1398</v>
      </c>
      <c r="B331" t="s">
        <v>597</v>
      </c>
      <c r="C331">
        <v>53</v>
      </c>
      <c r="D331">
        <f t="shared" si="23"/>
        <v>53</v>
      </c>
      <c r="E331">
        <v>0.98699999999999999</v>
      </c>
      <c r="F331">
        <v>19</v>
      </c>
      <c r="G331" t="s">
        <v>317</v>
      </c>
      <c r="H331" t="s">
        <v>317</v>
      </c>
      <c r="I331" t="s">
        <v>35</v>
      </c>
      <c r="J331">
        <f t="shared" si="20"/>
        <v>3</v>
      </c>
      <c r="K331">
        <f t="shared" si="21"/>
        <v>5.6603773584905657</v>
      </c>
      <c r="L331">
        <f t="shared" si="22"/>
        <v>53</v>
      </c>
      <c r="M331" t="s">
        <v>36</v>
      </c>
      <c r="N331" t="s">
        <v>598</v>
      </c>
      <c r="O331" t="s">
        <v>599</v>
      </c>
      <c r="P331" t="s">
        <v>35</v>
      </c>
      <c r="Q331" t="s">
        <v>37</v>
      </c>
      <c r="T331" t="s">
        <v>40</v>
      </c>
      <c r="AA331" t="s">
        <v>34</v>
      </c>
      <c r="AB331">
        <v>0</v>
      </c>
    </row>
    <row r="332" spans="1:28">
      <c r="A332" t="s">
        <v>1399</v>
      </c>
      <c r="B332" t="s">
        <v>597</v>
      </c>
      <c r="C332">
        <v>53</v>
      </c>
      <c r="D332">
        <f t="shared" si="23"/>
        <v>53</v>
      </c>
      <c r="E332">
        <v>0.98699999999999999</v>
      </c>
      <c r="F332">
        <v>19</v>
      </c>
      <c r="G332" t="s">
        <v>317</v>
      </c>
      <c r="H332" t="s">
        <v>317</v>
      </c>
      <c r="I332" t="s">
        <v>35</v>
      </c>
      <c r="J332">
        <f t="shared" si="20"/>
        <v>3</v>
      </c>
      <c r="K332">
        <f t="shared" si="21"/>
        <v>5.6603773584905657</v>
      </c>
      <c r="L332">
        <f t="shared" si="22"/>
        <v>53</v>
      </c>
      <c r="M332" t="s">
        <v>36</v>
      </c>
      <c r="N332" t="s">
        <v>598</v>
      </c>
      <c r="O332" t="s">
        <v>599</v>
      </c>
      <c r="P332" t="s">
        <v>35</v>
      </c>
      <c r="Q332" t="s">
        <v>37</v>
      </c>
      <c r="T332" t="s">
        <v>40</v>
      </c>
      <c r="AA332" t="s">
        <v>34</v>
      </c>
      <c r="AB332">
        <v>0</v>
      </c>
    </row>
    <row r="333" spans="1:28">
      <c r="A333" t="s">
        <v>1400</v>
      </c>
      <c r="B333" t="s">
        <v>600</v>
      </c>
      <c r="C333">
        <v>54</v>
      </c>
      <c r="D333">
        <f t="shared" si="23"/>
        <v>172</v>
      </c>
      <c r="E333">
        <v>0.90800000000000003</v>
      </c>
      <c r="F333">
        <v>24</v>
      </c>
      <c r="G333" t="s">
        <v>34</v>
      </c>
      <c r="H333" t="s">
        <v>34</v>
      </c>
      <c r="I333" t="s">
        <v>35</v>
      </c>
      <c r="J333">
        <f t="shared" si="20"/>
        <v>1</v>
      </c>
      <c r="K333">
        <f t="shared" si="21"/>
        <v>0.58139534883720934</v>
      </c>
      <c r="L333">
        <f t="shared" si="22"/>
        <v>172</v>
      </c>
      <c r="M333" t="s">
        <v>42</v>
      </c>
      <c r="N333" t="s">
        <v>37</v>
      </c>
      <c r="O333" t="s">
        <v>38</v>
      </c>
      <c r="P333" t="s">
        <v>35</v>
      </c>
      <c r="Q333" t="s">
        <v>37</v>
      </c>
      <c r="T333" t="s">
        <v>40</v>
      </c>
      <c r="AA333" t="s">
        <v>34</v>
      </c>
      <c r="AB333">
        <v>0</v>
      </c>
    </row>
    <row r="334" spans="1:28">
      <c r="A334" t="s">
        <v>1401</v>
      </c>
      <c r="B334" t="s">
        <v>600</v>
      </c>
      <c r="C334">
        <v>54</v>
      </c>
      <c r="D334">
        <f t="shared" si="23"/>
        <v>172</v>
      </c>
      <c r="E334">
        <v>0.90800000000000003</v>
      </c>
      <c r="F334">
        <v>24</v>
      </c>
      <c r="G334" t="s">
        <v>34</v>
      </c>
      <c r="H334" t="s">
        <v>34</v>
      </c>
      <c r="I334" t="s">
        <v>35</v>
      </c>
      <c r="J334">
        <f t="shared" si="20"/>
        <v>1</v>
      </c>
      <c r="K334">
        <f t="shared" si="21"/>
        <v>0.58139534883720934</v>
      </c>
      <c r="L334">
        <f t="shared" si="22"/>
        <v>172</v>
      </c>
      <c r="M334" t="s">
        <v>42</v>
      </c>
      <c r="N334" t="s">
        <v>37</v>
      </c>
      <c r="O334" t="s">
        <v>38</v>
      </c>
      <c r="P334" t="s">
        <v>35</v>
      </c>
      <c r="Q334" t="s">
        <v>37</v>
      </c>
      <c r="T334" t="s">
        <v>40</v>
      </c>
      <c r="AA334" t="s">
        <v>34</v>
      </c>
      <c r="AB334">
        <v>0</v>
      </c>
    </row>
    <row r="335" spans="1:28">
      <c r="A335" t="s">
        <v>1402</v>
      </c>
      <c r="B335" t="s">
        <v>601</v>
      </c>
      <c r="C335">
        <v>55</v>
      </c>
      <c r="D335">
        <f t="shared" si="23"/>
        <v>137</v>
      </c>
      <c r="E335">
        <v>0.97699999999999998</v>
      </c>
      <c r="F335">
        <v>25</v>
      </c>
      <c r="G335">
        <v>592</v>
      </c>
      <c r="H335" t="s">
        <v>34</v>
      </c>
      <c r="I335" t="s">
        <v>35</v>
      </c>
      <c r="J335">
        <f t="shared" si="20"/>
        <v>2</v>
      </c>
      <c r="K335">
        <f t="shared" si="21"/>
        <v>1.4598540145985401</v>
      </c>
      <c r="L335">
        <f t="shared" si="22"/>
        <v>137</v>
      </c>
      <c r="M335" t="s">
        <v>42</v>
      </c>
      <c r="N335" t="s">
        <v>37</v>
      </c>
      <c r="O335" t="s">
        <v>38</v>
      </c>
      <c r="P335" t="s">
        <v>35</v>
      </c>
      <c r="Q335" t="s">
        <v>37</v>
      </c>
      <c r="T335" t="s">
        <v>40</v>
      </c>
      <c r="AA335" t="s">
        <v>34</v>
      </c>
      <c r="AB335">
        <v>0</v>
      </c>
    </row>
    <row r="336" spans="1:28">
      <c r="A336" t="s">
        <v>1628</v>
      </c>
      <c r="B336" t="s">
        <v>602</v>
      </c>
      <c r="C336">
        <v>55</v>
      </c>
      <c r="D336">
        <f t="shared" si="23"/>
        <v>132</v>
      </c>
      <c r="E336">
        <v>0.97699999999999998</v>
      </c>
      <c r="F336">
        <v>25</v>
      </c>
      <c r="G336" t="s">
        <v>317</v>
      </c>
      <c r="H336" t="s">
        <v>317</v>
      </c>
      <c r="I336" t="s">
        <v>35</v>
      </c>
      <c r="J336">
        <f t="shared" si="20"/>
        <v>2</v>
      </c>
      <c r="K336">
        <f t="shared" si="21"/>
        <v>1.5151515151515151</v>
      </c>
      <c r="L336">
        <f t="shared" si="22"/>
        <v>132</v>
      </c>
      <c r="M336" t="s">
        <v>42</v>
      </c>
      <c r="N336" t="s">
        <v>37</v>
      </c>
      <c r="O336" t="s">
        <v>38</v>
      </c>
      <c r="P336" t="s">
        <v>35</v>
      </c>
      <c r="Q336" t="s">
        <v>37</v>
      </c>
      <c r="T336" t="s">
        <v>40</v>
      </c>
      <c r="AA336" t="s">
        <v>34</v>
      </c>
      <c r="AB336">
        <v>0</v>
      </c>
    </row>
    <row r="337" spans="1:28">
      <c r="A337" t="s">
        <v>1403</v>
      </c>
      <c r="B337" t="s">
        <v>603</v>
      </c>
      <c r="C337">
        <v>56</v>
      </c>
      <c r="D337">
        <f t="shared" si="23"/>
        <v>182</v>
      </c>
      <c r="E337">
        <v>0.97099999999999997</v>
      </c>
      <c r="F337">
        <v>27</v>
      </c>
      <c r="G337">
        <v>120</v>
      </c>
      <c r="H337">
        <v>4536</v>
      </c>
      <c r="I337" t="s">
        <v>35</v>
      </c>
      <c r="J337">
        <f t="shared" si="20"/>
        <v>4</v>
      </c>
      <c r="K337">
        <f t="shared" si="21"/>
        <v>2.197802197802198</v>
      </c>
      <c r="L337">
        <f t="shared" si="22"/>
        <v>182</v>
      </c>
      <c r="M337" t="s">
        <v>42</v>
      </c>
      <c r="N337" t="s">
        <v>604</v>
      </c>
      <c r="O337" t="s">
        <v>605</v>
      </c>
      <c r="P337" t="s">
        <v>35</v>
      </c>
      <c r="Q337" t="s">
        <v>37</v>
      </c>
      <c r="R337" t="s">
        <v>606</v>
      </c>
      <c r="T337" t="s">
        <v>40</v>
      </c>
      <c r="W337" t="s">
        <v>606</v>
      </c>
      <c r="AA337" t="s">
        <v>34</v>
      </c>
      <c r="AB337">
        <v>0</v>
      </c>
    </row>
    <row r="338" spans="1:28">
      <c r="A338" t="s">
        <v>1404</v>
      </c>
      <c r="B338" t="s">
        <v>607</v>
      </c>
      <c r="C338">
        <v>56</v>
      </c>
      <c r="D338">
        <f t="shared" si="23"/>
        <v>538</v>
      </c>
      <c r="E338">
        <v>0.94399999999999995</v>
      </c>
      <c r="F338">
        <v>25</v>
      </c>
      <c r="G338">
        <v>441</v>
      </c>
      <c r="H338">
        <v>2186</v>
      </c>
      <c r="I338" t="s">
        <v>35</v>
      </c>
      <c r="J338">
        <f t="shared" si="20"/>
        <v>5</v>
      </c>
      <c r="K338">
        <f t="shared" si="21"/>
        <v>0.92936802973977684</v>
      </c>
      <c r="L338">
        <f t="shared" si="22"/>
        <v>538</v>
      </c>
      <c r="M338" t="s">
        <v>42</v>
      </c>
      <c r="N338" t="s">
        <v>608</v>
      </c>
      <c r="O338" t="s">
        <v>609</v>
      </c>
      <c r="P338" t="s">
        <v>35</v>
      </c>
      <c r="Q338" t="s">
        <v>37</v>
      </c>
      <c r="T338" t="s">
        <v>40</v>
      </c>
      <c r="AA338" t="s">
        <v>34</v>
      </c>
      <c r="AB338">
        <v>0</v>
      </c>
    </row>
    <row r="339" spans="1:28">
      <c r="A339" t="s">
        <v>1629</v>
      </c>
      <c r="B339" t="s">
        <v>610</v>
      </c>
      <c r="C339">
        <v>57</v>
      </c>
      <c r="D339">
        <f t="shared" si="23"/>
        <v>378</v>
      </c>
      <c r="E339">
        <v>0.99099999999999999</v>
      </c>
      <c r="F339">
        <v>22</v>
      </c>
      <c r="G339">
        <v>613</v>
      </c>
      <c r="H339">
        <v>-60</v>
      </c>
      <c r="I339" t="s">
        <v>35</v>
      </c>
      <c r="J339">
        <f t="shared" si="20"/>
        <v>1</v>
      </c>
      <c r="K339">
        <f t="shared" si="21"/>
        <v>0.26455026455026454</v>
      </c>
      <c r="L339">
        <f t="shared" si="22"/>
        <v>378</v>
      </c>
      <c r="M339" t="s">
        <v>42</v>
      </c>
      <c r="N339" t="s">
        <v>611</v>
      </c>
      <c r="O339" t="s">
        <v>612</v>
      </c>
      <c r="P339" t="s">
        <v>39</v>
      </c>
      <c r="Q339" t="s">
        <v>37</v>
      </c>
      <c r="T339" t="s">
        <v>40</v>
      </c>
      <c r="AA339" t="s">
        <v>34</v>
      </c>
      <c r="AB339">
        <v>0</v>
      </c>
    </row>
    <row r="340" spans="1:28">
      <c r="A340" t="s">
        <v>1405</v>
      </c>
      <c r="B340" t="s">
        <v>613</v>
      </c>
      <c r="C340">
        <v>57</v>
      </c>
      <c r="D340">
        <f t="shared" si="23"/>
        <v>367</v>
      </c>
      <c r="E340">
        <v>0.97599999999999998</v>
      </c>
      <c r="F340">
        <v>21</v>
      </c>
      <c r="G340" t="s">
        <v>34</v>
      </c>
      <c r="H340">
        <v>446</v>
      </c>
      <c r="I340" t="s">
        <v>35</v>
      </c>
      <c r="J340">
        <f t="shared" si="20"/>
        <v>4</v>
      </c>
      <c r="K340">
        <f t="shared" si="21"/>
        <v>1.0899182561307903</v>
      </c>
      <c r="L340">
        <f t="shared" si="22"/>
        <v>367</v>
      </c>
      <c r="M340" t="s">
        <v>42</v>
      </c>
      <c r="N340" t="s">
        <v>614</v>
      </c>
      <c r="O340" t="s">
        <v>615</v>
      </c>
      <c r="P340" t="s">
        <v>39</v>
      </c>
      <c r="Q340" t="s">
        <v>37</v>
      </c>
      <c r="R340" t="s">
        <v>616</v>
      </c>
      <c r="T340" t="s">
        <v>40</v>
      </c>
      <c r="U340" t="s">
        <v>616</v>
      </c>
      <c r="AA340" t="s">
        <v>34</v>
      </c>
      <c r="AB340">
        <v>0</v>
      </c>
    </row>
    <row r="341" spans="1:28">
      <c r="A341" t="s">
        <v>1406</v>
      </c>
      <c r="B341" t="s">
        <v>617</v>
      </c>
      <c r="C341">
        <v>58</v>
      </c>
      <c r="D341">
        <f t="shared" si="23"/>
        <v>182</v>
      </c>
      <c r="E341">
        <v>0.96399999999999997</v>
      </c>
      <c r="F341">
        <v>19</v>
      </c>
      <c r="G341" t="s">
        <v>34</v>
      </c>
      <c r="H341" t="s">
        <v>34</v>
      </c>
      <c r="I341" t="s">
        <v>35</v>
      </c>
      <c r="J341">
        <f t="shared" si="20"/>
        <v>8</v>
      </c>
      <c r="K341">
        <f t="shared" si="21"/>
        <v>4.395604395604396</v>
      </c>
      <c r="L341">
        <f t="shared" si="22"/>
        <v>182</v>
      </c>
      <c r="M341" t="s">
        <v>42</v>
      </c>
      <c r="N341" t="s">
        <v>37</v>
      </c>
      <c r="O341" t="s">
        <v>38</v>
      </c>
      <c r="P341" t="s">
        <v>35</v>
      </c>
      <c r="Q341" t="s">
        <v>37</v>
      </c>
      <c r="T341" t="s">
        <v>40</v>
      </c>
      <c r="AA341" t="s">
        <v>34</v>
      </c>
      <c r="AB341">
        <v>0</v>
      </c>
    </row>
    <row r="342" spans="1:28">
      <c r="A342" t="s">
        <v>1407</v>
      </c>
      <c r="B342" t="s">
        <v>618</v>
      </c>
      <c r="C342">
        <v>58</v>
      </c>
      <c r="D342">
        <f t="shared" si="23"/>
        <v>182</v>
      </c>
      <c r="E342">
        <v>0.97499999999999998</v>
      </c>
      <c r="F342">
        <v>19</v>
      </c>
      <c r="G342" t="s">
        <v>34</v>
      </c>
      <c r="H342" t="s">
        <v>34</v>
      </c>
      <c r="I342" t="s">
        <v>35</v>
      </c>
      <c r="J342">
        <f t="shared" si="20"/>
        <v>8</v>
      </c>
      <c r="K342">
        <f t="shared" si="21"/>
        <v>4.395604395604396</v>
      </c>
      <c r="L342">
        <f t="shared" si="22"/>
        <v>182</v>
      </c>
      <c r="M342" t="s">
        <v>42</v>
      </c>
      <c r="N342" t="s">
        <v>37</v>
      </c>
      <c r="O342" t="s">
        <v>38</v>
      </c>
      <c r="P342" t="s">
        <v>35</v>
      </c>
      <c r="Q342" t="s">
        <v>37</v>
      </c>
      <c r="R342" t="s">
        <v>619</v>
      </c>
      <c r="T342" t="s">
        <v>40</v>
      </c>
      <c r="V342" t="s">
        <v>619</v>
      </c>
      <c r="AA342" t="s">
        <v>34</v>
      </c>
      <c r="AB342">
        <v>0</v>
      </c>
    </row>
    <row r="343" spans="1:28">
      <c r="A343" t="s">
        <v>1408</v>
      </c>
      <c r="B343" t="s">
        <v>620</v>
      </c>
      <c r="C343">
        <v>59</v>
      </c>
      <c r="D343">
        <f t="shared" si="23"/>
        <v>524</v>
      </c>
      <c r="E343">
        <v>0.91100000000000003</v>
      </c>
      <c r="F343">
        <v>16</v>
      </c>
      <c r="G343">
        <v>1376</v>
      </c>
      <c r="H343">
        <v>2386</v>
      </c>
      <c r="I343" t="s">
        <v>35</v>
      </c>
      <c r="J343">
        <f t="shared" si="20"/>
        <v>11</v>
      </c>
      <c r="K343">
        <f t="shared" si="21"/>
        <v>2.0992366412213741</v>
      </c>
      <c r="L343">
        <f t="shared" si="22"/>
        <v>524</v>
      </c>
      <c r="M343" t="s">
        <v>42</v>
      </c>
      <c r="N343" t="s">
        <v>621</v>
      </c>
      <c r="O343" t="s">
        <v>622</v>
      </c>
      <c r="P343" t="s">
        <v>39</v>
      </c>
      <c r="Q343" t="s">
        <v>37</v>
      </c>
      <c r="T343" t="s">
        <v>40</v>
      </c>
      <c r="AA343" t="s">
        <v>34</v>
      </c>
      <c r="AB343">
        <v>0</v>
      </c>
    </row>
    <row r="344" spans="1:28">
      <c r="A344" t="s">
        <v>1409</v>
      </c>
      <c r="B344" t="s">
        <v>623</v>
      </c>
      <c r="C344">
        <v>59</v>
      </c>
      <c r="D344">
        <f t="shared" si="23"/>
        <v>515</v>
      </c>
      <c r="E344">
        <v>0.91100000000000003</v>
      </c>
      <c r="F344">
        <v>16</v>
      </c>
      <c r="G344">
        <v>12722</v>
      </c>
      <c r="H344">
        <v>1220</v>
      </c>
      <c r="I344" t="s">
        <v>39</v>
      </c>
      <c r="J344">
        <f t="shared" si="20"/>
        <v>12</v>
      </c>
      <c r="K344">
        <f t="shared" si="21"/>
        <v>2.3300970873786406</v>
      </c>
      <c r="L344">
        <f t="shared" si="22"/>
        <v>515</v>
      </c>
      <c r="M344" t="s">
        <v>42</v>
      </c>
      <c r="N344" t="s">
        <v>621</v>
      </c>
      <c r="O344" t="s">
        <v>624</v>
      </c>
      <c r="P344" t="s">
        <v>39</v>
      </c>
      <c r="Q344" t="s">
        <v>37</v>
      </c>
      <c r="R344" t="s">
        <v>625</v>
      </c>
      <c r="T344" t="s">
        <v>40</v>
      </c>
      <c r="U344" t="s">
        <v>625</v>
      </c>
      <c r="AA344" t="s">
        <v>34</v>
      </c>
      <c r="AB344">
        <v>0</v>
      </c>
    </row>
    <row r="345" spans="1:28">
      <c r="A345" t="s">
        <v>1410</v>
      </c>
      <c r="B345" t="s">
        <v>626</v>
      </c>
      <c r="C345">
        <v>60</v>
      </c>
      <c r="D345">
        <f t="shared" si="23"/>
        <v>142</v>
      </c>
      <c r="E345">
        <v>0.99099999999999999</v>
      </c>
      <c r="F345">
        <v>23</v>
      </c>
      <c r="G345">
        <v>2130</v>
      </c>
      <c r="H345" t="s">
        <v>34</v>
      </c>
      <c r="I345" t="s">
        <v>35</v>
      </c>
      <c r="J345">
        <f t="shared" si="20"/>
        <v>2</v>
      </c>
      <c r="K345">
        <f t="shared" si="21"/>
        <v>1.408450704225352</v>
      </c>
      <c r="L345">
        <f t="shared" si="22"/>
        <v>142</v>
      </c>
      <c r="M345" t="s">
        <v>42</v>
      </c>
      <c r="N345" t="s">
        <v>37</v>
      </c>
      <c r="O345" t="s">
        <v>38</v>
      </c>
      <c r="P345" t="s">
        <v>35</v>
      </c>
      <c r="Q345" t="s">
        <v>37</v>
      </c>
      <c r="T345" t="s">
        <v>40</v>
      </c>
      <c r="AA345" t="s">
        <v>34</v>
      </c>
      <c r="AB345">
        <v>0</v>
      </c>
    </row>
    <row r="346" spans="1:28">
      <c r="A346" t="s">
        <v>1411</v>
      </c>
      <c r="B346" t="s">
        <v>627</v>
      </c>
      <c r="C346">
        <v>60</v>
      </c>
      <c r="D346">
        <f t="shared" si="23"/>
        <v>131</v>
      </c>
      <c r="E346">
        <v>0.96699999999999997</v>
      </c>
      <c r="F346">
        <v>22</v>
      </c>
      <c r="G346" t="s">
        <v>34</v>
      </c>
      <c r="H346">
        <v>2082</v>
      </c>
      <c r="I346" t="s">
        <v>35</v>
      </c>
      <c r="J346">
        <f t="shared" si="20"/>
        <v>2</v>
      </c>
      <c r="K346">
        <f t="shared" si="21"/>
        <v>1.5267175572519085</v>
      </c>
      <c r="L346">
        <f t="shared" si="22"/>
        <v>131</v>
      </c>
      <c r="M346" t="s">
        <v>42</v>
      </c>
      <c r="N346" t="s">
        <v>37</v>
      </c>
      <c r="O346" t="s">
        <v>38</v>
      </c>
      <c r="P346" t="s">
        <v>35</v>
      </c>
      <c r="Q346" t="s">
        <v>37</v>
      </c>
      <c r="R346" t="s">
        <v>628</v>
      </c>
      <c r="T346" t="s">
        <v>40</v>
      </c>
      <c r="U346" t="s">
        <v>628</v>
      </c>
      <c r="AA346" t="s">
        <v>34</v>
      </c>
      <c r="AB346">
        <v>0</v>
      </c>
    </row>
    <row r="347" spans="1:28">
      <c r="A347" t="s">
        <v>1412</v>
      </c>
      <c r="B347" t="s">
        <v>629</v>
      </c>
      <c r="C347">
        <v>61</v>
      </c>
      <c r="D347">
        <f t="shared" si="23"/>
        <v>179</v>
      </c>
      <c r="E347">
        <v>0.91800000000000004</v>
      </c>
      <c r="F347">
        <v>24</v>
      </c>
      <c r="G347" t="s">
        <v>34</v>
      </c>
      <c r="H347" t="s">
        <v>34</v>
      </c>
      <c r="I347" t="s">
        <v>35</v>
      </c>
      <c r="J347">
        <f t="shared" si="20"/>
        <v>6</v>
      </c>
      <c r="K347">
        <f t="shared" si="21"/>
        <v>3.3519553072625694</v>
      </c>
      <c r="L347">
        <f t="shared" si="22"/>
        <v>179</v>
      </c>
      <c r="M347" t="s">
        <v>42</v>
      </c>
      <c r="N347" t="s">
        <v>630</v>
      </c>
      <c r="O347" t="s">
        <v>631</v>
      </c>
      <c r="P347" t="s">
        <v>35</v>
      </c>
      <c r="Q347" t="s">
        <v>37</v>
      </c>
      <c r="T347" t="s">
        <v>40</v>
      </c>
      <c r="AA347" t="s">
        <v>34</v>
      </c>
      <c r="AB347">
        <v>0</v>
      </c>
    </row>
    <row r="348" spans="1:28">
      <c r="A348" t="s">
        <v>1413</v>
      </c>
      <c r="B348" t="s">
        <v>632</v>
      </c>
      <c r="C348">
        <v>61</v>
      </c>
      <c r="D348">
        <f t="shared" si="23"/>
        <v>166</v>
      </c>
      <c r="E348">
        <v>0.93600000000000005</v>
      </c>
      <c r="F348">
        <v>24</v>
      </c>
      <c r="G348">
        <v>4869</v>
      </c>
      <c r="H348" t="s">
        <v>34</v>
      </c>
      <c r="I348" t="s">
        <v>35</v>
      </c>
      <c r="J348">
        <f t="shared" si="20"/>
        <v>4</v>
      </c>
      <c r="K348">
        <f t="shared" si="21"/>
        <v>2.4096385542168677</v>
      </c>
      <c r="L348">
        <f t="shared" si="22"/>
        <v>166</v>
      </c>
      <c r="M348" t="s">
        <v>42</v>
      </c>
      <c r="N348" t="s">
        <v>633</v>
      </c>
      <c r="O348" t="s">
        <v>634</v>
      </c>
      <c r="P348" t="s">
        <v>35</v>
      </c>
      <c r="Q348" t="s">
        <v>37</v>
      </c>
      <c r="T348" t="s">
        <v>40</v>
      </c>
      <c r="AA348" t="s">
        <v>34</v>
      </c>
      <c r="AB348">
        <v>0</v>
      </c>
    </row>
    <row r="349" spans="1:28">
      <c r="A349" t="s">
        <v>1414</v>
      </c>
      <c r="B349" t="s">
        <v>635</v>
      </c>
      <c r="C349">
        <v>62</v>
      </c>
      <c r="D349">
        <f t="shared" si="23"/>
        <v>148</v>
      </c>
      <c r="E349">
        <v>0.998</v>
      </c>
      <c r="F349">
        <v>20</v>
      </c>
      <c r="G349">
        <v>817</v>
      </c>
      <c r="H349">
        <v>731</v>
      </c>
      <c r="I349" t="s">
        <v>35</v>
      </c>
      <c r="J349">
        <f t="shared" si="20"/>
        <v>3</v>
      </c>
      <c r="K349">
        <f t="shared" si="21"/>
        <v>2.0270270270270272</v>
      </c>
      <c r="L349">
        <f t="shared" si="22"/>
        <v>148</v>
      </c>
      <c r="M349" t="s">
        <v>42</v>
      </c>
      <c r="N349" t="s">
        <v>37</v>
      </c>
      <c r="O349" t="s">
        <v>38</v>
      </c>
      <c r="P349" t="s">
        <v>35</v>
      </c>
      <c r="Q349" t="s">
        <v>37</v>
      </c>
      <c r="T349" t="s">
        <v>40</v>
      </c>
      <c r="AA349" t="s">
        <v>34</v>
      </c>
      <c r="AB349">
        <v>0</v>
      </c>
    </row>
    <row r="350" spans="1:28">
      <c r="A350" t="s">
        <v>1415</v>
      </c>
      <c r="B350" t="s">
        <v>636</v>
      </c>
      <c r="C350">
        <v>62</v>
      </c>
      <c r="D350">
        <f t="shared" si="23"/>
        <v>105</v>
      </c>
      <c r="E350">
        <v>0.998</v>
      </c>
      <c r="F350">
        <v>20</v>
      </c>
      <c r="G350" t="s">
        <v>317</v>
      </c>
      <c r="H350" t="s">
        <v>317</v>
      </c>
      <c r="I350" t="s">
        <v>35</v>
      </c>
      <c r="J350">
        <f t="shared" si="20"/>
        <v>1</v>
      </c>
      <c r="K350">
        <f t="shared" si="21"/>
        <v>0.95238095238095233</v>
      </c>
      <c r="L350">
        <f t="shared" si="22"/>
        <v>105</v>
      </c>
      <c r="M350" t="s">
        <v>42</v>
      </c>
      <c r="N350" t="s">
        <v>37</v>
      </c>
      <c r="O350" t="s">
        <v>38</v>
      </c>
      <c r="P350" t="s">
        <v>35</v>
      </c>
      <c r="Q350" t="s">
        <v>37</v>
      </c>
      <c r="T350" t="s">
        <v>40</v>
      </c>
      <c r="AA350" t="s">
        <v>34</v>
      </c>
      <c r="AB350">
        <v>0</v>
      </c>
    </row>
    <row r="351" spans="1:28">
      <c r="A351" t="s">
        <v>1416</v>
      </c>
      <c r="B351" t="s">
        <v>637</v>
      </c>
      <c r="C351">
        <v>63</v>
      </c>
      <c r="D351">
        <f t="shared" si="23"/>
        <v>114</v>
      </c>
      <c r="E351">
        <v>0.996</v>
      </c>
      <c r="F351">
        <v>17</v>
      </c>
      <c r="G351">
        <v>2841</v>
      </c>
      <c r="H351">
        <v>3460</v>
      </c>
      <c r="I351" t="s">
        <v>35</v>
      </c>
      <c r="J351">
        <f t="shared" si="20"/>
        <v>2</v>
      </c>
      <c r="K351">
        <f t="shared" si="21"/>
        <v>1.7543859649122806</v>
      </c>
      <c r="L351">
        <f t="shared" si="22"/>
        <v>114</v>
      </c>
      <c r="M351" t="s">
        <v>42</v>
      </c>
      <c r="N351" t="s">
        <v>638</v>
      </c>
      <c r="O351" t="s">
        <v>38</v>
      </c>
      <c r="P351" t="s">
        <v>35</v>
      </c>
      <c r="Q351" t="s">
        <v>37</v>
      </c>
      <c r="T351" t="s">
        <v>40</v>
      </c>
      <c r="AA351" t="s">
        <v>34</v>
      </c>
      <c r="AB351">
        <v>0</v>
      </c>
    </row>
    <row r="352" spans="1:28">
      <c r="A352" t="s">
        <v>1417</v>
      </c>
      <c r="B352" t="s">
        <v>639</v>
      </c>
      <c r="C352">
        <v>63</v>
      </c>
      <c r="D352">
        <f t="shared" si="23"/>
        <v>176</v>
      </c>
      <c r="E352">
        <v>0.999</v>
      </c>
      <c r="F352">
        <v>19</v>
      </c>
      <c r="G352">
        <v>6393</v>
      </c>
      <c r="H352">
        <v>2136</v>
      </c>
      <c r="I352" t="s">
        <v>35</v>
      </c>
      <c r="J352">
        <f t="shared" si="20"/>
        <v>8</v>
      </c>
      <c r="K352">
        <f t="shared" si="21"/>
        <v>4.5454545454545459</v>
      </c>
      <c r="L352">
        <f t="shared" si="22"/>
        <v>176</v>
      </c>
      <c r="M352" t="s">
        <v>42</v>
      </c>
      <c r="N352" t="s">
        <v>640</v>
      </c>
      <c r="O352" t="s">
        <v>38</v>
      </c>
      <c r="P352" t="s">
        <v>35</v>
      </c>
      <c r="Q352" t="s">
        <v>37</v>
      </c>
      <c r="T352" t="s">
        <v>40</v>
      </c>
      <c r="AA352" t="s">
        <v>34</v>
      </c>
      <c r="AB352">
        <v>0</v>
      </c>
    </row>
    <row r="353" spans="1:28">
      <c r="A353" t="s">
        <v>1418</v>
      </c>
      <c r="B353" t="s">
        <v>641</v>
      </c>
      <c r="C353">
        <v>64</v>
      </c>
      <c r="D353">
        <f t="shared" si="23"/>
        <v>939</v>
      </c>
      <c r="E353">
        <v>0.93200000000000005</v>
      </c>
      <c r="F353">
        <v>18</v>
      </c>
      <c r="G353">
        <v>434</v>
      </c>
      <c r="H353" t="s">
        <v>34</v>
      </c>
      <c r="I353" t="s">
        <v>35</v>
      </c>
      <c r="J353">
        <f t="shared" si="20"/>
        <v>20</v>
      </c>
      <c r="K353">
        <f t="shared" si="21"/>
        <v>2.1299254526091587</v>
      </c>
      <c r="L353">
        <f t="shared" si="22"/>
        <v>939</v>
      </c>
      <c r="M353" t="s">
        <v>42</v>
      </c>
      <c r="N353" t="s">
        <v>642</v>
      </c>
      <c r="O353" t="s">
        <v>38</v>
      </c>
      <c r="P353" t="s">
        <v>39</v>
      </c>
      <c r="Q353" t="s">
        <v>37</v>
      </c>
      <c r="T353" t="s">
        <v>40</v>
      </c>
      <c r="AA353" t="s">
        <v>34</v>
      </c>
      <c r="AB353">
        <v>0</v>
      </c>
    </row>
    <row r="354" spans="1:28">
      <c r="A354" t="s">
        <v>1419</v>
      </c>
      <c r="B354" t="s">
        <v>643</v>
      </c>
      <c r="C354">
        <v>64</v>
      </c>
      <c r="D354">
        <f t="shared" si="23"/>
        <v>143</v>
      </c>
      <c r="E354">
        <v>0.95099999999999996</v>
      </c>
      <c r="F354">
        <v>16</v>
      </c>
      <c r="G354" t="s">
        <v>34</v>
      </c>
      <c r="H354" t="s">
        <v>34</v>
      </c>
      <c r="I354" t="s">
        <v>35</v>
      </c>
      <c r="J354">
        <f t="shared" si="20"/>
        <v>5</v>
      </c>
      <c r="K354">
        <f t="shared" si="21"/>
        <v>3.4965034965034962</v>
      </c>
      <c r="L354">
        <f t="shared" si="22"/>
        <v>143</v>
      </c>
      <c r="M354" t="s">
        <v>36</v>
      </c>
      <c r="N354" t="s">
        <v>37</v>
      </c>
      <c r="O354" t="s">
        <v>38</v>
      </c>
      <c r="P354" t="s">
        <v>35</v>
      </c>
      <c r="Q354" t="s">
        <v>37</v>
      </c>
      <c r="T354" t="s">
        <v>40</v>
      </c>
      <c r="AA354" t="s">
        <v>644</v>
      </c>
      <c r="AB354">
        <v>4</v>
      </c>
    </row>
    <row r="355" spans="1:28">
      <c r="A355" t="s">
        <v>1420</v>
      </c>
      <c r="B355" t="s">
        <v>645</v>
      </c>
      <c r="C355">
        <v>65</v>
      </c>
      <c r="D355">
        <f t="shared" si="23"/>
        <v>544</v>
      </c>
      <c r="E355">
        <v>0.98499999999999999</v>
      </c>
      <c r="F355">
        <v>21</v>
      </c>
      <c r="G355">
        <v>63</v>
      </c>
      <c r="H355">
        <v>182</v>
      </c>
      <c r="I355" t="s">
        <v>35</v>
      </c>
      <c r="J355">
        <f t="shared" si="20"/>
        <v>17</v>
      </c>
      <c r="K355">
        <f t="shared" si="21"/>
        <v>3.125</v>
      </c>
      <c r="L355">
        <f t="shared" si="22"/>
        <v>544</v>
      </c>
      <c r="M355" t="s">
        <v>42</v>
      </c>
      <c r="N355" t="s">
        <v>646</v>
      </c>
      <c r="O355" t="s">
        <v>647</v>
      </c>
      <c r="P355" t="s">
        <v>35</v>
      </c>
      <c r="Q355" t="s">
        <v>37</v>
      </c>
      <c r="T355" t="s">
        <v>40</v>
      </c>
      <c r="AA355" t="s">
        <v>648</v>
      </c>
      <c r="AB355">
        <v>2</v>
      </c>
    </row>
    <row r="356" spans="1:28">
      <c r="A356" t="s">
        <v>1421</v>
      </c>
      <c r="B356" t="s">
        <v>649</v>
      </c>
      <c r="C356">
        <v>65</v>
      </c>
      <c r="D356">
        <f t="shared" si="23"/>
        <v>414</v>
      </c>
      <c r="E356">
        <v>0.98499999999999999</v>
      </c>
      <c r="F356">
        <v>21</v>
      </c>
      <c r="G356" t="s">
        <v>317</v>
      </c>
      <c r="H356" t="s">
        <v>317</v>
      </c>
      <c r="I356" t="s">
        <v>35</v>
      </c>
      <c r="J356">
        <f t="shared" si="20"/>
        <v>17</v>
      </c>
      <c r="K356">
        <f t="shared" si="21"/>
        <v>4.1062801932367146</v>
      </c>
      <c r="L356">
        <f t="shared" si="22"/>
        <v>414</v>
      </c>
      <c r="M356" t="s">
        <v>42</v>
      </c>
      <c r="N356" t="s">
        <v>646</v>
      </c>
      <c r="O356" t="s">
        <v>647</v>
      </c>
      <c r="P356" t="s">
        <v>35</v>
      </c>
      <c r="Q356" t="s">
        <v>37</v>
      </c>
      <c r="T356" t="s">
        <v>40</v>
      </c>
      <c r="AA356" t="s">
        <v>648</v>
      </c>
      <c r="AB356">
        <v>2</v>
      </c>
    </row>
    <row r="357" spans="1:28">
      <c r="A357" t="s">
        <v>1422</v>
      </c>
      <c r="B357" t="s">
        <v>650</v>
      </c>
      <c r="C357">
        <v>66</v>
      </c>
      <c r="D357">
        <f t="shared" si="23"/>
        <v>88</v>
      </c>
      <c r="E357">
        <v>0.94599999999999995</v>
      </c>
      <c r="F357">
        <v>20</v>
      </c>
      <c r="G357">
        <v>-616</v>
      </c>
      <c r="H357">
        <v>1311</v>
      </c>
      <c r="I357" t="s">
        <v>35</v>
      </c>
      <c r="J357">
        <f t="shared" si="20"/>
        <v>0</v>
      </c>
      <c r="K357">
        <f t="shared" si="21"/>
        <v>0</v>
      </c>
      <c r="L357">
        <f t="shared" si="22"/>
        <v>88</v>
      </c>
      <c r="M357" t="s">
        <v>42</v>
      </c>
      <c r="N357" t="s">
        <v>651</v>
      </c>
      <c r="O357" t="s">
        <v>38</v>
      </c>
      <c r="P357" t="s">
        <v>39</v>
      </c>
      <c r="Q357" t="s">
        <v>37</v>
      </c>
      <c r="T357" t="s">
        <v>40</v>
      </c>
      <c r="AA357" t="s">
        <v>34</v>
      </c>
      <c r="AB357">
        <v>0</v>
      </c>
    </row>
    <row r="358" spans="1:28">
      <c r="A358" t="s">
        <v>1423</v>
      </c>
      <c r="B358" t="s">
        <v>652</v>
      </c>
      <c r="C358">
        <v>66</v>
      </c>
      <c r="D358">
        <f t="shared" si="23"/>
        <v>63</v>
      </c>
      <c r="E358">
        <v>0.94299999999999995</v>
      </c>
      <c r="F358">
        <v>20</v>
      </c>
      <c r="G358" t="s">
        <v>317</v>
      </c>
      <c r="H358" t="s">
        <v>317</v>
      </c>
      <c r="I358" t="s">
        <v>35</v>
      </c>
      <c r="J358">
        <f t="shared" si="20"/>
        <v>0</v>
      </c>
      <c r="K358">
        <f t="shared" si="21"/>
        <v>0</v>
      </c>
      <c r="L358">
        <f t="shared" si="22"/>
        <v>63</v>
      </c>
      <c r="M358" t="s">
        <v>42</v>
      </c>
      <c r="N358" t="s">
        <v>651</v>
      </c>
      <c r="O358" t="s">
        <v>38</v>
      </c>
      <c r="P358" t="s">
        <v>39</v>
      </c>
      <c r="Q358" t="s">
        <v>37</v>
      </c>
      <c r="T358" t="s">
        <v>40</v>
      </c>
      <c r="AA358" t="s">
        <v>34</v>
      </c>
      <c r="AB358">
        <v>0</v>
      </c>
    </row>
    <row r="359" spans="1:28">
      <c r="A359" t="s">
        <v>1424</v>
      </c>
      <c r="B359" t="s">
        <v>653</v>
      </c>
      <c r="C359">
        <v>67</v>
      </c>
      <c r="D359">
        <f t="shared" si="23"/>
        <v>385</v>
      </c>
      <c r="E359">
        <v>0.999</v>
      </c>
      <c r="F359">
        <v>22</v>
      </c>
      <c r="G359">
        <v>357</v>
      </c>
      <c r="H359">
        <v>674</v>
      </c>
      <c r="I359" t="s">
        <v>35</v>
      </c>
      <c r="J359">
        <f t="shared" si="20"/>
        <v>8</v>
      </c>
      <c r="K359">
        <f t="shared" si="21"/>
        <v>2.0779220779220777</v>
      </c>
      <c r="L359">
        <f t="shared" si="22"/>
        <v>385</v>
      </c>
      <c r="M359" t="s">
        <v>42</v>
      </c>
      <c r="N359" t="s">
        <v>654</v>
      </c>
      <c r="O359" t="s">
        <v>655</v>
      </c>
      <c r="P359" t="s">
        <v>39</v>
      </c>
      <c r="Q359" t="s">
        <v>37</v>
      </c>
      <c r="T359" t="s">
        <v>40</v>
      </c>
      <c r="AA359" t="s">
        <v>34</v>
      </c>
      <c r="AB359">
        <v>0</v>
      </c>
    </row>
    <row r="360" spans="1:28">
      <c r="A360" t="s">
        <v>1425</v>
      </c>
      <c r="B360" t="s">
        <v>656</v>
      </c>
      <c r="C360">
        <v>67</v>
      </c>
      <c r="D360">
        <f t="shared" si="23"/>
        <v>522</v>
      </c>
      <c r="E360">
        <v>0.99</v>
      </c>
      <c r="F360">
        <v>23</v>
      </c>
      <c r="G360">
        <v>181</v>
      </c>
      <c r="H360">
        <v>1658</v>
      </c>
      <c r="I360" t="s">
        <v>35</v>
      </c>
      <c r="J360">
        <f t="shared" si="20"/>
        <v>7</v>
      </c>
      <c r="K360">
        <f t="shared" si="21"/>
        <v>1.3409961685823755</v>
      </c>
      <c r="L360">
        <f t="shared" si="22"/>
        <v>522</v>
      </c>
      <c r="M360" t="s">
        <v>42</v>
      </c>
      <c r="N360" t="s">
        <v>657</v>
      </c>
      <c r="O360" t="s">
        <v>658</v>
      </c>
      <c r="P360" t="s">
        <v>39</v>
      </c>
      <c r="Q360" t="s">
        <v>37</v>
      </c>
      <c r="T360" t="s">
        <v>40</v>
      </c>
      <c r="AA360" t="s">
        <v>34</v>
      </c>
      <c r="AB360">
        <v>0</v>
      </c>
    </row>
    <row r="361" spans="1:28">
      <c r="A361" t="s">
        <v>1426</v>
      </c>
      <c r="B361" t="s">
        <v>659</v>
      </c>
      <c r="C361">
        <v>68</v>
      </c>
      <c r="D361">
        <f t="shared" si="23"/>
        <v>342</v>
      </c>
      <c r="E361">
        <v>0.96499999999999997</v>
      </c>
      <c r="F361">
        <v>16</v>
      </c>
      <c r="G361" t="s">
        <v>34</v>
      </c>
      <c r="H361">
        <v>1022</v>
      </c>
      <c r="I361" t="s">
        <v>35</v>
      </c>
      <c r="J361">
        <f t="shared" si="20"/>
        <v>8</v>
      </c>
      <c r="K361">
        <f t="shared" si="21"/>
        <v>2.3391812865497075</v>
      </c>
      <c r="L361">
        <f t="shared" si="22"/>
        <v>342</v>
      </c>
      <c r="M361" t="s">
        <v>42</v>
      </c>
      <c r="N361" t="s">
        <v>660</v>
      </c>
      <c r="O361" t="s">
        <v>661</v>
      </c>
      <c r="P361" t="s">
        <v>35</v>
      </c>
      <c r="Q361" t="s">
        <v>37</v>
      </c>
      <c r="T361" t="s">
        <v>40</v>
      </c>
      <c r="AA361" t="s">
        <v>34</v>
      </c>
      <c r="AB361">
        <v>0</v>
      </c>
    </row>
    <row r="362" spans="1:28">
      <c r="A362" t="s">
        <v>1427</v>
      </c>
      <c r="B362" t="s">
        <v>662</v>
      </c>
      <c r="C362">
        <v>68</v>
      </c>
      <c r="D362">
        <f t="shared" si="23"/>
        <v>360</v>
      </c>
      <c r="E362">
        <v>0.91</v>
      </c>
      <c r="F362">
        <v>17</v>
      </c>
      <c r="G362" t="s">
        <v>34</v>
      </c>
      <c r="H362">
        <v>2940</v>
      </c>
      <c r="I362" t="s">
        <v>35</v>
      </c>
      <c r="J362">
        <f t="shared" si="20"/>
        <v>9</v>
      </c>
      <c r="K362">
        <f t="shared" si="21"/>
        <v>2.5</v>
      </c>
      <c r="L362">
        <f t="shared" si="22"/>
        <v>360</v>
      </c>
      <c r="M362" t="s">
        <v>42</v>
      </c>
      <c r="N362" t="s">
        <v>660</v>
      </c>
      <c r="O362" t="s">
        <v>663</v>
      </c>
      <c r="P362" t="s">
        <v>39</v>
      </c>
      <c r="Q362" t="s">
        <v>37</v>
      </c>
      <c r="T362" t="s">
        <v>40</v>
      </c>
      <c r="AA362" t="s">
        <v>664</v>
      </c>
      <c r="AB362">
        <v>3</v>
      </c>
    </row>
    <row r="363" spans="1:28">
      <c r="A363" t="s">
        <v>1428</v>
      </c>
      <c r="B363" t="s">
        <v>665</v>
      </c>
      <c r="C363">
        <v>69</v>
      </c>
      <c r="D363">
        <f t="shared" si="23"/>
        <v>247</v>
      </c>
      <c r="E363">
        <v>0.98899999999999999</v>
      </c>
      <c r="F363">
        <v>25</v>
      </c>
      <c r="G363">
        <v>4175</v>
      </c>
      <c r="H363">
        <v>4667</v>
      </c>
      <c r="I363" t="s">
        <v>35</v>
      </c>
      <c r="J363">
        <f t="shared" si="20"/>
        <v>11</v>
      </c>
      <c r="K363">
        <f t="shared" si="21"/>
        <v>4.4534412955465585</v>
      </c>
      <c r="L363">
        <f t="shared" si="22"/>
        <v>247</v>
      </c>
      <c r="M363" t="s">
        <v>42</v>
      </c>
      <c r="N363" t="s">
        <v>666</v>
      </c>
      <c r="O363" t="s">
        <v>38</v>
      </c>
      <c r="P363" t="s">
        <v>35</v>
      </c>
      <c r="Q363" t="s">
        <v>37</v>
      </c>
      <c r="T363" t="s">
        <v>40</v>
      </c>
      <c r="AA363" t="s">
        <v>34</v>
      </c>
      <c r="AB363">
        <v>0</v>
      </c>
    </row>
    <row r="364" spans="1:28">
      <c r="A364" t="s">
        <v>1429</v>
      </c>
      <c r="B364" t="s">
        <v>667</v>
      </c>
      <c r="C364">
        <v>69</v>
      </c>
      <c r="D364">
        <f t="shared" si="23"/>
        <v>247</v>
      </c>
      <c r="E364">
        <v>1</v>
      </c>
      <c r="F364">
        <v>22</v>
      </c>
      <c r="G364" t="s">
        <v>34</v>
      </c>
      <c r="H364">
        <v>2017</v>
      </c>
      <c r="I364" t="s">
        <v>35</v>
      </c>
      <c r="J364">
        <f t="shared" si="20"/>
        <v>10</v>
      </c>
      <c r="K364">
        <f t="shared" si="21"/>
        <v>4.048582995951417</v>
      </c>
      <c r="L364">
        <f t="shared" si="22"/>
        <v>247</v>
      </c>
      <c r="M364" t="s">
        <v>42</v>
      </c>
      <c r="N364" t="s">
        <v>666</v>
      </c>
      <c r="O364" t="s">
        <v>38</v>
      </c>
      <c r="P364" t="s">
        <v>35</v>
      </c>
      <c r="Q364" t="s">
        <v>37</v>
      </c>
      <c r="T364" t="s">
        <v>40</v>
      </c>
      <c r="AA364" t="s">
        <v>34</v>
      </c>
      <c r="AB364">
        <v>0</v>
      </c>
    </row>
    <row r="365" spans="1:28">
      <c r="A365" t="s">
        <v>1430</v>
      </c>
      <c r="B365" t="s">
        <v>668</v>
      </c>
      <c r="C365">
        <v>70</v>
      </c>
      <c r="D365">
        <f t="shared" si="23"/>
        <v>105</v>
      </c>
      <c r="E365">
        <v>0.999</v>
      </c>
      <c r="F365">
        <v>21</v>
      </c>
      <c r="G365">
        <v>3390</v>
      </c>
      <c r="H365">
        <v>6316</v>
      </c>
      <c r="I365" t="s">
        <v>35</v>
      </c>
      <c r="J365">
        <f t="shared" si="20"/>
        <v>10</v>
      </c>
      <c r="K365">
        <f t="shared" si="21"/>
        <v>9.5238095238095237</v>
      </c>
      <c r="L365">
        <f t="shared" si="22"/>
        <v>105</v>
      </c>
      <c r="M365" t="s">
        <v>36</v>
      </c>
      <c r="N365" t="s">
        <v>37</v>
      </c>
      <c r="O365" t="s">
        <v>38</v>
      </c>
      <c r="P365" t="s">
        <v>35</v>
      </c>
      <c r="Q365" t="s">
        <v>37</v>
      </c>
      <c r="R365" t="s">
        <v>358</v>
      </c>
      <c r="T365" t="s">
        <v>40</v>
      </c>
      <c r="U365" t="s">
        <v>358</v>
      </c>
      <c r="AA365" t="s">
        <v>34</v>
      </c>
      <c r="AB365">
        <v>0</v>
      </c>
    </row>
    <row r="366" spans="1:28">
      <c r="A366" t="s">
        <v>1431</v>
      </c>
      <c r="B366" t="s">
        <v>669</v>
      </c>
      <c r="C366">
        <v>70</v>
      </c>
      <c r="D366">
        <f t="shared" si="23"/>
        <v>106</v>
      </c>
      <c r="E366">
        <v>0.998</v>
      </c>
      <c r="F366">
        <v>21</v>
      </c>
      <c r="G366">
        <v>4202</v>
      </c>
      <c r="H366" t="s">
        <v>34</v>
      </c>
      <c r="I366" t="s">
        <v>35</v>
      </c>
      <c r="J366">
        <f t="shared" si="20"/>
        <v>10</v>
      </c>
      <c r="K366">
        <f t="shared" si="21"/>
        <v>9.433962264150944</v>
      </c>
      <c r="L366">
        <f t="shared" si="22"/>
        <v>106</v>
      </c>
      <c r="M366" t="s">
        <v>36</v>
      </c>
      <c r="N366" t="s">
        <v>37</v>
      </c>
      <c r="O366" t="s">
        <v>38</v>
      </c>
      <c r="P366" t="s">
        <v>35</v>
      </c>
      <c r="Q366" t="s">
        <v>37</v>
      </c>
      <c r="R366" t="s">
        <v>121</v>
      </c>
      <c r="T366" t="s">
        <v>40</v>
      </c>
      <c r="U366" t="s">
        <v>121</v>
      </c>
      <c r="AA366" t="s">
        <v>34</v>
      </c>
      <c r="AB366">
        <v>0</v>
      </c>
    </row>
    <row r="367" spans="1:28">
      <c r="A367" t="s">
        <v>1432</v>
      </c>
      <c r="B367" t="s">
        <v>670</v>
      </c>
      <c r="C367">
        <v>71</v>
      </c>
      <c r="D367">
        <f t="shared" si="23"/>
        <v>82</v>
      </c>
      <c r="E367">
        <v>0.999</v>
      </c>
      <c r="F367">
        <v>19</v>
      </c>
      <c r="G367" t="s">
        <v>34</v>
      </c>
      <c r="H367" t="s">
        <v>34</v>
      </c>
      <c r="I367" t="s">
        <v>35</v>
      </c>
      <c r="J367">
        <f t="shared" si="20"/>
        <v>0</v>
      </c>
      <c r="K367">
        <f t="shared" si="21"/>
        <v>0</v>
      </c>
      <c r="L367">
        <f t="shared" si="22"/>
        <v>82</v>
      </c>
      <c r="M367" t="s">
        <v>42</v>
      </c>
      <c r="N367" t="s">
        <v>37</v>
      </c>
      <c r="O367" t="s">
        <v>38</v>
      </c>
      <c r="P367" t="s">
        <v>35</v>
      </c>
      <c r="Q367" t="s">
        <v>37</v>
      </c>
      <c r="T367" t="s">
        <v>40</v>
      </c>
      <c r="AA367" t="s">
        <v>671</v>
      </c>
      <c r="AB367">
        <v>4</v>
      </c>
    </row>
    <row r="368" spans="1:28">
      <c r="A368" t="s">
        <v>1433</v>
      </c>
      <c r="B368" t="s">
        <v>672</v>
      </c>
      <c r="C368">
        <v>71</v>
      </c>
      <c r="D368">
        <f t="shared" si="23"/>
        <v>71</v>
      </c>
      <c r="E368">
        <v>1</v>
      </c>
      <c r="F368">
        <v>19</v>
      </c>
      <c r="G368" t="s">
        <v>317</v>
      </c>
      <c r="H368" t="s">
        <v>317</v>
      </c>
      <c r="I368" t="s">
        <v>35</v>
      </c>
      <c r="J368">
        <f t="shared" si="20"/>
        <v>0</v>
      </c>
      <c r="K368">
        <f t="shared" si="21"/>
        <v>0</v>
      </c>
      <c r="L368">
        <f t="shared" si="22"/>
        <v>71</v>
      </c>
      <c r="M368" t="s">
        <v>42</v>
      </c>
      <c r="N368" t="s">
        <v>37</v>
      </c>
      <c r="O368" t="s">
        <v>38</v>
      </c>
      <c r="P368" t="s">
        <v>35</v>
      </c>
      <c r="Q368" t="s">
        <v>37</v>
      </c>
      <c r="T368" t="s">
        <v>40</v>
      </c>
      <c r="AA368" t="s">
        <v>673</v>
      </c>
      <c r="AB368">
        <v>4</v>
      </c>
    </row>
    <row r="369" spans="1:28">
      <c r="A369" t="s">
        <v>1434</v>
      </c>
      <c r="B369" t="s">
        <v>674</v>
      </c>
      <c r="C369">
        <v>72</v>
      </c>
      <c r="D369">
        <f t="shared" si="23"/>
        <v>196</v>
      </c>
      <c r="E369">
        <v>1</v>
      </c>
      <c r="F369">
        <v>19</v>
      </c>
      <c r="G369">
        <v>1016</v>
      </c>
      <c r="H369" t="s">
        <v>34</v>
      </c>
      <c r="I369" t="s">
        <v>35</v>
      </c>
      <c r="J369">
        <f t="shared" si="20"/>
        <v>6</v>
      </c>
      <c r="K369">
        <f t="shared" si="21"/>
        <v>3.0612244897959187</v>
      </c>
      <c r="L369">
        <f t="shared" si="22"/>
        <v>196</v>
      </c>
      <c r="M369" t="s">
        <v>42</v>
      </c>
      <c r="N369" t="s">
        <v>675</v>
      </c>
      <c r="O369" t="s">
        <v>38</v>
      </c>
      <c r="P369" t="s">
        <v>35</v>
      </c>
      <c r="Q369" t="s">
        <v>37</v>
      </c>
      <c r="T369" t="s">
        <v>40</v>
      </c>
      <c r="AA369" t="s">
        <v>676</v>
      </c>
      <c r="AB369">
        <v>3</v>
      </c>
    </row>
    <row r="370" spans="1:28">
      <c r="A370" t="s">
        <v>1435</v>
      </c>
      <c r="B370" t="s">
        <v>677</v>
      </c>
      <c r="C370">
        <v>72</v>
      </c>
      <c r="D370">
        <f t="shared" si="23"/>
        <v>248</v>
      </c>
      <c r="E370">
        <v>1</v>
      </c>
      <c r="F370">
        <v>17</v>
      </c>
      <c r="G370">
        <v>2924</v>
      </c>
      <c r="H370">
        <v>3354</v>
      </c>
      <c r="I370" t="s">
        <v>35</v>
      </c>
      <c r="J370">
        <f t="shared" si="20"/>
        <v>0</v>
      </c>
      <c r="K370">
        <f t="shared" si="21"/>
        <v>0</v>
      </c>
      <c r="L370">
        <f t="shared" si="22"/>
        <v>248</v>
      </c>
      <c r="M370" t="s">
        <v>42</v>
      </c>
      <c r="N370" t="s">
        <v>678</v>
      </c>
      <c r="O370" t="s">
        <v>38</v>
      </c>
      <c r="P370" t="s">
        <v>35</v>
      </c>
      <c r="Q370" t="s">
        <v>37</v>
      </c>
      <c r="T370" t="s">
        <v>40</v>
      </c>
      <c r="AA370" t="s">
        <v>679</v>
      </c>
      <c r="AB370">
        <v>10</v>
      </c>
    </row>
    <row r="371" spans="1:28">
      <c r="A371" t="s">
        <v>1436</v>
      </c>
      <c r="B371" t="s">
        <v>680</v>
      </c>
      <c r="C371">
        <v>73</v>
      </c>
      <c r="D371">
        <f t="shared" si="23"/>
        <v>71</v>
      </c>
      <c r="E371">
        <v>0.93300000000000005</v>
      </c>
      <c r="F371">
        <v>18</v>
      </c>
      <c r="G371">
        <v>4298</v>
      </c>
      <c r="H371">
        <v>141</v>
      </c>
      <c r="I371" t="s">
        <v>35</v>
      </c>
      <c r="J371">
        <f t="shared" si="20"/>
        <v>0</v>
      </c>
      <c r="K371">
        <f t="shared" si="21"/>
        <v>0</v>
      </c>
      <c r="L371">
        <f t="shared" si="22"/>
        <v>71</v>
      </c>
      <c r="M371" t="s">
        <v>42</v>
      </c>
      <c r="N371" t="s">
        <v>37</v>
      </c>
      <c r="O371" t="s">
        <v>38</v>
      </c>
      <c r="P371" t="s">
        <v>35</v>
      </c>
      <c r="Q371" t="s">
        <v>37</v>
      </c>
      <c r="T371" t="s">
        <v>40</v>
      </c>
      <c r="AA371" t="s">
        <v>681</v>
      </c>
      <c r="AB371">
        <v>2</v>
      </c>
    </row>
    <row r="372" spans="1:28">
      <c r="A372" t="s">
        <v>1437</v>
      </c>
      <c r="B372" t="s">
        <v>680</v>
      </c>
      <c r="C372">
        <v>73</v>
      </c>
      <c r="D372">
        <f t="shared" si="23"/>
        <v>71</v>
      </c>
      <c r="E372">
        <v>0.93300000000000005</v>
      </c>
      <c r="F372">
        <v>18</v>
      </c>
      <c r="G372" t="s">
        <v>317</v>
      </c>
      <c r="H372" t="s">
        <v>317</v>
      </c>
      <c r="I372" t="s">
        <v>35</v>
      </c>
      <c r="J372">
        <f t="shared" si="20"/>
        <v>0</v>
      </c>
      <c r="K372">
        <f t="shared" si="21"/>
        <v>0</v>
      </c>
      <c r="L372">
        <f t="shared" si="22"/>
        <v>71</v>
      </c>
      <c r="M372" t="s">
        <v>42</v>
      </c>
      <c r="N372" t="s">
        <v>37</v>
      </c>
      <c r="O372" t="s">
        <v>38</v>
      </c>
      <c r="P372" t="s">
        <v>35</v>
      </c>
      <c r="Q372" t="s">
        <v>37</v>
      </c>
      <c r="T372" t="s">
        <v>40</v>
      </c>
      <c r="AA372" t="s">
        <v>681</v>
      </c>
      <c r="AB372">
        <v>2</v>
      </c>
    </row>
    <row r="373" spans="1:28">
      <c r="A373" t="s">
        <v>1438</v>
      </c>
      <c r="B373" t="s">
        <v>682</v>
      </c>
      <c r="C373">
        <v>74</v>
      </c>
      <c r="D373">
        <f t="shared" si="23"/>
        <v>160</v>
      </c>
      <c r="E373">
        <v>0.92200000000000004</v>
      </c>
      <c r="F373">
        <v>39</v>
      </c>
      <c r="G373">
        <v>5429</v>
      </c>
      <c r="H373" t="s">
        <v>34</v>
      </c>
      <c r="I373" t="s">
        <v>35</v>
      </c>
      <c r="J373">
        <f t="shared" si="20"/>
        <v>1</v>
      </c>
      <c r="K373">
        <f t="shared" si="21"/>
        <v>0.625</v>
      </c>
      <c r="L373">
        <f t="shared" si="22"/>
        <v>160</v>
      </c>
      <c r="M373" t="s">
        <v>42</v>
      </c>
      <c r="N373" t="s">
        <v>37</v>
      </c>
      <c r="O373" t="s">
        <v>38</v>
      </c>
      <c r="P373" t="s">
        <v>35</v>
      </c>
      <c r="Q373" t="s">
        <v>37</v>
      </c>
      <c r="T373" t="s">
        <v>40</v>
      </c>
      <c r="AA373" t="s">
        <v>34</v>
      </c>
      <c r="AB373">
        <v>0</v>
      </c>
    </row>
    <row r="374" spans="1:28">
      <c r="A374" t="s">
        <v>1439</v>
      </c>
      <c r="B374" t="s">
        <v>683</v>
      </c>
      <c r="C374">
        <v>74</v>
      </c>
      <c r="D374">
        <f t="shared" si="23"/>
        <v>157</v>
      </c>
      <c r="E374">
        <v>1</v>
      </c>
      <c r="F374">
        <v>19</v>
      </c>
      <c r="G374" t="s">
        <v>34</v>
      </c>
      <c r="H374">
        <v>729</v>
      </c>
      <c r="I374" t="s">
        <v>35</v>
      </c>
      <c r="J374">
        <f t="shared" si="20"/>
        <v>0</v>
      </c>
      <c r="K374">
        <f t="shared" si="21"/>
        <v>0</v>
      </c>
      <c r="L374">
        <f t="shared" si="22"/>
        <v>157</v>
      </c>
      <c r="M374" t="s">
        <v>42</v>
      </c>
      <c r="N374" t="s">
        <v>37</v>
      </c>
      <c r="O374" t="s">
        <v>38</v>
      </c>
      <c r="P374" t="s">
        <v>35</v>
      </c>
      <c r="Q374" t="s">
        <v>37</v>
      </c>
      <c r="T374" t="s">
        <v>40</v>
      </c>
      <c r="AA374" t="s">
        <v>34</v>
      </c>
      <c r="AB374">
        <v>0</v>
      </c>
    </row>
    <row r="375" spans="1:28">
      <c r="A375" t="s">
        <v>1440</v>
      </c>
      <c r="B375" t="s">
        <v>684</v>
      </c>
      <c r="C375">
        <v>75</v>
      </c>
      <c r="D375">
        <f t="shared" si="23"/>
        <v>738</v>
      </c>
      <c r="E375">
        <v>0.999</v>
      </c>
      <c r="F375">
        <v>26</v>
      </c>
      <c r="G375">
        <v>24</v>
      </c>
      <c r="H375">
        <v>3058</v>
      </c>
      <c r="I375" t="s">
        <v>35</v>
      </c>
      <c r="J375">
        <f t="shared" si="20"/>
        <v>5</v>
      </c>
      <c r="K375">
        <f t="shared" si="21"/>
        <v>0.67750677506775059</v>
      </c>
      <c r="L375">
        <f t="shared" si="22"/>
        <v>738</v>
      </c>
      <c r="M375" t="s">
        <v>42</v>
      </c>
      <c r="N375" t="s">
        <v>685</v>
      </c>
      <c r="O375" t="s">
        <v>686</v>
      </c>
      <c r="P375" t="s">
        <v>39</v>
      </c>
      <c r="Q375" t="s">
        <v>37</v>
      </c>
      <c r="T375" t="s">
        <v>40</v>
      </c>
      <c r="AA375" t="s">
        <v>34</v>
      </c>
      <c r="AB375">
        <v>0</v>
      </c>
    </row>
    <row r="376" spans="1:28">
      <c r="A376" t="s">
        <v>1441</v>
      </c>
      <c r="B376" t="s">
        <v>687</v>
      </c>
      <c r="C376">
        <v>75</v>
      </c>
      <c r="D376">
        <f t="shared" si="23"/>
        <v>596</v>
      </c>
      <c r="E376">
        <v>0.999</v>
      </c>
      <c r="F376">
        <v>26</v>
      </c>
      <c r="G376" t="s">
        <v>317</v>
      </c>
      <c r="H376" t="s">
        <v>317</v>
      </c>
      <c r="I376" t="s">
        <v>35</v>
      </c>
      <c r="J376">
        <f t="shared" si="20"/>
        <v>2</v>
      </c>
      <c r="K376">
        <f t="shared" si="21"/>
        <v>0.33557046979865773</v>
      </c>
      <c r="L376">
        <f t="shared" si="22"/>
        <v>596</v>
      </c>
      <c r="M376" t="s">
        <v>42</v>
      </c>
      <c r="N376" t="s">
        <v>685</v>
      </c>
      <c r="O376" t="s">
        <v>686</v>
      </c>
      <c r="P376" t="s">
        <v>39</v>
      </c>
      <c r="Q376" t="s">
        <v>37</v>
      </c>
      <c r="T376" t="s">
        <v>40</v>
      </c>
      <c r="AA376" t="s">
        <v>34</v>
      </c>
      <c r="AB376">
        <v>0</v>
      </c>
    </row>
    <row r="377" spans="1:28">
      <c r="A377" t="s">
        <v>1630</v>
      </c>
      <c r="B377" t="s">
        <v>688</v>
      </c>
      <c r="C377">
        <v>76</v>
      </c>
      <c r="D377">
        <f t="shared" si="23"/>
        <v>491</v>
      </c>
      <c r="E377">
        <v>0.98899999999999999</v>
      </c>
      <c r="F377">
        <v>20</v>
      </c>
      <c r="G377">
        <v>3591</v>
      </c>
      <c r="H377" t="s">
        <v>34</v>
      </c>
      <c r="I377" t="s">
        <v>35</v>
      </c>
      <c r="J377">
        <f t="shared" si="20"/>
        <v>6</v>
      </c>
      <c r="K377">
        <f t="shared" si="21"/>
        <v>1.2219959266802445</v>
      </c>
      <c r="L377">
        <f t="shared" si="22"/>
        <v>491</v>
      </c>
      <c r="M377" t="s">
        <v>42</v>
      </c>
      <c r="N377" t="s">
        <v>689</v>
      </c>
      <c r="O377" t="s">
        <v>38</v>
      </c>
      <c r="P377" t="s">
        <v>39</v>
      </c>
      <c r="Q377" t="s">
        <v>37</v>
      </c>
      <c r="T377" t="s">
        <v>40</v>
      </c>
      <c r="AA377" t="s">
        <v>34</v>
      </c>
      <c r="AB377">
        <v>0</v>
      </c>
    </row>
    <row r="378" spans="1:28">
      <c r="A378" t="s">
        <v>1442</v>
      </c>
      <c r="B378" t="s">
        <v>690</v>
      </c>
      <c r="C378">
        <v>76</v>
      </c>
      <c r="D378">
        <f t="shared" si="23"/>
        <v>267</v>
      </c>
      <c r="E378">
        <v>0.97899999999999998</v>
      </c>
      <c r="F378">
        <v>19</v>
      </c>
      <c r="G378" t="s">
        <v>34</v>
      </c>
      <c r="H378">
        <v>3280</v>
      </c>
      <c r="I378" t="s">
        <v>35</v>
      </c>
      <c r="J378">
        <f t="shared" si="20"/>
        <v>5</v>
      </c>
      <c r="K378">
        <f t="shared" si="21"/>
        <v>1.8726591760299627</v>
      </c>
      <c r="L378">
        <f t="shared" si="22"/>
        <v>267</v>
      </c>
      <c r="M378" t="s">
        <v>42</v>
      </c>
      <c r="N378" t="s">
        <v>691</v>
      </c>
      <c r="O378" t="s">
        <v>38</v>
      </c>
      <c r="P378" t="s">
        <v>39</v>
      </c>
      <c r="Q378" t="s">
        <v>37</v>
      </c>
      <c r="T378" t="s">
        <v>40</v>
      </c>
      <c r="AA378" t="s">
        <v>692</v>
      </c>
      <c r="AB378">
        <v>4</v>
      </c>
    </row>
    <row r="379" spans="1:28">
      <c r="A379" t="s">
        <v>1443</v>
      </c>
      <c r="B379" t="s">
        <v>693</v>
      </c>
      <c r="C379">
        <v>77</v>
      </c>
      <c r="D379">
        <f t="shared" si="23"/>
        <v>72</v>
      </c>
      <c r="E379">
        <v>0.999</v>
      </c>
      <c r="F379">
        <v>21</v>
      </c>
      <c r="G379">
        <v>7906</v>
      </c>
      <c r="H379" t="s">
        <v>34</v>
      </c>
      <c r="I379" t="s">
        <v>35</v>
      </c>
      <c r="J379">
        <f t="shared" si="20"/>
        <v>7</v>
      </c>
      <c r="K379">
        <f t="shared" si="21"/>
        <v>9.7222222222222214</v>
      </c>
      <c r="L379">
        <f t="shared" si="22"/>
        <v>72</v>
      </c>
      <c r="M379" t="s">
        <v>36</v>
      </c>
      <c r="N379" t="s">
        <v>37</v>
      </c>
      <c r="O379" t="s">
        <v>38</v>
      </c>
      <c r="P379" t="s">
        <v>35</v>
      </c>
      <c r="Q379" t="s">
        <v>37</v>
      </c>
      <c r="T379" t="s">
        <v>40</v>
      </c>
      <c r="AA379" t="s">
        <v>34</v>
      </c>
      <c r="AB379">
        <v>0</v>
      </c>
    </row>
    <row r="380" spans="1:28">
      <c r="A380" t="s">
        <v>1444</v>
      </c>
      <c r="B380" t="s">
        <v>694</v>
      </c>
      <c r="C380">
        <v>77</v>
      </c>
      <c r="D380">
        <f t="shared" si="23"/>
        <v>70</v>
      </c>
      <c r="E380">
        <v>0.996</v>
      </c>
      <c r="F380">
        <v>21</v>
      </c>
      <c r="G380">
        <v>3912</v>
      </c>
      <c r="H380">
        <v>1447</v>
      </c>
      <c r="I380" t="s">
        <v>35</v>
      </c>
      <c r="J380">
        <f t="shared" si="20"/>
        <v>7</v>
      </c>
      <c r="K380">
        <f t="shared" si="21"/>
        <v>10</v>
      </c>
      <c r="L380">
        <f t="shared" si="22"/>
        <v>70</v>
      </c>
      <c r="M380" t="s">
        <v>36</v>
      </c>
      <c r="N380" t="s">
        <v>37</v>
      </c>
      <c r="O380" t="s">
        <v>38</v>
      </c>
      <c r="P380" t="s">
        <v>35</v>
      </c>
      <c r="Q380" t="s">
        <v>37</v>
      </c>
      <c r="T380" t="s">
        <v>40</v>
      </c>
      <c r="AA380" t="s">
        <v>34</v>
      </c>
      <c r="AB380">
        <v>0</v>
      </c>
    </row>
    <row r="381" spans="1:28">
      <c r="A381" t="s">
        <v>1631</v>
      </c>
      <c r="B381" t="s">
        <v>695</v>
      </c>
      <c r="C381">
        <v>78</v>
      </c>
      <c r="D381">
        <f t="shared" si="23"/>
        <v>144</v>
      </c>
      <c r="E381">
        <v>0.95299999999999996</v>
      </c>
      <c r="F381">
        <v>25</v>
      </c>
      <c r="G381">
        <v>2788</v>
      </c>
      <c r="H381" t="s">
        <v>34</v>
      </c>
      <c r="I381" t="s">
        <v>35</v>
      </c>
      <c r="J381">
        <f t="shared" si="20"/>
        <v>3</v>
      </c>
      <c r="K381">
        <f t="shared" si="21"/>
        <v>2.083333333333333</v>
      </c>
      <c r="L381">
        <f t="shared" si="22"/>
        <v>144</v>
      </c>
      <c r="M381" t="s">
        <v>42</v>
      </c>
      <c r="N381" t="s">
        <v>37</v>
      </c>
      <c r="O381" t="s">
        <v>38</v>
      </c>
      <c r="P381" t="s">
        <v>35</v>
      </c>
      <c r="Q381" t="s">
        <v>37</v>
      </c>
      <c r="T381" t="s">
        <v>40</v>
      </c>
      <c r="AA381" t="s">
        <v>34</v>
      </c>
      <c r="AB381">
        <v>0</v>
      </c>
    </row>
    <row r="382" spans="1:28">
      <c r="A382" t="s">
        <v>1445</v>
      </c>
      <c r="B382" t="s">
        <v>696</v>
      </c>
      <c r="C382">
        <v>78</v>
      </c>
      <c r="D382">
        <f t="shared" si="23"/>
        <v>150</v>
      </c>
      <c r="E382">
        <v>0.98099999999999998</v>
      </c>
      <c r="F382">
        <v>24</v>
      </c>
      <c r="G382">
        <v>1666</v>
      </c>
      <c r="H382">
        <v>958</v>
      </c>
      <c r="I382" t="s">
        <v>35</v>
      </c>
      <c r="J382">
        <f t="shared" si="20"/>
        <v>4</v>
      </c>
      <c r="K382">
        <f t="shared" si="21"/>
        <v>2.6666666666666665</v>
      </c>
      <c r="L382">
        <f t="shared" si="22"/>
        <v>150</v>
      </c>
      <c r="M382" t="s">
        <v>42</v>
      </c>
      <c r="N382" t="s">
        <v>37</v>
      </c>
      <c r="O382" t="s">
        <v>38</v>
      </c>
      <c r="P382" t="s">
        <v>35</v>
      </c>
      <c r="Q382" t="s">
        <v>37</v>
      </c>
      <c r="T382" t="s">
        <v>40</v>
      </c>
      <c r="AA382" t="s">
        <v>34</v>
      </c>
      <c r="AB382">
        <v>0</v>
      </c>
    </row>
    <row r="383" spans="1:28">
      <c r="A383" t="s">
        <v>1632</v>
      </c>
      <c r="B383" t="s">
        <v>697</v>
      </c>
      <c r="C383">
        <v>79</v>
      </c>
      <c r="D383">
        <f t="shared" si="23"/>
        <v>639</v>
      </c>
      <c r="E383">
        <v>0.90800000000000003</v>
      </c>
      <c r="F383">
        <v>27</v>
      </c>
      <c r="G383" t="s">
        <v>34</v>
      </c>
      <c r="H383" t="s">
        <v>34</v>
      </c>
      <c r="I383" t="s">
        <v>35</v>
      </c>
      <c r="J383">
        <f t="shared" si="20"/>
        <v>3</v>
      </c>
      <c r="K383">
        <f t="shared" si="21"/>
        <v>0.46948356807511737</v>
      </c>
      <c r="L383">
        <f t="shared" si="22"/>
        <v>639</v>
      </c>
      <c r="M383" t="s">
        <v>42</v>
      </c>
      <c r="N383" t="s">
        <v>698</v>
      </c>
      <c r="O383" t="s">
        <v>699</v>
      </c>
      <c r="P383" t="s">
        <v>35</v>
      </c>
      <c r="Q383" t="s">
        <v>37</v>
      </c>
      <c r="R383" t="s">
        <v>700</v>
      </c>
      <c r="T383" t="s">
        <v>40</v>
      </c>
      <c r="U383" t="s">
        <v>700</v>
      </c>
      <c r="AA383" t="s">
        <v>34</v>
      </c>
      <c r="AB383">
        <v>0</v>
      </c>
    </row>
    <row r="384" spans="1:28">
      <c r="A384" t="s">
        <v>1633</v>
      </c>
      <c r="B384" t="s">
        <v>701</v>
      </c>
      <c r="C384">
        <v>79</v>
      </c>
      <c r="D384">
        <f t="shared" si="23"/>
        <v>892</v>
      </c>
      <c r="E384">
        <v>0.998</v>
      </c>
      <c r="F384">
        <v>22</v>
      </c>
      <c r="G384">
        <v>166</v>
      </c>
      <c r="H384">
        <v>159</v>
      </c>
      <c r="I384" t="s">
        <v>35</v>
      </c>
      <c r="J384">
        <f t="shared" si="20"/>
        <v>3</v>
      </c>
      <c r="K384">
        <f t="shared" si="21"/>
        <v>0.33632286995515698</v>
      </c>
      <c r="L384">
        <f t="shared" si="22"/>
        <v>892</v>
      </c>
      <c r="M384" t="s">
        <v>42</v>
      </c>
      <c r="N384" t="s">
        <v>702</v>
      </c>
      <c r="O384" t="s">
        <v>703</v>
      </c>
      <c r="P384" t="s">
        <v>35</v>
      </c>
      <c r="Q384" t="s">
        <v>37</v>
      </c>
      <c r="R384" t="s">
        <v>704</v>
      </c>
      <c r="T384" t="s">
        <v>40</v>
      </c>
      <c r="W384" t="s">
        <v>704</v>
      </c>
      <c r="AA384" t="s">
        <v>34</v>
      </c>
      <c r="AB384">
        <v>0</v>
      </c>
    </row>
    <row r="385" spans="1:28">
      <c r="A385" t="s">
        <v>1446</v>
      </c>
      <c r="B385" t="s">
        <v>705</v>
      </c>
      <c r="C385">
        <v>80</v>
      </c>
      <c r="D385">
        <f t="shared" si="23"/>
        <v>112</v>
      </c>
      <c r="E385">
        <v>0.998</v>
      </c>
      <c r="F385">
        <v>18</v>
      </c>
      <c r="G385">
        <v>3579</v>
      </c>
      <c r="H385">
        <v>1965</v>
      </c>
      <c r="I385" t="s">
        <v>35</v>
      </c>
      <c r="J385">
        <f t="shared" si="20"/>
        <v>6</v>
      </c>
      <c r="K385">
        <f t="shared" si="21"/>
        <v>5.3571428571428577</v>
      </c>
      <c r="L385">
        <f t="shared" si="22"/>
        <v>112</v>
      </c>
      <c r="M385" t="s">
        <v>36</v>
      </c>
      <c r="N385" t="s">
        <v>37</v>
      </c>
      <c r="O385" t="s">
        <v>38</v>
      </c>
      <c r="P385" t="s">
        <v>35</v>
      </c>
      <c r="Q385" t="s">
        <v>37</v>
      </c>
      <c r="R385" t="s">
        <v>706</v>
      </c>
      <c r="T385" t="s">
        <v>40</v>
      </c>
      <c r="U385" t="s">
        <v>706</v>
      </c>
      <c r="AA385" t="s">
        <v>34</v>
      </c>
      <c r="AB385">
        <v>0</v>
      </c>
    </row>
    <row r="386" spans="1:28">
      <c r="A386" t="s">
        <v>1447</v>
      </c>
      <c r="B386" t="s">
        <v>707</v>
      </c>
      <c r="C386">
        <v>80</v>
      </c>
      <c r="D386">
        <f t="shared" si="23"/>
        <v>105</v>
      </c>
      <c r="E386">
        <v>0.999</v>
      </c>
      <c r="F386">
        <v>20</v>
      </c>
      <c r="G386">
        <v>1965</v>
      </c>
      <c r="H386" t="s">
        <v>34</v>
      </c>
      <c r="I386" t="s">
        <v>35</v>
      </c>
      <c r="J386">
        <f t="shared" si="20"/>
        <v>6</v>
      </c>
      <c r="K386">
        <f t="shared" si="21"/>
        <v>5.7142857142857135</v>
      </c>
      <c r="L386">
        <f t="shared" si="22"/>
        <v>105</v>
      </c>
      <c r="M386" t="s">
        <v>36</v>
      </c>
      <c r="N386" t="s">
        <v>37</v>
      </c>
      <c r="O386" t="s">
        <v>38</v>
      </c>
      <c r="P386" t="s">
        <v>35</v>
      </c>
      <c r="Q386" t="s">
        <v>37</v>
      </c>
      <c r="R386" t="s">
        <v>708</v>
      </c>
      <c r="T386" t="s">
        <v>40</v>
      </c>
      <c r="U386" t="s">
        <v>708</v>
      </c>
      <c r="AA386" t="s">
        <v>34</v>
      </c>
      <c r="AB386">
        <v>0</v>
      </c>
    </row>
    <row r="387" spans="1:28">
      <c r="A387" t="s">
        <v>1448</v>
      </c>
      <c r="B387" t="s">
        <v>709</v>
      </c>
      <c r="C387">
        <v>81</v>
      </c>
      <c r="D387">
        <f t="shared" si="23"/>
        <v>128</v>
      </c>
      <c r="E387">
        <v>0.999</v>
      </c>
      <c r="F387">
        <v>21</v>
      </c>
      <c r="G387">
        <v>5196</v>
      </c>
      <c r="H387">
        <v>2433</v>
      </c>
      <c r="I387" t="s">
        <v>35</v>
      </c>
      <c r="J387">
        <f t="shared" ref="J387:J450" si="24">LEN(B387)-LEN(SUBSTITUTE(B387,"C",""))</f>
        <v>10</v>
      </c>
      <c r="K387">
        <f t="shared" ref="K387:K450" si="25">(100/L387)*J387</f>
        <v>7.8125</v>
      </c>
      <c r="L387">
        <f t="shared" ref="L387:L450" si="26">LEN(B387)</f>
        <v>128</v>
      </c>
      <c r="M387" t="s">
        <v>36</v>
      </c>
      <c r="N387" t="s">
        <v>37</v>
      </c>
      <c r="O387" t="s">
        <v>38</v>
      </c>
      <c r="P387" t="s">
        <v>35</v>
      </c>
      <c r="Q387" t="s">
        <v>37</v>
      </c>
      <c r="T387" t="s">
        <v>40</v>
      </c>
      <c r="AA387" t="s">
        <v>34</v>
      </c>
      <c r="AB387">
        <v>0</v>
      </c>
    </row>
    <row r="388" spans="1:28">
      <c r="A388" t="s">
        <v>1449</v>
      </c>
      <c r="B388" t="s">
        <v>710</v>
      </c>
      <c r="C388">
        <v>81</v>
      </c>
      <c r="D388">
        <f t="shared" ref="D388:D451" si="27">LEN(B388)</f>
        <v>144</v>
      </c>
      <c r="E388">
        <v>0.997</v>
      </c>
      <c r="F388">
        <v>23</v>
      </c>
      <c r="G388">
        <v>2433</v>
      </c>
      <c r="H388">
        <v>2342</v>
      </c>
      <c r="I388" t="s">
        <v>35</v>
      </c>
      <c r="J388">
        <f t="shared" si="24"/>
        <v>12</v>
      </c>
      <c r="K388">
        <f t="shared" si="25"/>
        <v>8.3333333333333321</v>
      </c>
      <c r="L388">
        <f t="shared" si="26"/>
        <v>144</v>
      </c>
      <c r="M388" t="s">
        <v>36</v>
      </c>
      <c r="N388" t="s">
        <v>37</v>
      </c>
      <c r="O388" t="s">
        <v>38</v>
      </c>
      <c r="P388" t="s">
        <v>35</v>
      </c>
      <c r="Q388" t="s">
        <v>37</v>
      </c>
      <c r="T388" t="s">
        <v>40</v>
      </c>
      <c r="AA388" t="s">
        <v>34</v>
      </c>
      <c r="AB388">
        <v>0</v>
      </c>
    </row>
    <row r="389" spans="1:28">
      <c r="A389" t="s">
        <v>1450</v>
      </c>
      <c r="B389" t="s">
        <v>711</v>
      </c>
      <c r="C389">
        <v>82</v>
      </c>
      <c r="D389">
        <f t="shared" si="27"/>
        <v>144</v>
      </c>
      <c r="E389">
        <v>0.999</v>
      </c>
      <c r="F389">
        <v>17</v>
      </c>
      <c r="G389">
        <v>3677</v>
      </c>
      <c r="H389">
        <v>1627</v>
      </c>
      <c r="I389" t="s">
        <v>35</v>
      </c>
      <c r="J389">
        <f t="shared" si="24"/>
        <v>3</v>
      </c>
      <c r="K389">
        <f t="shared" si="25"/>
        <v>2.083333333333333</v>
      </c>
      <c r="L389">
        <f t="shared" si="26"/>
        <v>144</v>
      </c>
      <c r="M389" t="s">
        <v>42</v>
      </c>
      <c r="N389" t="s">
        <v>37</v>
      </c>
      <c r="O389" t="s">
        <v>38</v>
      </c>
      <c r="P389" t="s">
        <v>35</v>
      </c>
      <c r="Q389" t="s">
        <v>37</v>
      </c>
      <c r="T389" t="s">
        <v>40</v>
      </c>
      <c r="AA389" t="s">
        <v>34</v>
      </c>
      <c r="AB389">
        <v>0</v>
      </c>
    </row>
    <row r="390" spans="1:28">
      <c r="A390" t="s">
        <v>1451</v>
      </c>
      <c r="B390" t="s">
        <v>712</v>
      </c>
      <c r="C390">
        <v>82</v>
      </c>
      <c r="D390">
        <f t="shared" si="27"/>
        <v>147</v>
      </c>
      <c r="E390">
        <v>0.999</v>
      </c>
      <c r="F390">
        <v>19</v>
      </c>
      <c r="G390">
        <v>3010</v>
      </c>
      <c r="H390">
        <v>1338</v>
      </c>
      <c r="I390" t="s">
        <v>35</v>
      </c>
      <c r="J390">
        <f t="shared" si="24"/>
        <v>3</v>
      </c>
      <c r="K390">
        <f t="shared" si="25"/>
        <v>2.0408163265306123</v>
      </c>
      <c r="L390">
        <f t="shared" si="26"/>
        <v>147</v>
      </c>
      <c r="M390" t="s">
        <v>42</v>
      </c>
      <c r="N390" t="s">
        <v>37</v>
      </c>
      <c r="O390" t="s">
        <v>38</v>
      </c>
      <c r="P390" t="s">
        <v>35</v>
      </c>
      <c r="Q390" t="s">
        <v>37</v>
      </c>
      <c r="R390" t="s">
        <v>186</v>
      </c>
      <c r="T390" t="s">
        <v>40</v>
      </c>
      <c r="U390" t="s">
        <v>186</v>
      </c>
      <c r="AA390" t="s">
        <v>34</v>
      </c>
      <c r="AB390">
        <v>0</v>
      </c>
    </row>
    <row r="391" spans="1:28">
      <c r="A391" t="s">
        <v>1452</v>
      </c>
      <c r="B391" t="s">
        <v>713</v>
      </c>
      <c r="C391">
        <v>83</v>
      </c>
      <c r="D391">
        <f t="shared" si="27"/>
        <v>200</v>
      </c>
      <c r="E391">
        <v>0.99099999999999999</v>
      </c>
      <c r="F391">
        <v>23</v>
      </c>
      <c r="G391" t="s">
        <v>34</v>
      </c>
      <c r="H391">
        <v>6127</v>
      </c>
      <c r="I391" t="s">
        <v>35</v>
      </c>
      <c r="J391">
        <f t="shared" si="24"/>
        <v>3</v>
      </c>
      <c r="K391">
        <f t="shared" si="25"/>
        <v>1.5</v>
      </c>
      <c r="L391">
        <f t="shared" si="26"/>
        <v>200</v>
      </c>
      <c r="M391" t="s">
        <v>42</v>
      </c>
      <c r="N391" t="s">
        <v>37</v>
      </c>
      <c r="O391" t="s">
        <v>714</v>
      </c>
      <c r="P391" t="s">
        <v>35</v>
      </c>
      <c r="Q391" t="s">
        <v>37</v>
      </c>
      <c r="T391" t="s">
        <v>40</v>
      </c>
      <c r="AA391" t="s">
        <v>34</v>
      </c>
      <c r="AB391">
        <v>0</v>
      </c>
    </row>
    <row r="392" spans="1:28">
      <c r="A392" t="s">
        <v>1453</v>
      </c>
      <c r="B392" t="s">
        <v>715</v>
      </c>
      <c r="C392">
        <v>83</v>
      </c>
      <c r="D392">
        <f t="shared" si="27"/>
        <v>215</v>
      </c>
      <c r="E392">
        <v>0.95299999999999996</v>
      </c>
      <c r="F392">
        <v>22</v>
      </c>
      <c r="G392">
        <v>866</v>
      </c>
      <c r="H392">
        <v>400</v>
      </c>
      <c r="I392" t="s">
        <v>35</v>
      </c>
      <c r="J392">
        <f t="shared" si="24"/>
        <v>3</v>
      </c>
      <c r="K392">
        <f t="shared" si="25"/>
        <v>1.3953488372093024</v>
      </c>
      <c r="L392">
        <f t="shared" si="26"/>
        <v>215</v>
      </c>
      <c r="M392" t="s">
        <v>42</v>
      </c>
      <c r="N392" t="s">
        <v>37</v>
      </c>
      <c r="O392" t="s">
        <v>714</v>
      </c>
      <c r="P392" t="s">
        <v>35</v>
      </c>
      <c r="Q392" t="s">
        <v>37</v>
      </c>
      <c r="T392" t="s">
        <v>40</v>
      </c>
      <c r="AA392" t="s">
        <v>34</v>
      </c>
      <c r="AB392">
        <v>0</v>
      </c>
    </row>
    <row r="393" spans="1:28">
      <c r="A393" t="s">
        <v>1454</v>
      </c>
      <c r="B393" t="s">
        <v>716</v>
      </c>
      <c r="C393">
        <v>84</v>
      </c>
      <c r="D393">
        <f t="shared" si="27"/>
        <v>160</v>
      </c>
      <c r="E393">
        <v>0.98299999999999998</v>
      </c>
      <c r="F393">
        <v>21</v>
      </c>
      <c r="G393">
        <v>7883</v>
      </c>
      <c r="H393">
        <v>446</v>
      </c>
      <c r="I393" t="s">
        <v>35</v>
      </c>
      <c r="J393">
        <f t="shared" si="24"/>
        <v>0</v>
      </c>
      <c r="K393">
        <f t="shared" si="25"/>
        <v>0</v>
      </c>
      <c r="L393">
        <f t="shared" si="26"/>
        <v>160</v>
      </c>
      <c r="M393" t="s">
        <v>42</v>
      </c>
      <c r="N393" t="s">
        <v>717</v>
      </c>
      <c r="O393" t="s">
        <v>718</v>
      </c>
      <c r="P393" t="s">
        <v>35</v>
      </c>
      <c r="Q393" t="s">
        <v>37</v>
      </c>
      <c r="T393" t="s">
        <v>40</v>
      </c>
      <c r="AA393" t="s">
        <v>34</v>
      </c>
      <c r="AB393">
        <v>0</v>
      </c>
    </row>
    <row r="394" spans="1:28">
      <c r="A394" t="s">
        <v>1455</v>
      </c>
      <c r="B394" t="s">
        <v>719</v>
      </c>
      <c r="C394">
        <v>84</v>
      </c>
      <c r="D394">
        <f t="shared" si="27"/>
        <v>161</v>
      </c>
      <c r="E394">
        <v>0.99099999999999999</v>
      </c>
      <c r="F394">
        <v>21</v>
      </c>
      <c r="G394">
        <v>1243</v>
      </c>
      <c r="H394" t="s">
        <v>34</v>
      </c>
      <c r="I394" t="s">
        <v>35</v>
      </c>
      <c r="J394">
        <f t="shared" si="24"/>
        <v>0</v>
      </c>
      <c r="K394">
        <f t="shared" si="25"/>
        <v>0</v>
      </c>
      <c r="L394">
        <f t="shared" si="26"/>
        <v>161</v>
      </c>
      <c r="M394" t="s">
        <v>42</v>
      </c>
      <c r="N394" t="s">
        <v>720</v>
      </c>
      <c r="O394" t="s">
        <v>718</v>
      </c>
      <c r="P394" t="s">
        <v>35</v>
      </c>
      <c r="Q394" t="s">
        <v>37</v>
      </c>
      <c r="T394" t="s">
        <v>40</v>
      </c>
      <c r="AA394" t="s">
        <v>34</v>
      </c>
      <c r="AB394">
        <v>0</v>
      </c>
    </row>
    <row r="395" spans="1:28">
      <c r="A395" t="s">
        <v>1456</v>
      </c>
      <c r="B395" t="s">
        <v>721</v>
      </c>
      <c r="C395">
        <v>85</v>
      </c>
      <c r="D395">
        <f t="shared" si="27"/>
        <v>101</v>
      </c>
      <c r="E395">
        <v>0.998</v>
      </c>
      <c r="F395">
        <v>17</v>
      </c>
      <c r="G395">
        <v>4846</v>
      </c>
      <c r="H395" t="s">
        <v>34</v>
      </c>
      <c r="I395" t="s">
        <v>35</v>
      </c>
      <c r="J395">
        <f t="shared" si="24"/>
        <v>6</v>
      </c>
      <c r="K395">
        <f t="shared" si="25"/>
        <v>5.9405940594059405</v>
      </c>
      <c r="L395">
        <f t="shared" si="26"/>
        <v>101</v>
      </c>
      <c r="M395" t="s">
        <v>36</v>
      </c>
      <c r="N395" t="s">
        <v>37</v>
      </c>
      <c r="O395" t="s">
        <v>38</v>
      </c>
      <c r="P395" t="s">
        <v>35</v>
      </c>
      <c r="Q395" t="s">
        <v>37</v>
      </c>
      <c r="R395" t="s">
        <v>273</v>
      </c>
      <c r="T395" t="s">
        <v>40</v>
      </c>
      <c r="U395" t="s">
        <v>273</v>
      </c>
      <c r="AA395" t="s">
        <v>34</v>
      </c>
      <c r="AB395">
        <v>0</v>
      </c>
    </row>
    <row r="396" spans="1:28">
      <c r="A396" t="s">
        <v>1457</v>
      </c>
      <c r="B396" t="s">
        <v>722</v>
      </c>
      <c r="C396">
        <v>85</v>
      </c>
      <c r="D396">
        <f t="shared" si="27"/>
        <v>99</v>
      </c>
      <c r="E396">
        <v>0.97799999999999998</v>
      </c>
      <c r="F396">
        <v>23</v>
      </c>
      <c r="G396">
        <v>2018</v>
      </c>
      <c r="H396">
        <v>708</v>
      </c>
      <c r="I396" t="s">
        <v>35</v>
      </c>
      <c r="J396">
        <f t="shared" si="24"/>
        <v>6</v>
      </c>
      <c r="K396">
        <f t="shared" si="25"/>
        <v>6.0606060606060606</v>
      </c>
      <c r="L396">
        <f t="shared" si="26"/>
        <v>99</v>
      </c>
      <c r="M396" t="s">
        <v>36</v>
      </c>
      <c r="N396" t="s">
        <v>37</v>
      </c>
      <c r="O396" t="s">
        <v>38</v>
      </c>
      <c r="P396" t="s">
        <v>35</v>
      </c>
      <c r="Q396" t="s">
        <v>37</v>
      </c>
      <c r="R396" t="s">
        <v>723</v>
      </c>
      <c r="T396" t="s">
        <v>40</v>
      </c>
      <c r="U396" t="s">
        <v>723</v>
      </c>
      <c r="AA396" t="s">
        <v>34</v>
      </c>
      <c r="AB396">
        <v>0</v>
      </c>
    </row>
    <row r="397" spans="1:28">
      <c r="A397" t="s">
        <v>1458</v>
      </c>
      <c r="B397" t="s">
        <v>724</v>
      </c>
      <c r="C397">
        <v>86</v>
      </c>
      <c r="D397">
        <f t="shared" si="27"/>
        <v>156</v>
      </c>
      <c r="E397">
        <v>0.99</v>
      </c>
      <c r="F397">
        <v>20</v>
      </c>
      <c r="G397">
        <v>3403</v>
      </c>
      <c r="H397">
        <v>2377</v>
      </c>
      <c r="I397" t="s">
        <v>35</v>
      </c>
      <c r="J397">
        <f t="shared" si="24"/>
        <v>4</v>
      </c>
      <c r="K397">
        <f t="shared" si="25"/>
        <v>2.5641025641025643</v>
      </c>
      <c r="L397">
        <f t="shared" si="26"/>
        <v>156</v>
      </c>
      <c r="M397" t="s">
        <v>42</v>
      </c>
      <c r="N397" t="s">
        <v>37</v>
      </c>
      <c r="O397" t="s">
        <v>38</v>
      </c>
      <c r="P397" t="s">
        <v>35</v>
      </c>
      <c r="Q397" t="s">
        <v>37</v>
      </c>
      <c r="T397" t="s">
        <v>40</v>
      </c>
      <c r="AA397" t="s">
        <v>34</v>
      </c>
      <c r="AB397">
        <v>0</v>
      </c>
    </row>
    <row r="398" spans="1:28">
      <c r="A398" t="s">
        <v>1459</v>
      </c>
      <c r="B398" t="s">
        <v>725</v>
      </c>
      <c r="C398">
        <v>86</v>
      </c>
      <c r="D398">
        <f t="shared" si="27"/>
        <v>123</v>
      </c>
      <c r="E398">
        <v>0.98099999999999998</v>
      </c>
      <c r="F398">
        <v>20</v>
      </c>
      <c r="G398">
        <v>575</v>
      </c>
      <c r="H398">
        <v>1097</v>
      </c>
      <c r="I398" t="s">
        <v>35</v>
      </c>
      <c r="J398">
        <f t="shared" si="24"/>
        <v>4</v>
      </c>
      <c r="K398">
        <f t="shared" si="25"/>
        <v>3.2520325203252032</v>
      </c>
      <c r="L398">
        <f t="shared" si="26"/>
        <v>123</v>
      </c>
      <c r="M398" t="s">
        <v>36</v>
      </c>
      <c r="N398" t="s">
        <v>37</v>
      </c>
      <c r="O398" t="s">
        <v>38</v>
      </c>
      <c r="P398" t="s">
        <v>35</v>
      </c>
      <c r="Q398" t="s">
        <v>37</v>
      </c>
      <c r="T398" t="s">
        <v>40</v>
      </c>
      <c r="AA398" t="s">
        <v>34</v>
      </c>
      <c r="AB398">
        <v>0</v>
      </c>
    </row>
    <row r="399" spans="1:28">
      <c r="A399" t="s">
        <v>1460</v>
      </c>
      <c r="B399" t="s">
        <v>726</v>
      </c>
      <c r="C399">
        <v>87</v>
      </c>
      <c r="D399">
        <f t="shared" si="27"/>
        <v>226</v>
      </c>
      <c r="E399">
        <v>0.97399999999999998</v>
      </c>
      <c r="F399">
        <v>20</v>
      </c>
      <c r="G399">
        <v>123</v>
      </c>
      <c r="H399">
        <v>361</v>
      </c>
      <c r="I399" t="s">
        <v>35</v>
      </c>
      <c r="J399">
        <f t="shared" si="24"/>
        <v>3</v>
      </c>
      <c r="K399">
        <f t="shared" si="25"/>
        <v>1.3274336283185841</v>
      </c>
      <c r="L399">
        <f t="shared" si="26"/>
        <v>226</v>
      </c>
      <c r="M399" t="s">
        <v>42</v>
      </c>
      <c r="N399" t="s">
        <v>727</v>
      </c>
      <c r="O399" t="s">
        <v>38</v>
      </c>
      <c r="P399" t="s">
        <v>35</v>
      </c>
      <c r="Q399" t="s">
        <v>37</v>
      </c>
      <c r="T399" t="s">
        <v>40</v>
      </c>
      <c r="AA399" t="s">
        <v>34</v>
      </c>
      <c r="AB399">
        <v>0</v>
      </c>
    </row>
    <row r="400" spans="1:28">
      <c r="A400" t="s">
        <v>1461</v>
      </c>
      <c r="B400" t="s">
        <v>728</v>
      </c>
      <c r="C400">
        <v>87</v>
      </c>
      <c r="D400">
        <f t="shared" si="27"/>
        <v>159</v>
      </c>
      <c r="E400">
        <v>0.97399999999999998</v>
      </c>
      <c r="F400">
        <v>20</v>
      </c>
      <c r="G400" t="s">
        <v>317</v>
      </c>
      <c r="H400" t="s">
        <v>317</v>
      </c>
      <c r="I400" t="s">
        <v>35</v>
      </c>
      <c r="J400">
        <f t="shared" si="24"/>
        <v>3</v>
      </c>
      <c r="K400">
        <f t="shared" si="25"/>
        <v>1.8867924528301887</v>
      </c>
      <c r="L400">
        <f t="shared" si="26"/>
        <v>159</v>
      </c>
      <c r="M400" t="s">
        <v>42</v>
      </c>
      <c r="N400" t="s">
        <v>37</v>
      </c>
      <c r="O400" t="s">
        <v>38</v>
      </c>
      <c r="P400" t="s">
        <v>35</v>
      </c>
      <c r="Q400" t="s">
        <v>37</v>
      </c>
      <c r="T400" t="s">
        <v>40</v>
      </c>
      <c r="AA400" t="s">
        <v>34</v>
      </c>
      <c r="AB400">
        <v>0</v>
      </c>
    </row>
    <row r="401" spans="1:28">
      <c r="A401" t="s">
        <v>1462</v>
      </c>
      <c r="B401" t="s">
        <v>729</v>
      </c>
      <c r="C401">
        <v>88</v>
      </c>
      <c r="D401">
        <f t="shared" si="27"/>
        <v>300</v>
      </c>
      <c r="E401">
        <v>0.996</v>
      </c>
      <c r="F401">
        <v>18</v>
      </c>
      <c r="G401">
        <v>495</v>
      </c>
      <c r="H401">
        <v>867</v>
      </c>
      <c r="I401" t="s">
        <v>35</v>
      </c>
      <c r="J401">
        <f t="shared" si="24"/>
        <v>1</v>
      </c>
      <c r="K401">
        <f t="shared" si="25"/>
        <v>0.33333333333333331</v>
      </c>
      <c r="L401">
        <f t="shared" si="26"/>
        <v>300</v>
      </c>
      <c r="M401" t="s">
        <v>42</v>
      </c>
      <c r="N401" t="s">
        <v>730</v>
      </c>
      <c r="O401" t="s">
        <v>38</v>
      </c>
      <c r="P401" t="s">
        <v>39</v>
      </c>
      <c r="Q401" t="s">
        <v>37</v>
      </c>
      <c r="T401" t="s">
        <v>40</v>
      </c>
      <c r="AA401" t="s">
        <v>34</v>
      </c>
      <c r="AB401">
        <v>0</v>
      </c>
    </row>
    <row r="402" spans="1:28">
      <c r="A402" t="s">
        <v>1463</v>
      </c>
      <c r="B402" t="s">
        <v>731</v>
      </c>
      <c r="C402">
        <v>88</v>
      </c>
      <c r="D402">
        <f t="shared" si="27"/>
        <v>300</v>
      </c>
      <c r="E402">
        <v>0.99199999999999999</v>
      </c>
      <c r="F402">
        <v>18</v>
      </c>
      <c r="G402">
        <v>867</v>
      </c>
      <c r="H402">
        <v>-137</v>
      </c>
      <c r="I402" t="s">
        <v>35</v>
      </c>
      <c r="J402">
        <f t="shared" si="24"/>
        <v>1</v>
      </c>
      <c r="K402">
        <f t="shared" si="25"/>
        <v>0.33333333333333331</v>
      </c>
      <c r="L402">
        <f t="shared" si="26"/>
        <v>300</v>
      </c>
      <c r="M402" t="s">
        <v>42</v>
      </c>
      <c r="N402" t="s">
        <v>730</v>
      </c>
      <c r="O402" t="s">
        <v>38</v>
      </c>
      <c r="P402" t="s">
        <v>39</v>
      </c>
      <c r="Q402" t="s">
        <v>37</v>
      </c>
      <c r="T402" t="s">
        <v>40</v>
      </c>
      <c r="AA402" t="s">
        <v>34</v>
      </c>
      <c r="AB402">
        <v>0</v>
      </c>
    </row>
    <row r="403" spans="1:28">
      <c r="A403" t="s">
        <v>1464</v>
      </c>
      <c r="B403" t="s">
        <v>732</v>
      </c>
      <c r="C403">
        <v>89</v>
      </c>
      <c r="D403">
        <f t="shared" si="27"/>
        <v>174</v>
      </c>
      <c r="E403">
        <v>0.995</v>
      </c>
      <c r="F403">
        <v>19</v>
      </c>
      <c r="G403" t="s">
        <v>34</v>
      </c>
      <c r="H403" t="s">
        <v>34</v>
      </c>
      <c r="I403" t="s">
        <v>35</v>
      </c>
      <c r="J403">
        <f t="shared" si="24"/>
        <v>3</v>
      </c>
      <c r="K403">
        <f t="shared" si="25"/>
        <v>1.7241379310344827</v>
      </c>
      <c r="L403">
        <f t="shared" si="26"/>
        <v>174</v>
      </c>
      <c r="M403" t="s">
        <v>42</v>
      </c>
      <c r="N403" t="s">
        <v>733</v>
      </c>
      <c r="O403" t="s">
        <v>734</v>
      </c>
      <c r="P403" t="s">
        <v>39</v>
      </c>
      <c r="Q403" t="s">
        <v>37</v>
      </c>
      <c r="T403" t="s">
        <v>40</v>
      </c>
      <c r="AA403" t="s">
        <v>34</v>
      </c>
      <c r="AB403">
        <v>0</v>
      </c>
    </row>
    <row r="404" spans="1:28">
      <c r="A404" t="s">
        <v>1465</v>
      </c>
      <c r="B404" t="s">
        <v>735</v>
      </c>
      <c r="C404">
        <v>90</v>
      </c>
      <c r="D404">
        <f t="shared" si="27"/>
        <v>181</v>
      </c>
      <c r="E404">
        <v>0.999</v>
      </c>
      <c r="F404">
        <v>19</v>
      </c>
      <c r="G404" t="s">
        <v>34</v>
      </c>
      <c r="H404" t="s">
        <v>34</v>
      </c>
      <c r="I404" t="s">
        <v>35</v>
      </c>
      <c r="J404">
        <f t="shared" si="24"/>
        <v>0</v>
      </c>
      <c r="K404">
        <f t="shared" si="25"/>
        <v>0</v>
      </c>
      <c r="L404">
        <f t="shared" si="26"/>
        <v>181</v>
      </c>
      <c r="M404" t="s">
        <v>42</v>
      </c>
      <c r="N404" t="s">
        <v>736</v>
      </c>
      <c r="O404" t="s">
        <v>38</v>
      </c>
      <c r="P404" t="s">
        <v>35</v>
      </c>
      <c r="Q404" t="s">
        <v>37</v>
      </c>
      <c r="T404" t="s">
        <v>737</v>
      </c>
      <c r="Y404">
        <v>91</v>
      </c>
      <c r="AA404" t="s">
        <v>738</v>
      </c>
      <c r="AB404">
        <v>5</v>
      </c>
    </row>
    <row r="405" spans="1:28">
      <c r="A405" t="s">
        <v>1634</v>
      </c>
      <c r="B405" t="s">
        <v>739</v>
      </c>
      <c r="C405">
        <v>91</v>
      </c>
      <c r="D405">
        <f t="shared" si="27"/>
        <v>165</v>
      </c>
      <c r="E405">
        <v>0.98899999999999999</v>
      </c>
      <c r="F405">
        <v>23</v>
      </c>
      <c r="G405" t="s">
        <v>34</v>
      </c>
      <c r="H405" t="s">
        <v>34</v>
      </c>
      <c r="I405" t="s">
        <v>35</v>
      </c>
      <c r="J405">
        <f t="shared" si="24"/>
        <v>1</v>
      </c>
      <c r="K405">
        <f t="shared" si="25"/>
        <v>0.60606060606060608</v>
      </c>
      <c r="L405">
        <f t="shared" si="26"/>
        <v>165</v>
      </c>
      <c r="M405" t="s">
        <v>42</v>
      </c>
      <c r="N405" t="s">
        <v>37</v>
      </c>
      <c r="O405" t="s">
        <v>38</v>
      </c>
      <c r="P405" t="s">
        <v>35</v>
      </c>
      <c r="Q405" t="s">
        <v>37</v>
      </c>
      <c r="T405" t="s">
        <v>40</v>
      </c>
      <c r="AA405" t="s">
        <v>34</v>
      </c>
      <c r="AB405">
        <v>0</v>
      </c>
    </row>
    <row r="406" spans="1:28">
      <c r="A406" t="s">
        <v>1466</v>
      </c>
      <c r="B406" t="s">
        <v>740</v>
      </c>
      <c r="C406">
        <v>92</v>
      </c>
      <c r="D406">
        <f t="shared" si="27"/>
        <v>189</v>
      </c>
      <c r="E406">
        <v>0.996</v>
      </c>
      <c r="F406">
        <v>21</v>
      </c>
      <c r="G406">
        <v>20</v>
      </c>
      <c r="H406">
        <v>80</v>
      </c>
      <c r="I406" t="s">
        <v>35</v>
      </c>
      <c r="J406">
        <f t="shared" si="24"/>
        <v>2</v>
      </c>
      <c r="K406">
        <f t="shared" si="25"/>
        <v>1.0582010582010581</v>
      </c>
      <c r="L406">
        <f t="shared" si="26"/>
        <v>189</v>
      </c>
      <c r="M406" t="s">
        <v>42</v>
      </c>
      <c r="N406" t="s">
        <v>37</v>
      </c>
      <c r="O406" t="s">
        <v>38</v>
      </c>
      <c r="P406" t="s">
        <v>35</v>
      </c>
      <c r="Q406" t="s">
        <v>37</v>
      </c>
      <c r="T406" t="s">
        <v>40</v>
      </c>
      <c r="AA406" t="s">
        <v>34</v>
      </c>
      <c r="AB406">
        <v>0</v>
      </c>
    </row>
    <row r="407" spans="1:28">
      <c r="A407" t="s">
        <v>1467</v>
      </c>
      <c r="B407" t="s">
        <v>741</v>
      </c>
      <c r="C407">
        <v>93</v>
      </c>
      <c r="D407">
        <f t="shared" si="27"/>
        <v>132</v>
      </c>
      <c r="E407">
        <v>0.97699999999999998</v>
      </c>
      <c r="F407">
        <v>36</v>
      </c>
      <c r="G407">
        <v>80</v>
      </c>
      <c r="H407">
        <v>311</v>
      </c>
      <c r="I407" t="s">
        <v>35</v>
      </c>
      <c r="J407">
        <f t="shared" si="24"/>
        <v>0</v>
      </c>
      <c r="K407">
        <f t="shared" si="25"/>
        <v>0</v>
      </c>
      <c r="L407">
        <f t="shared" si="26"/>
        <v>132</v>
      </c>
      <c r="M407" t="s">
        <v>42</v>
      </c>
      <c r="N407" t="s">
        <v>37</v>
      </c>
      <c r="O407" t="s">
        <v>38</v>
      </c>
      <c r="P407" t="s">
        <v>35</v>
      </c>
      <c r="Q407" t="s">
        <v>37</v>
      </c>
      <c r="T407" t="s">
        <v>40</v>
      </c>
      <c r="AA407" t="s">
        <v>34</v>
      </c>
      <c r="AB407">
        <v>0</v>
      </c>
    </row>
    <row r="408" spans="1:28">
      <c r="A408" t="s">
        <v>1468</v>
      </c>
      <c r="B408" t="s">
        <v>742</v>
      </c>
      <c r="C408">
        <v>94</v>
      </c>
      <c r="D408">
        <f t="shared" si="27"/>
        <v>151</v>
      </c>
      <c r="E408">
        <v>0.95899999999999996</v>
      </c>
      <c r="F408">
        <v>17</v>
      </c>
      <c r="G408">
        <v>156</v>
      </c>
      <c r="H408">
        <v>49</v>
      </c>
      <c r="I408" t="s">
        <v>35</v>
      </c>
      <c r="J408">
        <f t="shared" si="24"/>
        <v>1</v>
      </c>
      <c r="K408">
        <f t="shared" si="25"/>
        <v>0.66225165562913912</v>
      </c>
      <c r="L408">
        <f t="shared" si="26"/>
        <v>151</v>
      </c>
      <c r="M408" t="s">
        <v>42</v>
      </c>
      <c r="N408" t="s">
        <v>37</v>
      </c>
      <c r="O408" t="s">
        <v>38</v>
      </c>
      <c r="P408" t="s">
        <v>35</v>
      </c>
      <c r="Q408" t="s">
        <v>37</v>
      </c>
      <c r="T408" t="s">
        <v>40</v>
      </c>
      <c r="AA408" t="s">
        <v>34</v>
      </c>
      <c r="AB408">
        <v>0</v>
      </c>
    </row>
    <row r="409" spans="1:28">
      <c r="A409" t="s">
        <v>1469</v>
      </c>
      <c r="B409" t="s">
        <v>743</v>
      </c>
      <c r="C409">
        <v>95</v>
      </c>
      <c r="D409">
        <f t="shared" si="27"/>
        <v>98</v>
      </c>
      <c r="E409">
        <v>0.97199999999999998</v>
      </c>
      <c r="F409">
        <v>28</v>
      </c>
      <c r="G409" t="s">
        <v>34</v>
      </c>
      <c r="H409" t="s">
        <v>34</v>
      </c>
      <c r="I409" t="s">
        <v>35</v>
      </c>
      <c r="J409">
        <f t="shared" si="24"/>
        <v>0</v>
      </c>
      <c r="K409">
        <f t="shared" si="25"/>
        <v>0</v>
      </c>
      <c r="L409">
        <f t="shared" si="26"/>
        <v>98</v>
      </c>
      <c r="M409" t="s">
        <v>42</v>
      </c>
      <c r="N409" t="s">
        <v>37</v>
      </c>
      <c r="O409" t="s">
        <v>38</v>
      </c>
      <c r="P409" t="s">
        <v>35</v>
      </c>
      <c r="Q409" t="s">
        <v>37</v>
      </c>
      <c r="T409" t="s">
        <v>40</v>
      </c>
      <c r="AA409" t="s">
        <v>744</v>
      </c>
      <c r="AB409">
        <v>3</v>
      </c>
    </row>
    <row r="410" spans="1:28">
      <c r="A410" t="s">
        <v>1470</v>
      </c>
      <c r="B410" t="s">
        <v>745</v>
      </c>
      <c r="C410">
        <v>96</v>
      </c>
      <c r="D410">
        <f t="shared" si="27"/>
        <v>221</v>
      </c>
      <c r="E410">
        <v>0.98799999999999999</v>
      </c>
      <c r="F410">
        <v>20</v>
      </c>
      <c r="G410" t="s">
        <v>34</v>
      </c>
      <c r="H410" t="s">
        <v>34</v>
      </c>
      <c r="I410" t="s">
        <v>35</v>
      </c>
      <c r="J410">
        <f t="shared" si="24"/>
        <v>6</v>
      </c>
      <c r="K410">
        <f t="shared" si="25"/>
        <v>2.7149321266968327</v>
      </c>
      <c r="L410">
        <f t="shared" si="26"/>
        <v>221</v>
      </c>
      <c r="M410" t="s">
        <v>42</v>
      </c>
      <c r="N410" t="s">
        <v>746</v>
      </c>
      <c r="O410" t="s">
        <v>38</v>
      </c>
      <c r="P410" t="s">
        <v>35</v>
      </c>
      <c r="Q410" t="s">
        <v>37</v>
      </c>
      <c r="R410" t="s">
        <v>747</v>
      </c>
      <c r="T410" t="s">
        <v>40</v>
      </c>
      <c r="U410" t="s">
        <v>747</v>
      </c>
      <c r="AA410" t="s">
        <v>34</v>
      </c>
      <c r="AB410">
        <v>0</v>
      </c>
    </row>
    <row r="411" spans="1:28">
      <c r="A411" t="s">
        <v>1471</v>
      </c>
      <c r="B411" t="s">
        <v>748</v>
      </c>
      <c r="C411">
        <v>97</v>
      </c>
      <c r="D411">
        <f t="shared" si="27"/>
        <v>82</v>
      </c>
      <c r="E411">
        <v>0.94799999999999995</v>
      </c>
      <c r="F411">
        <v>20</v>
      </c>
      <c r="G411">
        <v>691</v>
      </c>
      <c r="H411">
        <v>299</v>
      </c>
      <c r="I411" t="s">
        <v>35</v>
      </c>
      <c r="J411">
        <f t="shared" si="24"/>
        <v>0</v>
      </c>
      <c r="K411">
        <f t="shared" si="25"/>
        <v>0</v>
      </c>
      <c r="L411">
        <f t="shared" si="26"/>
        <v>82</v>
      </c>
      <c r="M411" t="s">
        <v>42</v>
      </c>
      <c r="N411" t="s">
        <v>37</v>
      </c>
      <c r="O411" t="s">
        <v>38</v>
      </c>
      <c r="P411" t="s">
        <v>35</v>
      </c>
      <c r="Q411" t="s">
        <v>37</v>
      </c>
      <c r="T411" t="s">
        <v>40</v>
      </c>
      <c r="AA411" t="s">
        <v>34</v>
      </c>
      <c r="AB411">
        <v>0</v>
      </c>
    </row>
    <row r="412" spans="1:28">
      <c r="A412" t="s">
        <v>1472</v>
      </c>
      <c r="B412" t="s">
        <v>749</v>
      </c>
      <c r="C412">
        <v>98</v>
      </c>
      <c r="D412">
        <f t="shared" si="27"/>
        <v>95</v>
      </c>
      <c r="E412">
        <v>0.92400000000000004</v>
      </c>
      <c r="F412">
        <v>24</v>
      </c>
      <c r="G412" t="s">
        <v>317</v>
      </c>
      <c r="H412" t="s">
        <v>317</v>
      </c>
      <c r="I412" t="s">
        <v>35</v>
      </c>
      <c r="J412">
        <f t="shared" si="24"/>
        <v>1</v>
      </c>
      <c r="K412">
        <f t="shared" si="25"/>
        <v>1.0526315789473684</v>
      </c>
      <c r="L412">
        <f t="shared" si="26"/>
        <v>95</v>
      </c>
      <c r="M412" t="s">
        <v>42</v>
      </c>
      <c r="N412" t="s">
        <v>750</v>
      </c>
      <c r="O412" t="s">
        <v>751</v>
      </c>
      <c r="P412" t="s">
        <v>35</v>
      </c>
      <c r="Q412" t="s">
        <v>37</v>
      </c>
      <c r="T412" t="s">
        <v>40</v>
      </c>
      <c r="AA412" t="s">
        <v>34</v>
      </c>
      <c r="AB412">
        <v>0</v>
      </c>
    </row>
    <row r="413" spans="1:28">
      <c r="A413" t="s">
        <v>1473</v>
      </c>
      <c r="B413" t="s">
        <v>752</v>
      </c>
      <c r="C413">
        <v>99</v>
      </c>
      <c r="D413">
        <f t="shared" si="27"/>
        <v>81</v>
      </c>
      <c r="E413">
        <v>0.996</v>
      </c>
      <c r="F413">
        <v>24</v>
      </c>
      <c r="G413" t="s">
        <v>34</v>
      </c>
      <c r="H413" t="s">
        <v>34</v>
      </c>
      <c r="I413" t="s">
        <v>35</v>
      </c>
      <c r="J413">
        <f t="shared" si="24"/>
        <v>1</v>
      </c>
      <c r="K413">
        <f t="shared" si="25"/>
        <v>1.2345679012345678</v>
      </c>
      <c r="L413">
        <f t="shared" si="26"/>
        <v>81</v>
      </c>
      <c r="M413" t="s">
        <v>42</v>
      </c>
      <c r="N413" t="s">
        <v>37</v>
      </c>
      <c r="O413" t="s">
        <v>38</v>
      </c>
      <c r="P413" t="s">
        <v>35</v>
      </c>
      <c r="Q413" t="s">
        <v>37</v>
      </c>
      <c r="T413" t="s">
        <v>40</v>
      </c>
      <c r="AA413" t="s">
        <v>34</v>
      </c>
      <c r="AB413">
        <v>0</v>
      </c>
    </row>
    <row r="414" spans="1:28">
      <c r="A414" t="s">
        <v>1635</v>
      </c>
      <c r="B414" t="s">
        <v>753</v>
      </c>
      <c r="C414">
        <v>100</v>
      </c>
      <c r="D414">
        <f t="shared" si="27"/>
        <v>248</v>
      </c>
      <c r="E414">
        <v>0.95699999999999996</v>
      </c>
      <c r="F414">
        <v>24</v>
      </c>
      <c r="G414" t="s">
        <v>34</v>
      </c>
      <c r="H414" t="s">
        <v>34</v>
      </c>
      <c r="I414" t="s">
        <v>35</v>
      </c>
      <c r="J414">
        <f t="shared" si="24"/>
        <v>1</v>
      </c>
      <c r="K414">
        <f t="shared" si="25"/>
        <v>0.40322580645161288</v>
      </c>
      <c r="L414">
        <f t="shared" si="26"/>
        <v>248</v>
      </c>
      <c r="M414" t="s">
        <v>42</v>
      </c>
      <c r="N414" t="s">
        <v>754</v>
      </c>
      <c r="O414" t="s">
        <v>755</v>
      </c>
      <c r="P414" t="s">
        <v>39</v>
      </c>
      <c r="Q414" t="s">
        <v>37</v>
      </c>
      <c r="T414" t="s">
        <v>40</v>
      </c>
      <c r="AA414" t="s">
        <v>756</v>
      </c>
      <c r="AB414">
        <v>3</v>
      </c>
    </row>
    <row r="415" spans="1:28">
      <c r="A415" t="s">
        <v>1474</v>
      </c>
      <c r="B415" t="s">
        <v>757</v>
      </c>
      <c r="C415">
        <v>101</v>
      </c>
      <c r="D415">
        <f t="shared" si="27"/>
        <v>342</v>
      </c>
      <c r="E415">
        <v>0.995</v>
      </c>
      <c r="F415">
        <v>19</v>
      </c>
      <c r="G415">
        <v>21</v>
      </c>
      <c r="H415">
        <v>1567</v>
      </c>
      <c r="I415" t="s">
        <v>35</v>
      </c>
      <c r="J415">
        <f t="shared" si="24"/>
        <v>4</v>
      </c>
      <c r="K415">
        <f t="shared" si="25"/>
        <v>1.1695906432748537</v>
      </c>
      <c r="L415">
        <f t="shared" si="26"/>
        <v>342</v>
      </c>
      <c r="M415" t="s">
        <v>42</v>
      </c>
      <c r="N415" t="s">
        <v>758</v>
      </c>
      <c r="O415" t="s">
        <v>759</v>
      </c>
      <c r="P415" t="s">
        <v>39</v>
      </c>
      <c r="Q415" t="s">
        <v>37</v>
      </c>
      <c r="T415" t="s">
        <v>40</v>
      </c>
      <c r="AA415" t="s">
        <v>34</v>
      </c>
      <c r="AB415">
        <v>0</v>
      </c>
    </row>
    <row r="416" spans="1:28">
      <c r="A416" t="s">
        <v>1475</v>
      </c>
      <c r="B416" t="s">
        <v>760</v>
      </c>
      <c r="C416">
        <v>102</v>
      </c>
      <c r="D416">
        <f t="shared" si="27"/>
        <v>388</v>
      </c>
      <c r="E416">
        <v>0.998</v>
      </c>
      <c r="F416">
        <v>21</v>
      </c>
      <c r="G416">
        <v>1477</v>
      </c>
      <c r="H416">
        <v>-586</v>
      </c>
      <c r="I416" t="s">
        <v>35</v>
      </c>
      <c r="J416">
        <f t="shared" si="24"/>
        <v>11</v>
      </c>
      <c r="K416">
        <f t="shared" si="25"/>
        <v>2.8350515463917523</v>
      </c>
      <c r="L416">
        <f t="shared" si="26"/>
        <v>388</v>
      </c>
      <c r="M416" t="s">
        <v>42</v>
      </c>
      <c r="N416" t="s">
        <v>761</v>
      </c>
      <c r="O416" t="s">
        <v>762</v>
      </c>
      <c r="P416" t="s">
        <v>39</v>
      </c>
      <c r="Q416" t="s">
        <v>37</v>
      </c>
      <c r="T416" t="s">
        <v>40</v>
      </c>
      <c r="AA416" t="s">
        <v>34</v>
      </c>
      <c r="AB416">
        <v>0</v>
      </c>
    </row>
    <row r="417" spans="1:28">
      <c r="A417" t="s">
        <v>1476</v>
      </c>
      <c r="B417" t="s">
        <v>763</v>
      </c>
      <c r="C417">
        <v>103</v>
      </c>
      <c r="D417">
        <f t="shared" si="27"/>
        <v>250</v>
      </c>
      <c r="E417">
        <v>0.96399999999999997</v>
      </c>
      <c r="F417">
        <v>19</v>
      </c>
      <c r="G417" t="s">
        <v>34</v>
      </c>
      <c r="H417" t="s">
        <v>34</v>
      </c>
      <c r="I417" t="s">
        <v>35</v>
      </c>
      <c r="J417">
        <f t="shared" si="24"/>
        <v>1</v>
      </c>
      <c r="K417">
        <f t="shared" si="25"/>
        <v>0.4</v>
      </c>
      <c r="L417">
        <f t="shared" si="26"/>
        <v>250</v>
      </c>
      <c r="M417" t="s">
        <v>42</v>
      </c>
      <c r="N417" t="s">
        <v>764</v>
      </c>
      <c r="O417" t="s">
        <v>38</v>
      </c>
      <c r="P417" t="s">
        <v>35</v>
      </c>
      <c r="Q417" t="s">
        <v>37</v>
      </c>
      <c r="T417" t="s">
        <v>40</v>
      </c>
      <c r="AA417" t="s">
        <v>34</v>
      </c>
      <c r="AB417">
        <v>0</v>
      </c>
    </row>
    <row r="418" spans="1:28">
      <c r="A418" t="s">
        <v>1477</v>
      </c>
      <c r="B418" t="s">
        <v>765</v>
      </c>
      <c r="C418">
        <v>104</v>
      </c>
      <c r="D418">
        <f t="shared" si="27"/>
        <v>144</v>
      </c>
      <c r="E418">
        <v>0.99099999999999999</v>
      </c>
      <c r="F418">
        <v>23</v>
      </c>
      <c r="G418" t="s">
        <v>34</v>
      </c>
      <c r="H418" t="s">
        <v>34</v>
      </c>
      <c r="I418" t="s">
        <v>35</v>
      </c>
      <c r="J418">
        <f t="shared" si="24"/>
        <v>2</v>
      </c>
      <c r="K418">
        <f t="shared" si="25"/>
        <v>1.3888888888888888</v>
      </c>
      <c r="L418">
        <f t="shared" si="26"/>
        <v>144</v>
      </c>
      <c r="M418" t="s">
        <v>42</v>
      </c>
      <c r="N418" t="s">
        <v>37</v>
      </c>
      <c r="O418" t="s">
        <v>38</v>
      </c>
      <c r="P418" t="s">
        <v>35</v>
      </c>
      <c r="Q418" t="s">
        <v>37</v>
      </c>
      <c r="T418" t="s">
        <v>40</v>
      </c>
      <c r="AA418" t="s">
        <v>34</v>
      </c>
      <c r="AB418">
        <v>0</v>
      </c>
    </row>
    <row r="419" spans="1:28">
      <c r="A419" t="s">
        <v>1478</v>
      </c>
      <c r="B419" t="s">
        <v>766</v>
      </c>
      <c r="C419">
        <v>105</v>
      </c>
      <c r="D419">
        <f t="shared" si="27"/>
        <v>392</v>
      </c>
      <c r="E419">
        <v>0.92700000000000005</v>
      </c>
      <c r="F419">
        <v>25</v>
      </c>
      <c r="G419" t="s">
        <v>34</v>
      </c>
      <c r="H419">
        <v>182</v>
      </c>
      <c r="I419" t="s">
        <v>35</v>
      </c>
      <c r="J419">
        <f t="shared" si="24"/>
        <v>3</v>
      </c>
      <c r="K419">
        <f t="shared" si="25"/>
        <v>0.76530612244897966</v>
      </c>
      <c r="L419">
        <f t="shared" si="26"/>
        <v>392</v>
      </c>
      <c r="M419" t="s">
        <v>42</v>
      </c>
      <c r="N419" t="s">
        <v>767</v>
      </c>
      <c r="O419" t="s">
        <v>768</v>
      </c>
      <c r="P419" t="s">
        <v>39</v>
      </c>
      <c r="Q419" t="s">
        <v>37</v>
      </c>
      <c r="T419" t="s">
        <v>40</v>
      </c>
      <c r="AA419" t="s">
        <v>34</v>
      </c>
      <c r="AB419">
        <v>0</v>
      </c>
    </row>
    <row r="420" spans="1:28">
      <c r="A420" t="s">
        <v>1636</v>
      </c>
      <c r="B420" t="s">
        <v>769</v>
      </c>
      <c r="C420">
        <v>106</v>
      </c>
      <c r="D420">
        <f t="shared" si="27"/>
        <v>192</v>
      </c>
      <c r="E420">
        <v>0.94699999999999995</v>
      </c>
      <c r="F420">
        <v>21</v>
      </c>
      <c r="G420" t="s">
        <v>34</v>
      </c>
      <c r="H420" t="s">
        <v>34</v>
      </c>
      <c r="I420" t="s">
        <v>35</v>
      </c>
      <c r="J420">
        <f t="shared" si="24"/>
        <v>1</v>
      </c>
      <c r="K420">
        <f t="shared" si="25"/>
        <v>0.52083333333333337</v>
      </c>
      <c r="L420">
        <f t="shared" si="26"/>
        <v>192</v>
      </c>
      <c r="M420" t="s">
        <v>42</v>
      </c>
      <c r="N420" t="s">
        <v>770</v>
      </c>
      <c r="O420" t="s">
        <v>38</v>
      </c>
      <c r="P420" t="s">
        <v>39</v>
      </c>
      <c r="Q420" t="s">
        <v>37</v>
      </c>
      <c r="T420" t="s">
        <v>40</v>
      </c>
      <c r="AA420" t="s">
        <v>771</v>
      </c>
      <c r="AB420">
        <v>2</v>
      </c>
    </row>
    <row r="421" spans="1:28">
      <c r="A421" t="s">
        <v>1479</v>
      </c>
      <c r="B421" t="s">
        <v>772</v>
      </c>
      <c r="C421">
        <v>107</v>
      </c>
      <c r="D421">
        <f t="shared" si="27"/>
        <v>215</v>
      </c>
      <c r="E421">
        <v>0.96399999999999997</v>
      </c>
      <c r="F421">
        <v>22</v>
      </c>
      <c r="G421" t="s">
        <v>34</v>
      </c>
      <c r="H421" t="s">
        <v>34</v>
      </c>
      <c r="I421" t="s">
        <v>35</v>
      </c>
      <c r="J421">
        <f t="shared" si="24"/>
        <v>1</v>
      </c>
      <c r="K421">
        <f t="shared" si="25"/>
        <v>0.46511627906976744</v>
      </c>
      <c r="L421">
        <f t="shared" si="26"/>
        <v>215</v>
      </c>
      <c r="M421" t="s">
        <v>42</v>
      </c>
      <c r="N421" t="s">
        <v>37</v>
      </c>
      <c r="O421" t="s">
        <v>38</v>
      </c>
      <c r="P421" t="s">
        <v>35</v>
      </c>
      <c r="Q421" t="s">
        <v>37</v>
      </c>
      <c r="T421" t="s">
        <v>40</v>
      </c>
      <c r="AA421" t="s">
        <v>34</v>
      </c>
      <c r="AB421">
        <v>0</v>
      </c>
    </row>
    <row r="422" spans="1:28">
      <c r="A422" t="s">
        <v>1480</v>
      </c>
      <c r="B422" t="s">
        <v>773</v>
      </c>
      <c r="C422">
        <v>108</v>
      </c>
      <c r="D422">
        <f t="shared" si="27"/>
        <v>422</v>
      </c>
      <c r="E422">
        <v>0.95199999999999996</v>
      </c>
      <c r="F422">
        <v>20</v>
      </c>
      <c r="G422">
        <v>48</v>
      </c>
      <c r="H422">
        <v>10</v>
      </c>
      <c r="I422" t="s">
        <v>35</v>
      </c>
      <c r="J422">
        <f t="shared" si="24"/>
        <v>0</v>
      </c>
      <c r="K422">
        <f t="shared" si="25"/>
        <v>0</v>
      </c>
      <c r="L422">
        <f t="shared" si="26"/>
        <v>422</v>
      </c>
      <c r="M422" t="s">
        <v>42</v>
      </c>
      <c r="N422" t="s">
        <v>774</v>
      </c>
      <c r="O422" t="s">
        <v>775</v>
      </c>
      <c r="P422" t="s">
        <v>35</v>
      </c>
      <c r="Q422" t="s">
        <v>37</v>
      </c>
      <c r="T422" t="s">
        <v>40</v>
      </c>
      <c r="AA422" t="s">
        <v>776</v>
      </c>
      <c r="AB422">
        <v>2</v>
      </c>
    </row>
    <row r="423" spans="1:28">
      <c r="A423" t="s">
        <v>1481</v>
      </c>
      <c r="B423" t="s">
        <v>777</v>
      </c>
      <c r="C423">
        <v>109</v>
      </c>
      <c r="D423">
        <f t="shared" si="27"/>
        <v>179</v>
      </c>
      <c r="E423">
        <v>0.95599999999999996</v>
      </c>
      <c r="F423">
        <v>20</v>
      </c>
      <c r="G423">
        <v>846</v>
      </c>
      <c r="H423" t="s">
        <v>34</v>
      </c>
      <c r="I423" t="s">
        <v>35</v>
      </c>
      <c r="J423">
        <f t="shared" si="24"/>
        <v>2</v>
      </c>
      <c r="K423">
        <f t="shared" si="25"/>
        <v>1.1173184357541899</v>
      </c>
      <c r="L423">
        <f t="shared" si="26"/>
        <v>179</v>
      </c>
      <c r="M423" t="s">
        <v>42</v>
      </c>
      <c r="N423" t="s">
        <v>37</v>
      </c>
      <c r="O423" t="s">
        <v>38</v>
      </c>
      <c r="P423" t="s">
        <v>35</v>
      </c>
      <c r="Q423" t="s">
        <v>37</v>
      </c>
      <c r="T423" t="s">
        <v>40</v>
      </c>
      <c r="AA423" t="s">
        <v>34</v>
      </c>
      <c r="AB423">
        <v>0</v>
      </c>
    </row>
    <row r="424" spans="1:28">
      <c r="A424" t="s">
        <v>1482</v>
      </c>
      <c r="B424" t="s">
        <v>778</v>
      </c>
      <c r="C424">
        <v>110</v>
      </c>
      <c r="D424">
        <f t="shared" si="27"/>
        <v>466</v>
      </c>
      <c r="E424">
        <v>0.95899999999999996</v>
      </c>
      <c r="F424">
        <v>21</v>
      </c>
      <c r="G424">
        <v>329</v>
      </c>
      <c r="H424">
        <v>868</v>
      </c>
      <c r="I424" t="s">
        <v>35</v>
      </c>
      <c r="J424">
        <f t="shared" si="24"/>
        <v>0</v>
      </c>
      <c r="K424">
        <f t="shared" si="25"/>
        <v>0</v>
      </c>
      <c r="L424">
        <f t="shared" si="26"/>
        <v>466</v>
      </c>
      <c r="M424" t="s">
        <v>42</v>
      </c>
      <c r="N424" t="s">
        <v>37</v>
      </c>
      <c r="O424" t="s">
        <v>38</v>
      </c>
      <c r="P424" t="s">
        <v>35</v>
      </c>
      <c r="Q424" t="s">
        <v>37</v>
      </c>
      <c r="T424" t="s">
        <v>40</v>
      </c>
      <c r="AA424" t="s">
        <v>34</v>
      </c>
      <c r="AB424">
        <v>0</v>
      </c>
    </row>
    <row r="425" spans="1:28">
      <c r="A425" t="s">
        <v>1483</v>
      </c>
      <c r="B425" t="s">
        <v>779</v>
      </c>
      <c r="C425">
        <v>111</v>
      </c>
      <c r="D425">
        <f t="shared" si="27"/>
        <v>111</v>
      </c>
      <c r="E425">
        <v>0.97299999999999998</v>
      </c>
      <c r="F425">
        <v>14</v>
      </c>
      <c r="G425">
        <v>381</v>
      </c>
      <c r="H425">
        <v>7313</v>
      </c>
      <c r="I425" t="s">
        <v>35</v>
      </c>
      <c r="J425">
        <f t="shared" si="24"/>
        <v>0</v>
      </c>
      <c r="K425">
        <f t="shared" si="25"/>
        <v>0</v>
      </c>
      <c r="L425">
        <f t="shared" si="26"/>
        <v>111</v>
      </c>
      <c r="M425" t="s">
        <v>42</v>
      </c>
      <c r="N425" t="s">
        <v>780</v>
      </c>
      <c r="O425" t="s">
        <v>781</v>
      </c>
      <c r="P425" t="s">
        <v>39</v>
      </c>
      <c r="Q425" t="s">
        <v>37</v>
      </c>
      <c r="T425" t="s">
        <v>40</v>
      </c>
      <c r="AA425" t="s">
        <v>34</v>
      </c>
      <c r="AB425">
        <v>0</v>
      </c>
    </row>
    <row r="426" spans="1:28">
      <c r="A426" t="s">
        <v>1484</v>
      </c>
      <c r="B426" t="s">
        <v>782</v>
      </c>
      <c r="C426">
        <v>112</v>
      </c>
      <c r="D426">
        <f t="shared" si="27"/>
        <v>151</v>
      </c>
      <c r="E426">
        <v>0.98799999999999999</v>
      </c>
      <c r="F426">
        <v>19</v>
      </c>
      <c r="G426">
        <v>277</v>
      </c>
      <c r="H426">
        <v>2</v>
      </c>
      <c r="I426" t="s">
        <v>35</v>
      </c>
      <c r="J426">
        <f t="shared" si="24"/>
        <v>3</v>
      </c>
      <c r="K426">
        <f t="shared" si="25"/>
        <v>1.9867549668874174</v>
      </c>
      <c r="L426">
        <f t="shared" si="26"/>
        <v>151</v>
      </c>
      <c r="M426" t="s">
        <v>42</v>
      </c>
      <c r="N426" t="s">
        <v>783</v>
      </c>
      <c r="O426" t="s">
        <v>38</v>
      </c>
      <c r="P426" t="s">
        <v>35</v>
      </c>
      <c r="Q426" t="s">
        <v>37</v>
      </c>
      <c r="T426" t="s">
        <v>40</v>
      </c>
      <c r="AA426" t="s">
        <v>34</v>
      </c>
      <c r="AB426">
        <v>0</v>
      </c>
    </row>
    <row r="427" spans="1:28">
      <c r="A427" t="s">
        <v>1485</v>
      </c>
      <c r="B427" t="s">
        <v>784</v>
      </c>
      <c r="C427">
        <v>113</v>
      </c>
      <c r="D427">
        <f t="shared" si="27"/>
        <v>532</v>
      </c>
      <c r="E427">
        <v>0.90200000000000002</v>
      </c>
      <c r="F427">
        <v>22</v>
      </c>
      <c r="G427">
        <v>1627</v>
      </c>
      <c r="H427" t="s">
        <v>34</v>
      </c>
      <c r="I427" t="s">
        <v>35</v>
      </c>
      <c r="J427">
        <f t="shared" si="24"/>
        <v>9</v>
      </c>
      <c r="K427">
        <f t="shared" si="25"/>
        <v>1.6917293233082706</v>
      </c>
      <c r="L427">
        <f t="shared" si="26"/>
        <v>532</v>
      </c>
      <c r="M427" t="s">
        <v>42</v>
      </c>
      <c r="N427" t="s">
        <v>785</v>
      </c>
      <c r="O427" t="s">
        <v>786</v>
      </c>
      <c r="P427" t="s">
        <v>39</v>
      </c>
      <c r="Q427" t="s">
        <v>37</v>
      </c>
      <c r="T427" t="s">
        <v>40</v>
      </c>
      <c r="AA427" t="s">
        <v>34</v>
      </c>
      <c r="AB427">
        <v>0</v>
      </c>
    </row>
    <row r="428" spans="1:28">
      <c r="A428" t="s">
        <v>1486</v>
      </c>
      <c r="B428" t="s">
        <v>787</v>
      </c>
      <c r="C428">
        <v>114</v>
      </c>
      <c r="D428">
        <f t="shared" si="27"/>
        <v>122</v>
      </c>
      <c r="E428">
        <v>0.91200000000000003</v>
      </c>
      <c r="F428">
        <v>25</v>
      </c>
      <c r="G428" t="s">
        <v>34</v>
      </c>
      <c r="H428">
        <v>134</v>
      </c>
      <c r="I428" t="s">
        <v>35</v>
      </c>
      <c r="J428">
        <f t="shared" si="24"/>
        <v>18</v>
      </c>
      <c r="K428">
        <f t="shared" si="25"/>
        <v>14.754098360655739</v>
      </c>
      <c r="L428">
        <f t="shared" si="26"/>
        <v>122</v>
      </c>
      <c r="M428" t="s">
        <v>36</v>
      </c>
      <c r="N428" t="s">
        <v>37</v>
      </c>
      <c r="O428" t="s">
        <v>38</v>
      </c>
      <c r="P428" t="s">
        <v>35</v>
      </c>
      <c r="Q428" t="s">
        <v>37</v>
      </c>
      <c r="R428" t="s">
        <v>788</v>
      </c>
      <c r="T428" t="s">
        <v>40</v>
      </c>
      <c r="U428" t="s">
        <v>788</v>
      </c>
      <c r="AA428" t="s">
        <v>34</v>
      </c>
      <c r="AB428">
        <v>0</v>
      </c>
    </row>
    <row r="429" spans="1:28">
      <c r="A429" t="s">
        <v>1487</v>
      </c>
      <c r="B429" t="s">
        <v>789</v>
      </c>
      <c r="C429">
        <v>115</v>
      </c>
      <c r="D429">
        <f t="shared" si="27"/>
        <v>542</v>
      </c>
      <c r="E429">
        <v>0.99099999999999999</v>
      </c>
      <c r="F429">
        <v>21</v>
      </c>
      <c r="G429">
        <v>774</v>
      </c>
      <c r="H429">
        <v>512</v>
      </c>
      <c r="I429" t="s">
        <v>35</v>
      </c>
      <c r="J429">
        <f t="shared" si="24"/>
        <v>19</v>
      </c>
      <c r="K429">
        <f t="shared" si="25"/>
        <v>3.5055350553505535</v>
      </c>
      <c r="L429">
        <f t="shared" si="26"/>
        <v>542</v>
      </c>
      <c r="M429" t="s">
        <v>42</v>
      </c>
      <c r="N429" t="s">
        <v>37</v>
      </c>
      <c r="O429" t="s">
        <v>38</v>
      </c>
      <c r="P429" t="s">
        <v>39</v>
      </c>
      <c r="Q429" t="s">
        <v>37</v>
      </c>
      <c r="R429" t="s">
        <v>790</v>
      </c>
      <c r="T429" t="s">
        <v>40</v>
      </c>
      <c r="U429" t="s">
        <v>790</v>
      </c>
      <c r="AA429" t="s">
        <v>34</v>
      </c>
      <c r="AB429">
        <v>0</v>
      </c>
    </row>
    <row r="430" spans="1:28">
      <c r="A430" t="s">
        <v>1488</v>
      </c>
      <c r="B430" t="s">
        <v>791</v>
      </c>
      <c r="C430">
        <v>116</v>
      </c>
      <c r="D430">
        <f t="shared" si="27"/>
        <v>116</v>
      </c>
      <c r="E430">
        <v>0.96699999999999997</v>
      </c>
      <c r="F430">
        <v>24</v>
      </c>
      <c r="G430">
        <v>1320</v>
      </c>
      <c r="H430">
        <v>6560</v>
      </c>
      <c r="I430" t="s">
        <v>35</v>
      </c>
      <c r="J430">
        <f t="shared" si="24"/>
        <v>4</v>
      </c>
      <c r="K430">
        <f t="shared" si="25"/>
        <v>3.4482758620689653</v>
      </c>
      <c r="L430">
        <f t="shared" si="26"/>
        <v>116</v>
      </c>
      <c r="M430" t="s">
        <v>36</v>
      </c>
      <c r="N430" t="s">
        <v>37</v>
      </c>
      <c r="O430" t="s">
        <v>38</v>
      </c>
      <c r="P430" t="s">
        <v>35</v>
      </c>
      <c r="Q430" t="s">
        <v>37</v>
      </c>
      <c r="R430" t="s">
        <v>792</v>
      </c>
      <c r="T430" t="s">
        <v>40</v>
      </c>
      <c r="U430" t="s">
        <v>792</v>
      </c>
      <c r="AA430" t="s">
        <v>34</v>
      </c>
      <c r="AB430">
        <v>0</v>
      </c>
    </row>
    <row r="431" spans="1:28">
      <c r="A431" t="s">
        <v>1489</v>
      </c>
      <c r="B431" t="s">
        <v>793</v>
      </c>
      <c r="C431">
        <v>117</v>
      </c>
      <c r="D431">
        <f t="shared" si="27"/>
        <v>220</v>
      </c>
      <c r="E431">
        <v>0.999</v>
      </c>
      <c r="F431">
        <v>22</v>
      </c>
      <c r="G431">
        <v>1109</v>
      </c>
      <c r="H431">
        <v>269</v>
      </c>
      <c r="I431" t="s">
        <v>35</v>
      </c>
      <c r="J431">
        <f t="shared" si="24"/>
        <v>12</v>
      </c>
      <c r="K431">
        <f t="shared" si="25"/>
        <v>5.4545454545454541</v>
      </c>
      <c r="L431">
        <f t="shared" si="26"/>
        <v>220</v>
      </c>
      <c r="M431" t="s">
        <v>42</v>
      </c>
      <c r="N431" t="s">
        <v>794</v>
      </c>
      <c r="O431" t="s">
        <v>38</v>
      </c>
      <c r="P431" t="s">
        <v>35</v>
      </c>
      <c r="Q431" t="s">
        <v>37</v>
      </c>
      <c r="R431" t="s">
        <v>795</v>
      </c>
      <c r="T431" t="s">
        <v>40</v>
      </c>
      <c r="U431" t="s">
        <v>795</v>
      </c>
      <c r="AA431" t="s">
        <v>34</v>
      </c>
      <c r="AB431">
        <v>0</v>
      </c>
    </row>
    <row r="432" spans="1:28">
      <c r="A432" t="s">
        <v>1490</v>
      </c>
      <c r="B432" t="s">
        <v>796</v>
      </c>
      <c r="C432">
        <v>118</v>
      </c>
      <c r="D432">
        <f t="shared" si="27"/>
        <v>205</v>
      </c>
      <c r="E432">
        <v>0.98899999999999999</v>
      </c>
      <c r="F432">
        <v>22</v>
      </c>
      <c r="G432">
        <v>916</v>
      </c>
      <c r="H432" t="s">
        <v>34</v>
      </c>
      <c r="I432" t="s">
        <v>35</v>
      </c>
      <c r="J432">
        <f t="shared" si="24"/>
        <v>6</v>
      </c>
      <c r="K432">
        <f t="shared" si="25"/>
        <v>2.9268292682926829</v>
      </c>
      <c r="L432">
        <f t="shared" si="26"/>
        <v>205</v>
      </c>
      <c r="M432" t="s">
        <v>42</v>
      </c>
      <c r="N432" t="s">
        <v>797</v>
      </c>
      <c r="O432" t="s">
        <v>38</v>
      </c>
      <c r="P432" t="s">
        <v>39</v>
      </c>
      <c r="Q432" t="s">
        <v>37</v>
      </c>
      <c r="T432" t="s">
        <v>40</v>
      </c>
      <c r="AA432" t="s">
        <v>798</v>
      </c>
      <c r="AB432">
        <v>34</v>
      </c>
    </row>
    <row r="433" spans="1:28">
      <c r="A433" t="s">
        <v>1491</v>
      </c>
      <c r="B433" t="s">
        <v>799</v>
      </c>
      <c r="C433">
        <v>119</v>
      </c>
      <c r="D433">
        <f t="shared" si="27"/>
        <v>175</v>
      </c>
      <c r="E433">
        <v>0.999</v>
      </c>
      <c r="F433">
        <v>18</v>
      </c>
      <c r="G433">
        <v>676</v>
      </c>
      <c r="H433">
        <v>146</v>
      </c>
      <c r="I433" t="s">
        <v>35</v>
      </c>
      <c r="J433">
        <f t="shared" si="24"/>
        <v>6</v>
      </c>
      <c r="K433">
        <f t="shared" si="25"/>
        <v>3.4285714285714284</v>
      </c>
      <c r="L433">
        <f t="shared" si="26"/>
        <v>175</v>
      </c>
      <c r="M433" t="s">
        <v>42</v>
      </c>
      <c r="N433" t="s">
        <v>800</v>
      </c>
      <c r="O433" t="s">
        <v>801</v>
      </c>
      <c r="P433" t="s">
        <v>39</v>
      </c>
      <c r="Q433" t="s">
        <v>37</v>
      </c>
      <c r="T433" t="s">
        <v>40</v>
      </c>
      <c r="AA433" t="s">
        <v>34</v>
      </c>
      <c r="AB433">
        <v>0</v>
      </c>
    </row>
    <row r="434" spans="1:28">
      <c r="A434" t="s">
        <v>1492</v>
      </c>
      <c r="B434" t="s">
        <v>802</v>
      </c>
      <c r="C434">
        <v>120</v>
      </c>
      <c r="D434">
        <f t="shared" si="27"/>
        <v>80</v>
      </c>
      <c r="E434">
        <v>1</v>
      </c>
      <c r="F434">
        <v>20</v>
      </c>
      <c r="G434">
        <v>257</v>
      </c>
      <c r="H434">
        <v>3738</v>
      </c>
      <c r="I434" t="s">
        <v>35</v>
      </c>
      <c r="J434">
        <f t="shared" si="24"/>
        <v>0</v>
      </c>
      <c r="K434">
        <f t="shared" si="25"/>
        <v>0</v>
      </c>
      <c r="L434">
        <f t="shared" si="26"/>
        <v>80</v>
      </c>
      <c r="M434" t="s">
        <v>42</v>
      </c>
      <c r="N434" t="s">
        <v>37</v>
      </c>
      <c r="O434" t="s">
        <v>38</v>
      </c>
      <c r="P434" t="s">
        <v>35</v>
      </c>
      <c r="Q434" t="s">
        <v>37</v>
      </c>
      <c r="T434" t="s">
        <v>40</v>
      </c>
      <c r="AA434" t="s">
        <v>34</v>
      </c>
      <c r="AB434">
        <v>0</v>
      </c>
    </row>
    <row r="435" spans="1:28">
      <c r="A435" t="s">
        <v>1493</v>
      </c>
      <c r="B435" t="s">
        <v>803</v>
      </c>
      <c r="C435">
        <v>121</v>
      </c>
      <c r="D435">
        <f t="shared" si="27"/>
        <v>272</v>
      </c>
      <c r="E435">
        <v>0.93400000000000005</v>
      </c>
      <c r="F435">
        <v>20</v>
      </c>
      <c r="G435" t="s">
        <v>317</v>
      </c>
      <c r="H435" t="s">
        <v>317</v>
      </c>
      <c r="I435" t="s">
        <v>35</v>
      </c>
      <c r="J435">
        <f t="shared" si="24"/>
        <v>4</v>
      </c>
      <c r="K435">
        <f t="shared" si="25"/>
        <v>1.4705882352941178</v>
      </c>
      <c r="L435">
        <f t="shared" si="26"/>
        <v>272</v>
      </c>
      <c r="M435" t="s">
        <v>42</v>
      </c>
      <c r="N435" t="s">
        <v>804</v>
      </c>
      <c r="O435" t="s">
        <v>805</v>
      </c>
      <c r="P435" t="s">
        <v>39</v>
      </c>
      <c r="Q435" t="s">
        <v>37</v>
      </c>
      <c r="T435" t="s">
        <v>40</v>
      </c>
      <c r="AA435" t="s">
        <v>34</v>
      </c>
      <c r="AB435">
        <v>0</v>
      </c>
    </row>
    <row r="436" spans="1:28">
      <c r="A436" t="s">
        <v>1494</v>
      </c>
      <c r="B436" t="s">
        <v>806</v>
      </c>
      <c r="C436">
        <v>122</v>
      </c>
      <c r="D436">
        <f t="shared" si="27"/>
        <v>135</v>
      </c>
      <c r="E436">
        <v>0.97599999999999998</v>
      </c>
      <c r="F436">
        <v>21</v>
      </c>
      <c r="G436">
        <v>3446</v>
      </c>
      <c r="H436">
        <v>742</v>
      </c>
      <c r="I436" t="s">
        <v>35</v>
      </c>
      <c r="J436">
        <f t="shared" si="24"/>
        <v>1</v>
      </c>
      <c r="K436">
        <f t="shared" si="25"/>
        <v>0.7407407407407407</v>
      </c>
      <c r="L436">
        <f t="shared" si="26"/>
        <v>135</v>
      </c>
      <c r="M436" t="s">
        <v>42</v>
      </c>
      <c r="N436" t="s">
        <v>37</v>
      </c>
      <c r="O436" t="s">
        <v>38</v>
      </c>
      <c r="P436" t="s">
        <v>35</v>
      </c>
      <c r="Q436" t="s">
        <v>37</v>
      </c>
      <c r="R436" t="s">
        <v>807</v>
      </c>
      <c r="S436" t="s">
        <v>36</v>
      </c>
      <c r="T436" t="s">
        <v>40</v>
      </c>
      <c r="U436" t="s">
        <v>792</v>
      </c>
      <c r="W436" t="s">
        <v>808</v>
      </c>
      <c r="AA436" t="s">
        <v>34</v>
      </c>
      <c r="AB436">
        <v>0</v>
      </c>
    </row>
    <row r="437" spans="1:28">
      <c r="A437" t="s">
        <v>1495</v>
      </c>
      <c r="B437" t="s">
        <v>809</v>
      </c>
      <c r="C437">
        <v>123</v>
      </c>
      <c r="D437">
        <f t="shared" si="27"/>
        <v>80</v>
      </c>
      <c r="E437">
        <v>0.97299999999999998</v>
      </c>
      <c r="F437">
        <v>22</v>
      </c>
      <c r="G437" t="s">
        <v>34</v>
      </c>
      <c r="H437">
        <v>-3</v>
      </c>
      <c r="I437" t="s">
        <v>35</v>
      </c>
      <c r="J437">
        <f t="shared" si="24"/>
        <v>0</v>
      </c>
      <c r="K437">
        <f t="shared" si="25"/>
        <v>0</v>
      </c>
      <c r="L437">
        <f t="shared" si="26"/>
        <v>80</v>
      </c>
      <c r="M437" t="s">
        <v>42</v>
      </c>
      <c r="N437" t="s">
        <v>810</v>
      </c>
      <c r="O437" t="s">
        <v>38</v>
      </c>
      <c r="P437" t="s">
        <v>35</v>
      </c>
      <c r="Q437" t="s">
        <v>37</v>
      </c>
      <c r="R437" t="s">
        <v>811</v>
      </c>
      <c r="T437" t="s">
        <v>40</v>
      </c>
      <c r="V437" t="s">
        <v>811</v>
      </c>
      <c r="AA437" t="s">
        <v>34</v>
      </c>
      <c r="AB437">
        <v>0</v>
      </c>
    </row>
    <row r="438" spans="1:28">
      <c r="A438" t="s">
        <v>1496</v>
      </c>
      <c r="B438" t="s">
        <v>812</v>
      </c>
      <c r="C438">
        <v>124</v>
      </c>
      <c r="D438">
        <f t="shared" si="27"/>
        <v>1031</v>
      </c>
      <c r="E438">
        <v>0.99099999999999999</v>
      </c>
      <c r="F438">
        <v>23</v>
      </c>
      <c r="G438">
        <v>366</v>
      </c>
      <c r="H438">
        <v>398</v>
      </c>
      <c r="I438" t="s">
        <v>35</v>
      </c>
      <c r="J438">
        <f t="shared" si="24"/>
        <v>21</v>
      </c>
      <c r="K438">
        <f t="shared" si="25"/>
        <v>2.0368574199806013</v>
      </c>
      <c r="L438">
        <f t="shared" si="26"/>
        <v>1031</v>
      </c>
      <c r="M438" t="s">
        <v>42</v>
      </c>
      <c r="N438" t="s">
        <v>813</v>
      </c>
      <c r="O438" t="s">
        <v>814</v>
      </c>
      <c r="P438" t="s">
        <v>39</v>
      </c>
      <c r="Q438" t="s">
        <v>37</v>
      </c>
      <c r="R438" t="s">
        <v>815</v>
      </c>
      <c r="T438" t="s">
        <v>40</v>
      </c>
      <c r="U438" t="s">
        <v>815</v>
      </c>
      <c r="AA438" t="s">
        <v>816</v>
      </c>
      <c r="AB438">
        <v>7</v>
      </c>
    </row>
    <row r="439" spans="1:28">
      <c r="A439" t="s">
        <v>1637</v>
      </c>
      <c r="B439" t="s">
        <v>817</v>
      </c>
      <c r="C439">
        <v>125</v>
      </c>
      <c r="D439">
        <f t="shared" si="27"/>
        <v>145</v>
      </c>
      <c r="E439">
        <v>0.995</v>
      </c>
      <c r="F439">
        <v>28</v>
      </c>
      <c r="G439">
        <v>-789</v>
      </c>
      <c r="H439" t="s">
        <v>34</v>
      </c>
      <c r="I439" t="s">
        <v>35</v>
      </c>
      <c r="J439">
        <f t="shared" si="24"/>
        <v>0</v>
      </c>
      <c r="K439">
        <f t="shared" si="25"/>
        <v>0</v>
      </c>
      <c r="L439">
        <f t="shared" si="26"/>
        <v>145</v>
      </c>
      <c r="M439" t="s">
        <v>42</v>
      </c>
      <c r="N439" t="s">
        <v>818</v>
      </c>
      <c r="O439" t="s">
        <v>38</v>
      </c>
      <c r="P439" t="s">
        <v>39</v>
      </c>
      <c r="Q439" t="s">
        <v>37</v>
      </c>
      <c r="T439" t="s">
        <v>40</v>
      </c>
      <c r="AA439" t="s">
        <v>34</v>
      </c>
      <c r="AB439">
        <v>0</v>
      </c>
    </row>
    <row r="440" spans="1:28">
      <c r="A440" t="s">
        <v>1652</v>
      </c>
      <c r="B440" t="s">
        <v>819</v>
      </c>
      <c r="C440">
        <v>126</v>
      </c>
      <c r="D440">
        <f t="shared" si="27"/>
        <v>467</v>
      </c>
      <c r="E440">
        <v>0.99299999999999999</v>
      </c>
      <c r="F440">
        <v>21</v>
      </c>
      <c r="G440">
        <v>23</v>
      </c>
      <c r="H440">
        <v>62</v>
      </c>
      <c r="I440" t="s">
        <v>35</v>
      </c>
      <c r="J440">
        <f t="shared" si="24"/>
        <v>2</v>
      </c>
      <c r="K440">
        <f t="shared" si="25"/>
        <v>0.42826552462526768</v>
      </c>
      <c r="L440">
        <f t="shared" si="26"/>
        <v>467</v>
      </c>
      <c r="M440" t="s">
        <v>42</v>
      </c>
      <c r="N440" t="s">
        <v>820</v>
      </c>
      <c r="O440" t="s">
        <v>821</v>
      </c>
      <c r="P440" t="s">
        <v>39</v>
      </c>
      <c r="Q440" t="s">
        <v>37</v>
      </c>
      <c r="T440" t="s">
        <v>40</v>
      </c>
      <c r="AA440" t="s">
        <v>34</v>
      </c>
      <c r="AB440">
        <v>0</v>
      </c>
    </row>
    <row r="441" spans="1:28">
      <c r="A441" t="s">
        <v>1497</v>
      </c>
      <c r="B441" t="s">
        <v>822</v>
      </c>
      <c r="C441">
        <v>127</v>
      </c>
      <c r="D441">
        <f t="shared" si="27"/>
        <v>55</v>
      </c>
      <c r="E441">
        <v>0.998</v>
      </c>
      <c r="F441">
        <v>15</v>
      </c>
      <c r="G441" t="s">
        <v>34</v>
      </c>
      <c r="H441">
        <v>251</v>
      </c>
      <c r="I441" t="s">
        <v>35</v>
      </c>
      <c r="J441">
        <f t="shared" si="24"/>
        <v>2</v>
      </c>
      <c r="K441">
        <f t="shared" si="25"/>
        <v>3.6363636363636362</v>
      </c>
      <c r="L441">
        <f t="shared" si="26"/>
        <v>55</v>
      </c>
      <c r="M441" t="s">
        <v>36</v>
      </c>
      <c r="N441" t="s">
        <v>37</v>
      </c>
      <c r="O441" t="s">
        <v>38</v>
      </c>
      <c r="P441" t="s">
        <v>35</v>
      </c>
      <c r="Q441" t="s">
        <v>37</v>
      </c>
      <c r="T441" t="s">
        <v>40</v>
      </c>
      <c r="AA441" t="s">
        <v>34</v>
      </c>
      <c r="AB441">
        <v>0</v>
      </c>
    </row>
    <row r="442" spans="1:28">
      <c r="A442" t="s">
        <v>1498</v>
      </c>
      <c r="B442" t="s">
        <v>823</v>
      </c>
      <c r="C442">
        <v>128</v>
      </c>
      <c r="D442">
        <f t="shared" si="27"/>
        <v>285</v>
      </c>
      <c r="E442">
        <v>0.98699999999999999</v>
      </c>
      <c r="F442">
        <v>26</v>
      </c>
      <c r="G442">
        <v>594</v>
      </c>
      <c r="H442">
        <v>3</v>
      </c>
      <c r="I442" t="s">
        <v>35</v>
      </c>
      <c r="J442">
        <f t="shared" si="24"/>
        <v>2</v>
      </c>
      <c r="K442">
        <f t="shared" si="25"/>
        <v>0.70175438596491224</v>
      </c>
      <c r="L442">
        <f t="shared" si="26"/>
        <v>285</v>
      </c>
      <c r="M442" t="s">
        <v>42</v>
      </c>
      <c r="N442" t="s">
        <v>824</v>
      </c>
      <c r="O442" t="s">
        <v>825</v>
      </c>
      <c r="P442" t="s">
        <v>35</v>
      </c>
      <c r="Q442" t="s">
        <v>37</v>
      </c>
      <c r="T442" t="s">
        <v>40</v>
      </c>
      <c r="AA442" t="s">
        <v>34</v>
      </c>
      <c r="AB442">
        <v>0</v>
      </c>
    </row>
    <row r="443" spans="1:28">
      <c r="A443" t="s">
        <v>1499</v>
      </c>
      <c r="B443" t="s">
        <v>826</v>
      </c>
      <c r="C443">
        <v>129</v>
      </c>
      <c r="D443">
        <f t="shared" si="27"/>
        <v>163</v>
      </c>
      <c r="E443">
        <v>0.996</v>
      </c>
      <c r="F443">
        <v>24</v>
      </c>
      <c r="G443">
        <v>2160</v>
      </c>
      <c r="H443">
        <v>2155</v>
      </c>
      <c r="I443" t="s">
        <v>35</v>
      </c>
      <c r="J443">
        <f t="shared" si="24"/>
        <v>6</v>
      </c>
      <c r="K443">
        <f t="shared" si="25"/>
        <v>3.6809815950920246</v>
      </c>
      <c r="L443">
        <f t="shared" si="26"/>
        <v>163</v>
      </c>
      <c r="M443" t="s">
        <v>42</v>
      </c>
      <c r="N443" t="s">
        <v>827</v>
      </c>
      <c r="O443" t="s">
        <v>828</v>
      </c>
      <c r="P443" t="s">
        <v>39</v>
      </c>
      <c r="Q443" t="s">
        <v>37</v>
      </c>
      <c r="R443" t="s">
        <v>829</v>
      </c>
      <c r="T443" t="s">
        <v>40</v>
      </c>
      <c r="U443" t="s">
        <v>829</v>
      </c>
      <c r="AA443" t="s">
        <v>34</v>
      </c>
      <c r="AB443">
        <v>0</v>
      </c>
    </row>
    <row r="444" spans="1:28">
      <c r="A444" t="s">
        <v>1500</v>
      </c>
      <c r="B444" t="s">
        <v>830</v>
      </c>
      <c r="C444">
        <v>130</v>
      </c>
      <c r="D444">
        <f t="shared" si="27"/>
        <v>116</v>
      </c>
      <c r="E444">
        <v>0.98599999999999999</v>
      </c>
      <c r="F444">
        <v>22</v>
      </c>
      <c r="G444" t="s">
        <v>34</v>
      </c>
      <c r="H444" t="s">
        <v>34</v>
      </c>
      <c r="I444" t="s">
        <v>35</v>
      </c>
      <c r="J444">
        <f t="shared" si="24"/>
        <v>8</v>
      </c>
      <c r="K444">
        <f t="shared" si="25"/>
        <v>6.8965517241379306</v>
      </c>
      <c r="L444">
        <f t="shared" si="26"/>
        <v>116</v>
      </c>
      <c r="M444" t="s">
        <v>36</v>
      </c>
      <c r="N444" t="s">
        <v>37</v>
      </c>
      <c r="O444" t="s">
        <v>38</v>
      </c>
      <c r="P444" t="s">
        <v>35</v>
      </c>
      <c r="Q444" t="s">
        <v>37</v>
      </c>
      <c r="R444" t="s">
        <v>474</v>
      </c>
      <c r="T444" t="s">
        <v>40</v>
      </c>
      <c r="U444" t="s">
        <v>474</v>
      </c>
      <c r="AA444" t="s">
        <v>34</v>
      </c>
      <c r="AB444">
        <v>0</v>
      </c>
    </row>
    <row r="445" spans="1:28">
      <c r="A445" t="s">
        <v>1501</v>
      </c>
      <c r="B445" t="s">
        <v>831</v>
      </c>
      <c r="C445">
        <v>131</v>
      </c>
      <c r="D445">
        <f t="shared" si="27"/>
        <v>487</v>
      </c>
      <c r="E445">
        <v>0.97599999999999998</v>
      </c>
      <c r="F445">
        <v>23</v>
      </c>
      <c r="G445" t="s">
        <v>34</v>
      </c>
      <c r="H445">
        <v>263</v>
      </c>
      <c r="I445" t="s">
        <v>35</v>
      </c>
      <c r="J445">
        <f t="shared" si="24"/>
        <v>18</v>
      </c>
      <c r="K445">
        <f t="shared" si="25"/>
        <v>3.6960985626283365</v>
      </c>
      <c r="L445">
        <f t="shared" si="26"/>
        <v>487</v>
      </c>
      <c r="M445" t="s">
        <v>42</v>
      </c>
      <c r="N445" t="s">
        <v>832</v>
      </c>
      <c r="O445" t="s">
        <v>38</v>
      </c>
      <c r="P445" t="s">
        <v>35</v>
      </c>
      <c r="Q445" t="s">
        <v>37</v>
      </c>
      <c r="T445" t="s">
        <v>40</v>
      </c>
      <c r="AA445" t="s">
        <v>34</v>
      </c>
      <c r="AB445">
        <v>0</v>
      </c>
    </row>
    <row r="446" spans="1:28">
      <c r="A446" t="s">
        <v>1502</v>
      </c>
      <c r="B446" t="s">
        <v>833</v>
      </c>
      <c r="C446">
        <v>132</v>
      </c>
      <c r="D446">
        <f t="shared" si="27"/>
        <v>160</v>
      </c>
      <c r="E446">
        <v>0.98299999999999998</v>
      </c>
      <c r="F446">
        <v>25</v>
      </c>
      <c r="G446">
        <v>-414</v>
      </c>
      <c r="H446">
        <v>1673</v>
      </c>
      <c r="I446" t="s">
        <v>35</v>
      </c>
      <c r="J446">
        <f t="shared" si="24"/>
        <v>6</v>
      </c>
      <c r="K446">
        <f t="shared" si="25"/>
        <v>3.75</v>
      </c>
      <c r="L446">
        <f t="shared" si="26"/>
        <v>160</v>
      </c>
      <c r="M446" t="s">
        <v>42</v>
      </c>
      <c r="N446" t="s">
        <v>834</v>
      </c>
      <c r="O446" t="s">
        <v>835</v>
      </c>
      <c r="P446" t="s">
        <v>39</v>
      </c>
      <c r="Q446" t="s">
        <v>37</v>
      </c>
      <c r="R446" t="s">
        <v>836</v>
      </c>
      <c r="T446" t="s">
        <v>40</v>
      </c>
      <c r="U446" t="s">
        <v>836</v>
      </c>
      <c r="AA446" t="s">
        <v>34</v>
      </c>
      <c r="AB446">
        <v>0</v>
      </c>
    </row>
    <row r="447" spans="1:28">
      <c r="A447" t="s">
        <v>1503</v>
      </c>
      <c r="B447" t="s">
        <v>837</v>
      </c>
      <c r="C447">
        <v>133</v>
      </c>
      <c r="D447">
        <f t="shared" si="27"/>
        <v>275</v>
      </c>
      <c r="E447">
        <v>1</v>
      </c>
      <c r="F447">
        <v>20</v>
      </c>
      <c r="G447">
        <v>3323</v>
      </c>
      <c r="H447">
        <v>2884</v>
      </c>
      <c r="I447" t="s">
        <v>35</v>
      </c>
      <c r="J447">
        <f t="shared" si="24"/>
        <v>14</v>
      </c>
      <c r="K447">
        <f t="shared" si="25"/>
        <v>5.0909090909090908</v>
      </c>
      <c r="L447">
        <f t="shared" si="26"/>
        <v>275</v>
      </c>
      <c r="M447" t="s">
        <v>42</v>
      </c>
      <c r="N447" t="s">
        <v>838</v>
      </c>
      <c r="O447" t="s">
        <v>839</v>
      </c>
      <c r="P447" t="s">
        <v>35</v>
      </c>
      <c r="Q447" t="s">
        <v>37</v>
      </c>
      <c r="R447" t="s">
        <v>840</v>
      </c>
      <c r="T447" t="s">
        <v>40</v>
      </c>
      <c r="U447" t="s">
        <v>840</v>
      </c>
      <c r="AA447" t="s">
        <v>34</v>
      </c>
      <c r="AB447">
        <v>0</v>
      </c>
    </row>
    <row r="448" spans="1:28">
      <c r="A448" t="s">
        <v>1504</v>
      </c>
      <c r="B448" t="s">
        <v>841</v>
      </c>
      <c r="C448">
        <v>134</v>
      </c>
      <c r="D448">
        <f t="shared" si="27"/>
        <v>352</v>
      </c>
      <c r="E448">
        <v>0.998</v>
      </c>
      <c r="F448">
        <v>24</v>
      </c>
      <c r="G448">
        <v>3637</v>
      </c>
      <c r="H448">
        <v>2347</v>
      </c>
      <c r="I448" t="s">
        <v>35</v>
      </c>
      <c r="J448">
        <f t="shared" si="24"/>
        <v>5</v>
      </c>
      <c r="K448">
        <f t="shared" si="25"/>
        <v>1.4204545454545456</v>
      </c>
      <c r="L448">
        <f t="shared" si="26"/>
        <v>352</v>
      </c>
      <c r="M448" t="s">
        <v>42</v>
      </c>
      <c r="N448" t="s">
        <v>842</v>
      </c>
      <c r="O448" t="s">
        <v>843</v>
      </c>
      <c r="P448" t="s">
        <v>35</v>
      </c>
      <c r="Q448" t="s">
        <v>37</v>
      </c>
      <c r="T448" t="s">
        <v>40</v>
      </c>
      <c r="AA448" t="s">
        <v>34</v>
      </c>
      <c r="AB448">
        <v>0</v>
      </c>
    </row>
    <row r="449" spans="1:28">
      <c r="A449" t="s">
        <v>1505</v>
      </c>
      <c r="B449" t="s">
        <v>844</v>
      </c>
      <c r="C449">
        <v>135</v>
      </c>
      <c r="D449">
        <f t="shared" si="27"/>
        <v>77</v>
      </c>
      <c r="E449">
        <v>0.94799999999999995</v>
      </c>
      <c r="F449">
        <v>23</v>
      </c>
      <c r="G449" t="s">
        <v>34</v>
      </c>
      <c r="H449">
        <v>4695</v>
      </c>
      <c r="I449" t="s">
        <v>35</v>
      </c>
      <c r="J449">
        <f t="shared" si="24"/>
        <v>2</v>
      </c>
      <c r="K449">
        <f t="shared" si="25"/>
        <v>2.5974025974025974</v>
      </c>
      <c r="L449">
        <f t="shared" si="26"/>
        <v>77</v>
      </c>
      <c r="M449" t="s">
        <v>42</v>
      </c>
      <c r="N449" t="s">
        <v>37</v>
      </c>
      <c r="O449" t="s">
        <v>38</v>
      </c>
      <c r="P449" t="s">
        <v>35</v>
      </c>
      <c r="Q449" t="s">
        <v>37</v>
      </c>
      <c r="T449" t="s">
        <v>40</v>
      </c>
      <c r="AA449" t="s">
        <v>34</v>
      </c>
      <c r="AB449">
        <v>0</v>
      </c>
    </row>
    <row r="450" spans="1:28">
      <c r="A450" t="s">
        <v>1638</v>
      </c>
      <c r="B450" t="s">
        <v>845</v>
      </c>
      <c r="C450">
        <v>136</v>
      </c>
      <c r="D450">
        <f t="shared" si="27"/>
        <v>78</v>
      </c>
      <c r="E450">
        <v>0.96499999999999997</v>
      </c>
      <c r="F450">
        <v>25</v>
      </c>
      <c r="G450">
        <v>2774</v>
      </c>
      <c r="H450">
        <v>2009</v>
      </c>
      <c r="I450" t="s">
        <v>35</v>
      </c>
      <c r="J450">
        <f t="shared" si="24"/>
        <v>0</v>
      </c>
      <c r="K450">
        <f t="shared" si="25"/>
        <v>0</v>
      </c>
      <c r="L450">
        <f t="shared" si="26"/>
        <v>78</v>
      </c>
      <c r="M450" t="s">
        <v>42</v>
      </c>
      <c r="N450" t="s">
        <v>37</v>
      </c>
      <c r="O450" t="s">
        <v>38</v>
      </c>
      <c r="P450" t="s">
        <v>35</v>
      </c>
      <c r="Q450" t="s">
        <v>37</v>
      </c>
      <c r="S450" t="s">
        <v>36</v>
      </c>
      <c r="T450" t="s">
        <v>40</v>
      </c>
      <c r="AA450" t="s">
        <v>34</v>
      </c>
      <c r="AB450">
        <v>0</v>
      </c>
    </row>
    <row r="451" spans="1:28">
      <c r="A451" t="s">
        <v>1506</v>
      </c>
      <c r="B451" t="s">
        <v>846</v>
      </c>
      <c r="C451">
        <v>137</v>
      </c>
      <c r="D451">
        <f t="shared" si="27"/>
        <v>1232</v>
      </c>
      <c r="E451">
        <v>0.94899999999999995</v>
      </c>
      <c r="F451">
        <v>22</v>
      </c>
      <c r="G451" t="s">
        <v>34</v>
      </c>
      <c r="H451" t="s">
        <v>34</v>
      </c>
      <c r="I451" t="s">
        <v>35</v>
      </c>
      <c r="J451">
        <f t="shared" ref="J451:J514" si="28">LEN(B451)-LEN(SUBSTITUTE(B451,"C",""))</f>
        <v>20</v>
      </c>
      <c r="K451">
        <f t="shared" ref="K451:K514" si="29">(100/L451)*J451</f>
        <v>1.6233766233766234</v>
      </c>
      <c r="L451">
        <f t="shared" ref="L451:L514" si="30">LEN(B451)</f>
        <v>1232</v>
      </c>
      <c r="M451" t="s">
        <v>42</v>
      </c>
      <c r="N451" t="s">
        <v>847</v>
      </c>
      <c r="O451" t="s">
        <v>848</v>
      </c>
      <c r="P451" t="s">
        <v>39</v>
      </c>
      <c r="Q451" t="s">
        <v>37</v>
      </c>
      <c r="T451" t="s">
        <v>40</v>
      </c>
      <c r="AA451" t="s">
        <v>34</v>
      </c>
      <c r="AB451">
        <v>0</v>
      </c>
    </row>
    <row r="452" spans="1:28">
      <c r="A452" t="s">
        <v>1507</v>
      </c>
      <c r="B452" t="s">
        <v>849</v>
      </c>
      <c r="C452">
        <v>138</v>
      </c>
      <c r="D452">
        <f t="shared" ref="D452:D515" si="31">LEN(B452)</f>
        <v>331</v>
      </c>
      <c r="E452">
        <v>0.98</v>
      </c>
      <c r="F452">
        <v>18</v>
      </c>
      <c r="G452" t="s">
        <v>34</v>
      </c>
      <c r="H452" t="s">
        <v>34</v>
      </c>
      <c r="I452" t="s">
        <v>35</v>
      </c>
      <c r="J452">
        <f t="shared" si="28"/>
        <v>5</v>
      </c>
      <c r="K452">
        <f t="shared" si="29"/>
        <v>1.5105740181268881</v>
      </c>
      <c r="L452">
        <f t="shared" si="30"/>
        <v>331</v>
      </c>
      <c r="M452" t="s">
        <v>42</v>
      </c>
      <c r="N452" t="s">
        <v>850</v>
      </c>
      <c r="O452" t="s">
        <v>851</v>
      </c>
      <c r="P452" t="s">
        <v>35</v>
      </c>
      <c r="Q452" t="s">
        <v>37</v>
      </c>
      <c r="R452" t="s">
        <v>852</v>
      </c>
      <c r="T452" t="s">
        <v>40</v>
      </c>
      <c r="X452" t="s">
        <v>852</v>
      </c>
      <c r="AA452" t="s">
        <v>34</v>
      </c>
      <c r="AB452">
        <v>0</v>
      </c>
    </row>
    <row r="453" spans="1:28">
      <c r="A453" t="s">
        <v>1508</v>
      </c>
      <c r="B453" t="s">
        <v>853</v>
      </c>
      <c r="C453">
        <v>139</v>
      </c>
      <c r="D453">
        <f t="shared" si="31"/>
        <v>495</v>
      </c>
      <c r="E453">
        <v>0.99099999999999999</v>
      </c>
      <c r="F453">
        <v>17</v>
      </c>
      <c r="G453" t="s">
        <v>34</v>
      </c>
      <c r="H453">
        <v>1210</v>
      </c>
      <c r="I453" t="s">
        <v>35</v>
      </c>
      <c r="J453">
        <f t="shared" si="28"/>
        <v>5</v>
      </c>
      <c r="K453">
        <f t="shared" si="29"/>
        <v>1.0101010101010102</v>
      </c>
      <c r="L453">
        <f t="shared" si="30"/>
        <v>495</v>
      </c>
      <c r="M453" t="s">
        <v>42</v>
      </c>
      <c r="N453" t="s">
        <v>854</v>
      </c>
      <c r="O453" t="s">
        <v>855</v>
      </c>
      <c r="P453" t="s">
        <v>39</v>
      </c>
      <c r="Q453" t="s">
        <v>37</v>
      </c>
      <c r="T453" t="s">
        <v>40</v>
      </c>
      <c r="AA453" t="s">
        <v>34</v>
      </c>
      <c r="AB453">
        <v>0</v>
      </c>
    </row>
    <row r="454" spans="1:28">
      <c r="A454" t="s">
        <v>1509</v>
      </c>
      <c r="B454" t="s">
        <v>856</v>
      </c>
      <c r="C454">
        <v>140</v>
      </c>
      <c r="D454">
        <f t="shared" si="31"/>
        <v>173</v>
      </c>
      <c r="E454">
        <v>0.90200000000000002</v>
      </c>
      <c r="F454">
        <v>21</v>
      </c>
      <c r="G454">
        <v>1796</v>
      </c>
      <c r="H454" t="s">
        <v>34</v>
      </c>
      <c r="I454" t="s">
        <v>35</v>
      </c>
      <c r="J454">
        <f t="shared" si="28"/>
        <v>6</v>
      </c>
      <c r="K454">
        <f t="shared" si="29"/>
        <v>3.4682080924855496</v>
      </c>
      <c r="L454">
        <f t="shared" si="30"/>
        <v>173</v>
      </c>
      <c r="M454" t="s">
        <v>42</v>
      </c>
      <c r="N454" t="s">
        <v>37</v>
      </c>
      <c r="O454" t="s">
        <v>38</v>
      </c>
      <c r="P454" t="s">
        <v>35</v>
      </c>
      <c r="Q454" t="s">
        <v>37</v>
      </c>
      <c r="T454" t="s">
        <v>40</v>
      </c>
      <c r="AA454" t="s">
        <v>34</v>
      </c>
      <c r="AB454">
        <v>0</v>
      </c>
    </row>
    <row r="455" spans="1:28">
      <c r="A455" t="s">
        <v>1510</v>
      </c>
      <c r="B455" t="s">
        <v>857</v>
      </c>
      <c r="C455">
        <v>141</v>
      </c>
      <c r="D455">
        <f t="shared" si="31"/>
        <v>304</v>
      </c>
      <c r="E455">
        <v>0.97</v>
      </c>
      <c r="F455">
        <v>14</v>
      </c>
      <c r="G455" t="s">
        <v>34</v>
      </c>
      <c r="H455">
        <v>1792</v>
      </c>
      <c r="I455" t="s">
        <v>35</v>
      </c>
      <c r="J455">
        <f t="shared" si="28"/>
        <v>4</v>
      </c>
      <c r="K455">
        <f t="shared" si="29"/>
        <v>1.3157894736842106</v>
      </c>
      <c r="L455">
        <f t="shared" si="30"/>
        <v>304</v>
      </c>
      <c r="M455" t="s">
        <v>42</v>
      </c>
      <c r="N455" t="s">
        <v>37</v>
      </c>
      <c r="O455" t="s">
        <v>38</v>
      </c>
      <c r="P455" t="s">
        <v>35</v>
      </c>
      <c r="Q455" t="s">
        <v>37</v>
      </c>
      <c r="T455" t="s">
        <v>40</v>
      </c>
      <c r="AA455" t="s">
        <v>34</v>
      </c>
      <c r="AB455">
        <v>0</v>
      </c>
    </row>
    <row r="456" spans="1:28">
      <c r="A456" t="s">
        <v>1511</v>
      </c>
      <c r="B456" t="s">
        <v>858</v>
      </c>
      <c r="C456">
        <v>142</v>
      </c>
      <c r="D456">
        <f t="shared" si="31"/>
        <v>347</v>
      </c>
      <c r="E456">
        <v>0.99299999999999999</v>
      </c>
      <c r="F456">
        <v>20</v>
      </c>
      <c r="G456">
        <v>6859</v>
      </c>
      <c r="H456">
        <v>274</v>
      </c>
      <c r="I456" t="s">
        <v>35</v>
      </c>
      <c r="J456">
        <f t="shared" si="28"/>
        <v>6</v>
      </c>
      <c r="K456">
        <f t="shared" si="29"/>
        <v>1.7291066282420751</v>
      </c>
      <c r="L456">
        <f t="shared" si="30"/>
        <v>347</v>
      </c>
      <c r="M456" t="s">
        <v>42</v>
      </c>
      <c r="N456" t="s">
        <v>859</v>
      </c>
      <c r="O456" t="s">
        <v>860</v>
      </c>
      <c r="P456" t="s">
        <v>35</v>
      </c>
      <c r="Q456" t="s">
        <v>37</v>
      </c>
      <c r="T456" t="s">
        <v>40</v>
      </c>
      <c r="AA456" t="s">
        <v>34</v>
      </c>
      <c r="AB456">
        <v>0</v>
      </c>
    </row>
    <row r="457" spans="1:28">
      <c r="A457" t="s">
        <v>1512</v>
      </c>
      <c r="B457" t="s">
        <v>861</v>
      </c>
      <c r="C457">
        <v>143</v>
      </c>
      <c r="D457">
        <f t="shared" si="31"/>
        <v>162</v>
      </c>
      <c r="E457">
        <v>0.97499999999999998</v>
      </c>
      <c r="F457">
        <v>18</v>
      </c>
      <c r="G457">
        <v>1311</v>
      </c>
      <c r="H457">
        <v>4481</v>
      </c>
      <c r="I457" t="s">
        <v>35</v>
      </c>
      <c r="J457">
        <f t="shared" si="28"/>
        <v>1</v>
      </c>
      <c r="K457">
        <f t="shared" si="29"/>
        <v>0.61728395061728392</v>
      </c>
      <c r="L457">
        <f t="shared" si="30"/>
        <v>162</v>
      </c>
      <c r="M457" t="s">
        <v>42</v>
      </c>
      <c r="N457" t="s">
        <v>37</v>
      </c>
      <c r="O457" t="s">
        <v>38</v>
      </c>
      <c r="P457" t="s">
        <v>35</v>
      </c>
      <c r="Q457" t="s">
        <v>37</v>
      </c>
      <c r="R457" t="s">
        <v>862</v>
      </c>
      <c r="T457" t="s">
        <v>40</v>
      </c>
      <c r="U457" t="s">
        <v>862</v>
      </c>
      <c r="AA457" t="s">
        <v>863</v>
      </c>
      <c r="AB457">
        <v>3</v>
      </c>
    </row>
    <row r="458" spans="1:28">
      <c r="A458" t="s">
        <v>1513</v>
      </c>
      <c r="B458" t="s">
        <v>864</v>
      </c>
      <c r="C458">
        <v>144</v>
      </c>
      <c r="D458">
        <f t="shared" si="31"/>
        <v>54</v>
      </c>
      <c r="E458">
        <v>0.997</v>
      </c>
      <c r="F458">
        <v>22</v>
      </c>
      <c r="G458">
        <v>6028</v>
      </c>
      <c r="H458">
        <v>179</v>
      </c>
      <c r="I458" t="s">
        <v>35</v>
      </c>
      <c r="J458">
        <f t="shared" si="28"/>
        <v>1</v>
      </c>
      <c r="K458">
        <f t="shared" si="29"/>
        <v>1.8518518518518519</v>
      </c>
      <c r="L458">
        <f t="shared" si="30"/>
        <v>54</v>
      </c>
      <c r="M458" t="s">
        <v>42</v>
      </c>
      <c r="N458" t="s">
        <v>37</v>
      </c>
      <c r="O458" t="s">
        <v>38</v>
      </c>
      <c r="P458" t="s">
        <v>35</v>
      </c>
      <c r="Q458" t="s">
        <v>37</v>
      </c>
      <c r="T458" t="s">
        <v>40</v>
      </c>
      <c r="AA458" t="s">
        <v>34</v>
      </c>
      <c r="AB458">
        <v>0</v>
      </c>
    </row>
    <row r="459" spans="1:28">
      <c r="A459" t="s">
        <v>1514</v>
      </c>
      <c r="B459" t="s">
        <v>865</v>
      </c>
      <c r="C459">
        <v>145</v>
      </c>
      <c r="D459">
        <f t="shared" si="31"/>
        <v>286</v>
      </c>
      <c r="E459">
        <v>0.97099999999999997</v>
      </c>
      <c r="F459">
        <v>17</v>
      </c>
      <c r="G459">
        <v>12536</v>
      </c>
      <c r="H459">
        <v>130</v>
      </c>
      <c r="I459" t="s">
        <v>39</v>
      </c>
      <c r="J459">
        <f t="shared" si="28"/>
        <v>4</v>
      </c>
      <c r="K459">
        <f t="shared" si="29"/>
        <v>1.3986013986013985</v>
      </c>
      <c r="L459">
        <f t="shared" si="30"/>
        <v>286</v>
      </c>
      <c r="M459" t="s">
        <v>42</v>
      </c>
      <c r="N459" t="s">
        <v>866</v>
      </c>
      <c r="O459" t="s">
        <v>38</v>
      </c>
      <c r="P459" t="s">
        <v>35</v>
      </c>
      <c r="Q459" t="s">
        <v>37</v>
      </c>
      <c r="T459" t="s">
        <v>40</v>
      </c>
      <c r="AA459" t="s">
        <v>34</v>
      </c>
      <c r="AB459">
        <v>0</v>
      </c>
    </row>
    <row r="460" spans="1:28">
      <c r="A460" t="s">
        <v>1515</v>
      </c>
      <c r="B460" t="s">
        <v>867</v>
      </c>
      <c r="C460">
        <v>146</v>
      </c>
      <c r="D460">
        <f t="shared" si="31"/>
        <v>325</v>
      </c>
      <c r="E460">
        <v>0.999</v>
      </c>
      <c r="F460">
        <v>21</v>
      </c>
      <c r="G460">
        <v>327</v>
      </c>
      <c r="H460">
        <v>736</v>
      </c>
      <c r="I460" t="s">
        <v>35</v>
      </c>
      <c r="J460">
        <f t="shared" si="28"/>
        <v>9</v>
      </c>
      <c r="K460">
        <f t="shared" si="29"/>
        <v>2.7692307692307692</v>
      </c>
      <c r="L460">
        <f t="shared" si="30"/>
        <v>325</v>
      </c>
      <c r="M460" t="s">
        <v>42</v>
      </c>
      <c r="N460" t="s">
        <v>868</v>
      </c>
      <c r="O460" t="s">
        <v>869</v>
      </c>
      <c r="P460" t="s">
        <v>39</v>
      </c>
      <c r="Q460" t="s">
        <v>37</v>
      </c>
      <c r="R460" t="s">
        <v>870</v>
      </c>
      <c r="T460" t="s">
        <v>40</v>
      </c>
      <c r="U460" t="s">
        <v>870</v>
      </c>
      <c r="AA460" t="s">
        <v>34</v>
      </c>
      <c r="AB460">
        <v>0</v>
      </c>
    </row>
    <row r="461" spans="1:28">
      <c r="A461" t="s">
        <v>1516</v>
      </c>
      <c r="B461" t="s">
        <v>871</v>
      </c>
      <c r="C461">
        <v>147</v>
      </c>
      <c r="D461">
        <f t="shared" si="31"/>
        <v>107</v>
      </c>
      <c r="E461">
        <v>1</v>
      </c>
      <c r="F461">
        <v>19</v>
      </c>
      <c r="G461" t="s">
        <v>34</v>
      </c>
      <c r="H461" t="s">
        <v>34</v>
      </c>
      <c r="I461" t="s">
        <v>35</v>
      </c>
      <c r="J461">
        <f t="shared" si="28"/>
        <v>0</v>
      </c>
      <c r="K461">
        <f t="shared" si="29"/>
        <v>0</v>
      </c>
      <c r="L461">
        <f t="shared" si="30"/>
        <v>107</v>
      </c>
      <c r="M461" t="s">
        <v>42</v>
      </c>
      <c r="N461" t="s">
        <v>37</v>
      </c>
      <c r="O461" t="s">
        <v>38</v>
      </c>
      <c r="P461" t="s">
        <v>35</v>
      </c>
      <c r="Q461" t="s">
        <v>37</v>
      </c>
      <c r="T461" t="s">
        <v>40</v>
      </c>
      <c r="AA461" t="s">
        <v>34</v>
      </c>
      <c r="AB461">
        <v>0</v>
      </c>
    </row>
    <row r="462" spans="1:28">
      <c r="A462" t="s">
        <v>1517</v>
      </c>
      <c r="B462" t="s">
        <v>872</v>
      </c>
      <c r="C462">
        <v>148</v>
      </c>
      <c r="D462">
        <f t="shared" si="31"/>
        <v>88</v>
      </c>
      <c r="E462">
        <v>0.96199999999999997</v>
      </c>
      <c r="F462">
        <v>19</v>
      </c>
      <c r="G462">
        <v>1148</v>
      </c>
      <c r="H462" t="s">
        <v>34</v>
      </c>
      <c r="I462" t="s">
        <v>35</v>
      </c>
      <c r="J462">
        <f t="shared" si="28"/>
        <v>2</v>
      </c>
      <c r="K462">
        <f t="shared" si="29"/>
        <v>2.2727272727272729</v>
      </c>
      <c r="L462">
        <f t="shared" si="30"/>
        <v>88</v>
      </c>
      <c r="M462" t="s">
        <v>42</v>
      </c>
      <c r="N462" t="s">
        <v>37</v>
      </c>
      <c r="O462" t="s">
        <v>38</v>
      </c>
      <c r="P462" t="s">
        <v>35</v>
      </c>
      <c r="Q462" t="s">
        <v>37</v>
      </c>
      <c r="T462" t="s">
        <v>40</v>
      </c>
      <c r="AA462" t="s">
        <v>34</v>
      </c>
      <c r="AB462">
        <v>0</v>
      </c>
    </row>
    <row r="463" spans="1:28">
      <c r="A463" t="s">
        <v>1518</v>
      </c>
      <c r="B463" t="s">
        <v>873</v>
      </c>
      <c r="C463">
        <v>149</v>
      </c>
      <c r="D463">
        <f t="shared" si="31"/>
        <v>154</v>
      </c>
      <c r="E463">
        <v>1</v>
      </c>
      <c r="F463">
        <v>19</v>
      </c>
      <c r="G463">
        <v>5611</v>
      </c>
      <c r="H463">
        <v>6588</v>
      </c>
      <c r="I463" t="s">
        <v>35</v>
      </c>
      <c r="J463">
        <f t="shared" si="28"/>
        <v>3</v>
      </c>
      <c r="K463">
        <f t="shared" si="29"/>
        <v>1.948051948051948</v>
      </c>
      <c r="L463">
        <f t="shared" si="30"/>
        <v>154</v>
      </c>
      <c r="M463" t="s">
        <v>42</v>
      </c>
      <c r="N463" t="s">
        <v>37</v>
      </c>
      <c r="O463" t="s">
        <v>38</v>
      </c>
      <c r="P463" t="s">
        <v>35</v>
      </c>
      <c r="Q463" t="s">
        <v>37</v>
      </c>
      <c r="T463" t="s">
        <v>40</v>
      </c>
      <c r="AA463" t="s">
        <v>34</v>
      </c>
      <c r="AB463">
        <v>0</v>
      </c>
    </row>
    <row r="464" spans="1:28">
      <c r="A464" t="s">
        <v>1519</v>
      </c>
      <c r="B464" t="s">
        <v>874</v>
      </c>
      <c r="C464">
        <v>150</v>
      </c>
      <c r="D464">
        <f t="shared" si="31"/>
        <v>119</v>
      </c>
      <c r="E464">
        <v>0.999</v>
      </c>
      <c r="F464">
        <v>19</v>
      </c>
      <c r="G464">
        <v>3494</v>
      </c>
      <c r="H464">
        <v>4502</v>
      </c>
      <c r="I464" t="s">
        <v>35</v>
      </c>
      <c r="J464">
        <f t="shared" si="28"/>
        <v>0</v>
      </c>
      <c r="K464">
        <f t="shared" si="29"/>
        <v>0</v>
      </c>
      <c r="L464">
        <f t="shared" si="30"/>
        <v>119</v>
      </c>
      <c r="M464" t="s">
        <v>42</v>
      </c>
      <c r="N464" t="s">
        <v>37</v>
      </c>
      <c r="O464" t="s">
        <v>38</v>
      </c>
      <c r="P464" t="s">
        <v>35</v>
      </c>
      <c r="Q464" t="s">
        <v>37</v>
      </c>
      <c r="R464" t="s">
        <v>875</v>
      </c>
      <c r="T464" t="s">
        <v>876</v>
      </c>
      <c r="X464" t="s">
        <v>875</v>
      </c>
      <c r="Y464">
        <v>87</v>
      </c>
      <c r="AA464" t="s">
        <v>877</v>
      </c>
      <c r="AB464">
        <v>3</v>
      </c>
    </row>
    <row r="465" spans="1:28">
      <c r="A465" t="s">
        <v>1639</v>
      </c>
      <c r="B465" t="s">
        <v>878</v>
      </c>
      <c r="C465">
        <v>151</v>
      </c>
      <c r="D465">
        <f t="shared" si="31"/>
        <v>493</v>
      </c>
      <c r="E465">
        <v>0.99</v>
      </c>
      <c r="F465">
        <v>25</v>
      </c>
      <c r="G465">
        <v>5198</v>
      </c>
      <c r="H465">
        <v>857</v>
      </c>
      <c r="I465" t="s">
        <v>35</v>
      </c>
      <c r="J465">
        <f t="shared" si="28"/>
        <v>7</v>
      </c>
      <c r="K465">
        <f t="shared" si="29"/>
        <v>1.4198782961460445</v>
      </c>
      <c r="L465">
        <f t="shared" si="30"/>
        <v>493</v>
      </c>
      <c r="M465" t="s">
        <v>42</v>
      </c>
      <c r="N465" t="s">
        <v>879</v>
      </c>
      <c r="O465" t="s">
        <v>880</v>
      </c>
      <c r="P465" t="s">
        <v>39</v>
      </c>
      <c r="Q465" t="s">
        <v>37</v>
      </c>
      <c r="T465" t="s">
        <v>40</v>
      </c>
      <c r="AA465" t="s">
        <v>34</v>
      </c>
      <c r="AB465">
        <v>0</v>
      </c>
    </row>
    <row r="466" spans="1:28">
      <c r="A466" t="s">
        <v>1520</v>
      </c>
      <c r="B466" t="s">
        <v>881</v>
      </c>
      <c r="C466">
        <v>152</v>
      </c>
      <c r="D466">
        <f t="shared" si="31"/>
        <v>56</v>
      </c>
      <c r="E466">
        <v>0.999</v>
      </c>
      <c r="F466">
        <v>18</v>
      </c>
      <c r="G466">
        <v>4502</v>
      </c>
      <c r="H466" t="s">
        <v>34</v>
      </c>
      <c r="I466" t="s">
        <v>35</v>
      </c>
      <c r="J466">
        <f t="shared" si="28"/>
        <v>3</v>
      </c>
      <c r="K466">
        <f t="shared" si="29"/>
        <v>5.3571428571428577</v>
      </c>
      <c r="L466">
        <f t="shared" si="30"/>
        <v>56</v>
      </c>
      <c r="M466" t="s">
        <v>36</v>
      </c>
      <c r="N466" t="s">
        <v>37</v>
      </c>
      <c r="O466" t="s">
        <v>38</v>
      </c>
      <c r="P466" t="s">
        <v>35</v>
      </c>
      <c r="Q466" t="s">
        <v>37</v>
      </c>
      <c r="T466" t="s">
        <v>40</v>
      </c>
      <c r="AA466" t="s">
        <v>34</v>
      </c>
      <c r="AB466">
        <v>0</v>
      </c>
    </row>
    <row r="467" spans="1:28">
      <c r="A467" t="s">
        <v>1521</v>
      </c>
      <c r="B467" t="s">
        <v>882</v>
      </c>
      <c r="C467">
        <v>153</v>
      </c>
      <c r="D467">
        <f t="shared" si="31"/>
        <v>140</v>
      </c>
      <c r="E467">
        <v>0.999</v>
      </c>
      <c r="F467">
        <v>20</v>
      </c>
      <c r="G467">
        <v>1853</v>
      </c>
      <c r="H467">
        <v>3141</v>
      </c>
      <c r="I467" t="s">
        <v>35</v>
      </c>
      <c r="J467">
        <f t="shared" si="28"/>
        <v>2</v>
      </c>
      <c r="K467">
        <f t="shared" si="29"/>
        <v>1.4285714285714286</v>
      </c>
      <c r="L467">
        <f t="shared" si="30"/>
        <v>140</v>
      </c>
      <c r="M467" t="s">
        <v>42</v>
      </c>
      <c r="N467" t="s">
        <v>37</v>
      </c>
      <c r="O467" t="s">
        <v>38</v>
      </c>
      <c r="P467" t="s">
        <v>35</v>
      </c>
      <c r="Q467" t="s">
        <v>37</v>
      </c>
      <c r="R467" t="s">
        <v>238</v>
      </c>
      <c r="T467" t="s">
        <v>40</v>
      </c>
      <c r="U467" t="s">
        <v>238</v>
      </c>
      <c r="AA467" t="s">
        <v>34</v>
      </c>
      <c r="AB467">
        <v>0</v>
      </c>
    </row>
    <row r="468" spans="1:28">
      <c r="A468" t="s">
        <v>1522</v>
      </c>
      <c r="B468" t="s">
        <v>883</v>
      </c>
      <c r="C468">
        <v>154</v>
      </c>
      <c r="D468">
        <f t="shared" si="31"/>
        <v>331</v>
      </c>
      <c r="E468">
        <v>0.996</v>
      </c>
      <c r="F468">
        <v>23</v>
      </c>
      <c r="G468">
        <v>5129</v>
      </c>
      <c r="H468">
        <v>3439</v>
      </c>
      <c r="I468" t="s">
        <v>35</v>
      </c>
      <c r="J468">
        <f t="shared" si="28"/>
        <v>0</v>
      </c>
      <c r="K468">
        <f t="shared" si="29"/>
        <v>0</v>
      </c>
      <c r="L468">
        <f t="shared" si="30"/>
        <v>331</v>
      </c>
      <c r="M468" t="s">
        <v>42</v>
      </c>
      <c r="N468" t="s">
        <v>37</v>
      </c>
      <c r="O468" t="s">
        <v>38</v>
      </c>
      <c r="P468" t="s">
        <v>35</v>
      </c>
      <c r="Q468" t="s">
        <v>37</v>
      </c>
      <c r="T468" t="s">
        <v>40</v>
      </c>
      <c r="AA468" t="s">
        <v>884</v>
      </c>
      <c r="AB468">
        <v>9</v>
      </c>
    </row>
    <row r="469" spans="1:28">
      <c r="A469" t="s">
        <v>1640</v>
      </c>
      <c r="B469" t="s">
        <v>885</v>
      </c>
      <c r="C469">
        <v>155</v>
      </c>
      <c r="D469">
        <f t="shared" si="31"/>
        <v>379</v>
      </c>
      <c r="E469">
        <v>0.95699999999999996</v>
      </c>
      <c r="F469">
        <v>19</v>
      </c>
      <c r="G469">
        <v>5648</v>
      </c>
      <c r="H469">
        <v>3414</v>
      </c>
      <c r="I469" t="s">
        <v>35</v>
      </c>
      <c r="J469">
        <f t="shared" si="28"/>
        <v>5</v>
      </c>
      <c r="K469">
        <f t="shared" si="29"/>
        <v>1.3192612137203166</v>
      </c>
      <c r="L469">
        <f t="shared" si="30"/>
        <v>379</v>
      </c>
      <c r="M469" t="s">
        <v>42</v>
      </c>
      <c r="N469" t="s">
        <v>886</v>
      </c>
      <c r="O469" t="s">
        <v>887</v>
      </c>
      <c r="P469" t="s">
        <v>35</v>
      </c>
      <c r="Q469" t="s">
        <v>37</v>
      </c>
      <c r="T469" t="s">
        <v>40</v>
      </c>
      <c r="AA469" t="s">
        <v>34</v>
      </c>
      <c r="AB469">
        <v>0</v>
      </c>
    </row>
    <row r="470" spans="1:28">
      <c r="A470" t="s">
        <v>1641</v>
      </c>
      <c r="B470" t="s">
        <v>888</v>
      </c>
      <c r="C470">
        <v>156</v>
      </c>
      <c r="D470">
        <f t="shared" si="31"/>
        <v>264</v>
      </c>
      <c r="E470">
        <v>0.98</v>
      </c>
      <c r="F470">
        <v>26</v>
      </c>
      <c r="G470">
        <v>47</v>
      </c>
      <c r="H470">
        <v>4068</v>
      </c>
      <c r="I470" t="s">
        <v>35</v>
      </c>
      <c r="J470">
        <f t="shared" si="28"/>
        <v>4</v>
      </c>
      <c r="K470">
        <f t="shared" si="29"/>
        <v>1.5151515151515151</v>
      </c>
      <c r="L470">
        <f t="shared" si="30"/>
        <v>264</v>
      </c>
      <c r="M470" t="s">
        <v>42</v>
      </c>
      <c r="N470" t="s">
        <v>889</v>
      </c>
      <c r="O470" t="s">
        <v>38</v>
      </c>
      <c r="P470" t="s">
        <v>35</v>
      </c>
      <c r="Q470" t="s">
        <v>37</v>
      </c>
      <c r="T470" t="s">
        <v>40</v>
      </c>
      <c r="AA470" t="s">
        <v>34</v>
      </c>
      <c r="AB470">
        <v>0</v>
      </c>
    </row>
    <row r="471" spans="1:28">
      <c r="A471" t="s">
        <v>1523</v>
      </c>
      <c r="B471" t="s">
        <v>890</v>
      </c>
      <c r="C471">
        <v>157</v>
      </c>
      <c r="D471">
        <f t="shared" si="31"/>
        <v>294</v>
      </c>
      <c r="E471">
        <v>0.98599999999999999</v>
      </c>
      <c r="F471">
        <v>15</v>
      </c>
      <c r="G471" t="s">
        <v>34</v>
      </c>
      <c r="H471">
        <v>463</v>
      </c>
      <c r="I471" t="s">
        <v>35</v>
      </c>
      <c r="J471">
        <f t="shared" si="28"/>
        <v>18</v>
      </c>
      <c r="K471">
        <f t="shared" si="29"/>
        <v>6.1224489795918364</v>
      </c>
      <c r="L471">
        <f t="shared" si="30"/>
        <v>294</v>
      </c>
      <c r="M471" t="s">
        <v>42</v>
      </c>
      <c r="N471" t="s">
        <v>37</v>
      </c>
      <c r="O471" t="s">
        <v>38</v>
      </c>
      <c r="P471" t="s">
        <v>35</v>
      </c>
      <c r="Q471" t="s">
        <v>37</v>
      </c>
      <c r="R471" t="s">
        <v>891</v>
      </c>
      <c r="T471" t="s">
        <v>40</v>
      </c>
      <c r="X471" t="s">
        <v>891</v>
      </c>
      <c r="AA471" t="s">
        <v>34</v>
      </c>
      <c r="AB471">
        <v>0</v>
      </c>
    </row>
    <row r="472" spans="1:28">
      <c r="A472" t="s">
        <v>1524</v>
      </c>
      <c r="B472" t="s">
        <v>892</v>
      </c>
      <c r="C472">
        <v>158</v>
      </c>
      <c r="D472">
        <f t="shared" si="31"/>
        <v>467</v>
      </c>
      <c r="E472">
        <v>0.99399999999999999</v>
      </c>
      <c r="F472">
        <v>27</v>
      </c>
      <c r="G472">
        <v>11408</v>
      </c>
      <c r="H472">
        <v>21369</v>
      </c>
      <c r="I472" t="s">
        <v>39</v>
      </c>
      <c r="J472">
        <f t="shared" si="28"/>
        <v>3</v>
      </c>
      <c r="K472">
        <f t="shared" si="29"/>
        <v>0.64239828693790146</v>
      </c>
      <c r="L472">
        <f t="shared" si="30"/>
        <v>467</v>
      </c>
      <c r="M472" t="s">
        <v>42</v>
      </c>
      <c r="N472" t="s">
        <v>893</v>
      </c>
      <c r="O472" t="s">
        <v>38</v>
      </c>
      <c r="P472" t="s">
        <v>35</v>
      </c>
      <c r="Q472" t="s">
        <v>37</v>
      </c>
      <c r="T472" t="s">
        <v>40</v>
      </c>
      <c r="AA472" t="s">
        <v>34</v>
      </c>
      <c r="AB472">
        <v>0</v>
      </c>
    </row>
    <row r="473" spans="1:28">
      <c r="A473" t="s">
        <v>1525</v>
      </c>
      <c r="B473" t="s">
        <v>894</v>
      </c>
      <c r="C473">
        <v>159</v>
      </c>
      <c r="D473">
        <f t="shared" si="31"/>
        <v>141</v>
      </c>
      <c r="E473">
        <v>0.999</v>
      </c>
      <c r="F473">
        <v>20</v>
      </c>
      <c r="G473">
        <v>2159</v>
      </c>
      <c r="H473">
        <v>1312</v>
      </c>
      <c r="I473" t="s">
        <v>35</v>
      </c>
      <c r="J473">
        <f t="shared" si="28"/>
        <v>3</v>
      </c>
      <c r="K473">
        <f t="shared" si="29"/>
        <v>2.1276595744680851</v>
      </c>
      <c r="L473">
        <f t="shared" si="30"/>
        <v>141</v>
      </c>
      <c r="M473" t="s">
        <v>42</v>
      </c>
      <c r="N473" t="s">
        <v>37</v>
      </c>
      <c r="O473" t="s">
        <v>38</v>
      </c>
      <c r="P473" t="s">
        <v>35</v>
      </c>
      <c r="Q473" t="s">
        <v>37</v>
      </c>
      <c r="T473" t="s">
        <v>40</v>
      </c>
      <c r="AA473" t="s">
        <v>34</v>
      </c>
      <c r="AB473">
        <v>0</v>
      </c>
    </row>
    <row r="474" spans="1:28">
      <c r="A474" t="s">
        <v>1526</v>
      </c>
      <c r="B474" t="s">
        <v>895</v>
      </c>
      <c r="C474">
        <v>160</v>
      </c>
      <c r="D474">
        <f t="shared" si="31"/>
        <v>98</v>
      </c>
      <c r="E474">
        <v>0.98499999999999999</v>
      </c>
      <c r="F474">
        <v>21</v>
      </c>
      <c r="G474" t="s">
        <v>34</v>
      </c>
      <c r="H474">
        <v>6154</v>
      </c>
      <c r="I474" t="s">
        <v>35</v>
      </c>
      <c r="J474">
        <f t="shared" si="28"/>
        <v>6</v>
      </c>
      <c r="K474">
        <f t="shared" si="29"/>
        <v>6.1224489795918373</v>
      </c>
      <c r="L474">
        <f t="shared" si="30"/>
        <v>98</v>
      </c>
      <c r="M474" t="s">
        <v>36</v>
      </c>
      <c r="N474" t="s">
        <v>37</v>
      </c>
      <c r="O474" t="s">
        <v>38</v>
      </c>
      <c r="P474" t="s">
        <v>35</v>
      </c>
      <c r="Q474" t="s">
        <v>37</v>
      </c>
      <c r="R474" t="s">
        <v>795</v>
      </c>
      <c r="T474" t="s">
        <v>40</v>
      </c>
      <c r="U474" t="s">
        <v>795</v>
      </c>
      <c r="AA474" t="s">
        <v>34</v>
      </c>
      <c r="AB474">
        <v>0</v>
      </c>
    </row>
    <row r="475" spans="1:28">
      <c r="A475" t="s">
        <v>1642</v>
      </c>
      <c r="B475" t="s">
        <v>896</v>
      </c>
      <c r="C475">
        <v>161</v>
      </c>
      <c r="D475">
        <f t="shared" si="31"/>
        <v>435</v>
      </c>
      <c r="E475">
        <v>0.98799999999999999</v>
      </c>
      <c r="F475">
        <v>23</v>
      </c>
      <c r="G475">
        <v>817</v>
      </c>
      <c r="H475">
        <v>2602</v>
      </c>
      <c r="I475" t="s">
        <v>35</v>
      </c>
      <c r="J475">
        <f t="shared" si="28"/>
        <v>12</v>
      </c>
      <c r="K475">
        <f t="shared" si="29"/>
        <v>2.7586206896551726</v>
      </c>
      <c r="L475">
        <f t="shared" si="30"/>
        <v>435</v>
      </c>
      <c r="M475" t="s">
        <v>42</v>
      </c>
      <c r="N475" t="s">
        <v>897</v>
      </c>
      <c r="O475" t="s">
        <v>898</v>
      </c>
      <c r="P475" t="s">
        <v>39</v>
      </c>
      <c r="Q475" t="s">
        <v>37</v>
      </c>
      <c r="T475" t="s">
        <v>40</v>
      </c>
      <c r="AA475" t="s">
        <v>34</v>
      </c>
      <c r="AB475">
        <v>0</v>
      </c>
    </row>
    <row r="476" spans="1:28">
      <c r="A476" t="s">
        <v>1527</v>
      </c>
      <c r="B476" t="s">
        <v>899</v>
      </c>
      <c r="C476">
        <v>162</v>
      </c>
      <c r="D476">
        <f t="shared" si="31"/>
        <v>163</v>
      </c>
      <c r="E476">
        <v>0.93</v>
      </c>
      <c r="F476">
        <v>18</v>
      </c>
      <c r="G476" t="s">
        <v>34</v>
      </c>
      <c r="H476">
        <v>719</v>
      </c>
      <c r="I476" t="s">
        <v>35</v>
      </c>
      <c r="J476">
        <f t="shared" si="28"/>
        <v>7</v>
      </c>
      <c r="K476">
        <f t="shared" si="29"/>
        <v>4.294478527607362</v>
      </c>
      <c r="L476">
        <f t="shared" si="30"/>
        <v>163</v>
      </c>
      <c r="M476" t="s">
        <v>42</v>
      </c>
      <c r="N476" t="s">
        <v>37</v>
      </c>
      <c r="O476" t="s">
        <v>38</v>
      </c>
      <c r="P476" t="s">
        <v>35</v>
      </c>
      <c r="Q476" t="s">
        <v>37</v>
      </c>
      <c r="T476" t="s">
        <v>40</v>
      </c>
      <c r="AA476" t="s">
        <v>34</v>
      </c>
      <c r="AB476">
        <v>0</v>
      </c>
    </row>
    <row r="477" spans="1:28">
      <c r="A477" t="s">
        <v>1528</v>
      </c>
      <c r="B477" t="s">
        <v>900</v>
      </c>
      <c r="C477">
        <v>163</v>
      </c>
      <c r="D477">
        <f t="shared" si="31"/>
        <v>138</v>
      </c>
      <c r="E477">
        <v>0.999</v>
      </c>
      <c r="F477">
        <v>17</v>
      </c>
      <c r="G477">
        <v>1592</v>
      </c>
      <c r="H477">
        <v>835</v>
      </c>
      <c r="I477" t="s">
        <v>35</v>
      </c>
      <c r="J477">
        <f t="shared" si="28"/>
        <v>0</v>
      </c>
      <c r="K477">
        <f t="shared" si="29"/>
        <v>0</v>
      </c>
      <c r="L477">
        <f t="shared" si="30"/>
        <v>138</v>
      </c>
      <c r="M477" t="s">
        <v>42</v>
      </c>
      <c r="N477" t="s">
        <v>37</v>
      </c>
      <c r="O477" t="s">
        <v>38</v>
      </c>
      <c r="P477" t="s">
        <v>35</v>
      </c>
      <c r="Q477" t="s">
        <v>37</v>
      </c>
      <c r="T477" t="s">
        <v>40</v>
      </c>
      <c r="AA477" t="s">
        <v>34</v>
      </c>
      <c r="AB477">
        <v>0</v>
      </c>
    </row>
    <row r="478" spans="1:28">
      <c r="A478" t="s">
        <v>1529</v>
      </c>
      <c r="B478" t="s">
        <v>901</v>
      </c>
      <c r="C478">
        <v>164</v>
      </c>
      <c r="D478">
        <f t="shared" si="31"/>
        <v>127</v>
      </c>
      <c r="E478">
        <v>0.95799999999999996</v>
      </c>
      <c r="F478">
        <v>20</v>
      </c>
      <c r="G478">
        <v>5626</v>
      </c>
      <c r="H478" t="s">
        <v>34</v>
      </c>
      <c r="I478" t="s">
        <v>35</v>
      </c>
      <c r="J478">
        <f t="shared" si="28"/>
        <v>3</v>
      </c>
      <c r="K478">
        <f t="shared" si="29"/>
        <v>2.3622047244094491</v>
      </c>
      <c r="L478">
        <f t="shared" si="30"/>
        <v>127</v>
      </c>
      <c r="M478" t="s">
        <v>42</v>
      </c>
      <c r="N478" t="s">
        <v>37</v>
      </c>
      <c r="O478" t="s">
        <v>38</v>
      </c>
      <c r="P478" t="s">
        <v>35</v>
      </c>
      <c r="Q478" t="s">
        <v>37</v>
      </c>
      <c r="T478" t="s">
        <v>40</v>
      </c>
      <c r="AA478" t="s">
        <v>34</v>
      </c>
      <c r="AB478">
        <v>0</v>
      </c>
    </row>
    <row r="479" spans="1:28">
      <c r="A479" t="s">
        <v>1530</v>
      </c>
      <c r="B479" t="s">
        <v>902</v>
      </c>
      <c r="C479">
        <v>165</v>
      </c>
      <c r="D479">
        <f t="shared" si="31"/>
        <v>512</v>
      </c>
      <c r="E479">
        <v>0.999</v>
      </c>
      <c r="F479">
        <v>29</v>
      </c>
      <c r="G479">
        <v>6676</v>
      </c>
      <c r="H479">
        <v>1259</v>
      </c>
      <c r="I479" t="s">
        <v>35</v>
      </c>
      <c r="J479">
        <f t="shared" si="28"/>
        <v>6</v>
      </c>
      <c r="K479">
        <f t="shared" si="29"/>
        <v>1.171875</v>
      </c>
      <c r="L479">
        <f t="shared" si="30"/>
        <v>512</v>
      </c>
      <c r="M479" t="s">
        <v>42</v>
      </c>
      <c r="N479" t="s">
        <v>903</v>
      </c>
      <c r="O479" t="s">
        <v>904</v>
      </c>
      <c r="P479" t="s">
        <v>39</v>
      </c>
      <c r="Q479" t="s">
        <v>37</v>
      </c>
      <c r="T479" t="s">
        <v>40</v>
      </c>
      <c r="AA479" t="s">
        <v>34</v>
      </c>
      <c r="AB479">
        <v>0</v>
      </c>
    </row>
    <row r="480" spans="1:28">
      <c r="A480" t="s">
        <v>1531</v>
      </c>
      <c r="B480" t="s">
        <v>905</v>
      </c>
      <c r="C480">
        <v>166</v>
      </c>
      <c r="D480">
        <f t="shared" si="31"/>
        <v>149</v>
      </c>
      <c r="E480">
        <v>1</v>
      </c>
      <c r="F480">
        <v>21</v>
      </c>
      <c r="G480">
        <v>4217</v>
      </c>
      <c r="H480" t="s">
        <v>34</v>
      </c>
      <c r="I480" t="s">
        <v>35</v>
      </c>
      <c r="J480">
        <f t="shared" si="28"/>
        <v>2</v>
      </c>
      <c r="K480">
        <f t="shared" si="29"/>
        <v>1.3422818791946309</v>
      </c>
      <c r="L480">
        <f t="shared" si="30"/>
        <v>149</v>
      </c>
      <c r="M480" t="s">
        <v>42</v>
      </c>
      <c r="N480" t="s">
        <v>37</v>
      </c>
      <c r="O480" t="s">
        <v>38</v>
      </c>
      <c r="P480" t="s">
        <v>35</v>
      </c>
      <c r="Q480" t="s">
        <v>37</v>
      </c>
      <c r="T480" t="s">
        <v>40</v>
      </c>
      <c r="AA480" t="s">
        <v>34</v>
      </c>
      <c r="AB480">
        <v>0</v>
      </c>
    </row>
    <row r="481" spans="1:28">
      <c r="A481" t="s">
        <v>1643</v>
      </c>
      <c r="B481" t="s">
        <v>906</v>
      </c>
      <c r="C481">
        <v>167</v>
      </c>
      <c r="D481">
        <f t="shared" si="31"/>
        <v>352</v>
      </c>
      <c r="E481">
        <v>0.94199999999999995</v>
      </c>
      <c r="F481">
        <v>20</v>
      </c>
      <c r="G481">
        <v>1885</v>
      </c>
      <c r="H481">
        <v>103</v>
      </c>
      <c r="I481" t="s">
        <v>35</v>
      </c>
      <c r="J481">
        <f t="shared" si="28"/>
        <v>2</v>
      </c>
      <c r="K481">
        <f t="shared" si="29"/>
        <v>0.56818181818181823</v>
      </c>
      <c r="L481">
        <f t="shared" si="30"/>
        <v>352</v>
      </c>
      <c r="M481" t="s">
        <v>42</v>
      </c>
      <c r="N481" t="s">
        <v>907</v>
      </c>
      <c r="O481" t="s">
        <v>908</v>
      </c>
      <c r="P481" t="s">
        <v>39</v>
      </c>
      <c r="Q481" t="s">
        <v>37</v>
      </c>
      <c r="T481" t="s">
        <v>40</v>
      </c>
      <c r="AA481" t="s">
        <v>34</v>
      </c>
      <c r="AB481">
        <v>0</v>
      </c>
    </row>
    <row r="482" spans="1:28">
      <c r="A482" t="s">
        <v>1532</v>
      </c>
      <c r="B482" t="s">
        <v>909</v>
      </c>
      <c r="C482">
        <v>168</v>
      </c>
      <c r="D482">
        <f t="shared" si="31"/>
        <v>148</v>
      </c>
      <c r="E482">
        <v>0.997</v>
      </c>
      <c r="F482">
        <v>21</v>
      </c>
      <c r="G482">
        <v>3007</v>
      </c>
      <c r="H482">
        <v>4102</v>
      </c>
      <c r="I482" t="s">
        <v>35</v>
      </c>
      <c r="J482">
        <f t="shared" si="28"/>
        <v>4</v>
      </c>
      <c r="K482">
        <f t="shared" si="29"/>
        <v>2.7027027027027026</v>
      </c>
      <c r="L482">
        <f t="shared" si="30"/>
        <v>148</v>
      </c>
      <c r="M482" t="s">
        <v>42</v>
      </c>
      <c r="N482" t="s">
        <v>37</v>
      </c>
      <c r="O482" t="s">
        <v>38</v>
      </c>
      <c r="P482" t="s">
        <v>35</v>
      </c>
      <c r="Q482" t="s">
        <v>37</v>
      </c>
      <c r="T482" t="s">
        <v>40</v>
      </c>
      <c r="AA482" t="s">
        <v>34</v>
      </c>
      <c r="AB482">
        <v>0</v>
      </c>
    </row>
    <row r="483" spans="1:28">
      <c r="A483" t="s">
        <v>1533</v>
      </c>
      <c r="B483" t="s">
        <v>910</v>
      </c>
      <c r="C483">
        <v>169</v>
      </c>
      <c r="D483">
        <f t="shared" si="31"/>
        <v>154</v>
      </c>
      <c r="E483">
        <v>1</v>
      </c>
      <c r="F483">
        <v>20</v>
      </c>
      <c r="G483">
        <v>476</v>
      </c>
      <c r="H483">
        <v>531</v>
      </c>
      <c r="I483" t="s">
        <v>35</v>
      </c>
      <c r="J483">
        <f t="shared" si="28"/>
        <v>4</v>
      </c>
      <c r="K483">
        <f t="shared" si="29"/>
        <v>2.5974025974025974</v>
      </c>
      <c r="L483">
        <f t="shared" si="30"/>
        <v>154</v>
      </c>
      <c r="M483" t="s">
        <v>42</v>
      </c>
      <c r="N483" t="s">
        <v>37</v>
      </c>
      <c r="O483" t="s">
        <v>38</v>
      </c>
      <c r="P483" t="s">
        <v>35</v>
      </c>
      <c r="Q483" t="s">
        <v>37</v>
      </c>
      <c r="T483" t="s">
        <v>40</v>
      </c>
      <c r="AA483" t="s">
        <v>34</v>
      </c>
      <c r="AB483">
        <v>0</v>
      </c>
    </row>
    <row r="484" spans="1:28">
      <c r="A484" t="s">
        <v>1534</v>
      </c>
      <c r="B484" t="s">
        <v>911</v>
      </c>
      <c r="C484">
        <v>170</v>
      </c>
      <c r="D484">
        <f t="shared" si="31"/>
        <v>96</v>
      </c>
      <c r="E484">
        <v>0.999</v>
      </c>
      <c r="F484">
        <v>23</v>
      </c>
      <c r="G484">
        <v>5451</v>
      </c>
      <c r="H484">
        <v>1006</v>
      </c>
      <c r="I484" t="s">
        <v>35</v>
      </c>
      <c r="J484">
        <f t="shared" si="28"/>
        <v>8</v>
      </c>
      <c r="K484">
        <f t="shared" si="29"/>
        <v>8.3333333333333339</v>
      </c>
      <c r="L484">
        <f t="shared" si="30"/>
        <v>96</v>
      </c>
      <c r="M484" t="s">
        <v>36</v>
      </c>
      <c r="N484" t="s">
        <v>37</v>
      </c>
      <c r="O484" t="s">
        <v>38</v>
      </c>
      <c r="P484" t="s">
        <v>35</v>
      </c>
      <c r="Q484" t="s">
        <v>37</v>
      </c>
      <c r="R484" t="s">
        <v>912</v>
      </c>
      <c r="T484" t="s">
        <v>40</v>
      </c>
      <c r="U484" t="s">
        <v>912</v>
      </c>
      <c r="AA484" t="s">
        <v>913</v>
      </c>
      <c r="AB484">
        <v>2</v>
      </c>
    </row>
    <row r="485" spans="1:28">
      <c r="A485" t="s">
        <v>1535</v>
      </c>
      <c r="B485" t="s">
        <v>914</v>
      </c>
      <c r="C485">
        <v>171</v>
      </c>
      <c r="D485">
        <f t="shared" si="31"/>
        <v>68</v>
      </c>
      <c r="E485">
        <v>0.98899999999999999</v>
      </c>
      <c r="F485">
        <v>25</v>
      </c>
      <c r="G485">
        <v>5663</v>
      </c>
      <c r="H485" t="s">
        <v>34</v>
      </c>
      <c r="I485" t="s">
        <v>35</v>
      </c>
      <c r="J485">
        <f t="shared" si="28"/>
        <v>2</v>
      </c>
      <c r="K485">
        <f t="shared" si="29"/>
        <v>2.9411764705882355</v>
      </c>
      <c r="L485">
        <f t="shared" si="30"/>
        <v>68</v>
      </c>
      <c r="M485" t="s">
        <v>42</v>
      </c>
      <c r="N485" t="s">
        <v>37</v>
      </c>
      <c r="O485" t="s">
        <v>38</v>
      </c>
      <c r="P485" t="s">
        <v>35</v>
      </c>
      <c r="Q485" t="s">
        <v>37</v>
      </c>
      <c r="T485" t="s">
        <v>40</v>
      </c>
      <c r="AA485" t="s">
        <v>34</v>
      </c>
      <c r="AB485">
        <v>0</v>
      </c>
    </row>
    <row r="486" spans="1:28">
      <c r="A486" t="s">
        <v>1536</v>
      </c>
      <c r="B486" t="s">
        <v>915</v>
      </c>
      <c r="C486">
        <v>172</v>
      </c>
      <c r="D486">
        <f t="shared" si="31"/>
        <v>75</v>
      </c>
      <c r="E486">
        <v>0.995</v>
      </c>
      <c r="F486">
        <v>21</v>
      </c>
      <c r="G486">
        <v>2028</v>
      </c>
      <c r="H486">
        <v>2041</v>
      </c>
      <c r="I486" t="s">
        <v>35</v>
      </c>
      <c r="J486">
        <f t="shared" si="28"/>
        <v>0</v>
      </c>
      <c r="K486">
        <f t="shared" si="29"/>
        <v>0</v>
      </c>
      <c r="L486">
        <f t="shared" si="30"/>
        <v>75</v>
      </c>
      <c r="M486" t="s">
        <v>42</v>
      </c>
      <c r="N486" t="s">
        <v>37</v>
      </c>
      <c r="O486" t="s">
        <v>38</v>
      </c>
      <c r="P486" t="s">
        <v>35</v>
      </c>
      <c r="Q486" t="s">
        <v>37</v>
      </c>
      <c r="T486" t="s">
        <v>40</v>
      </c>
      <c r="AA486" t="s">
        <v>916</v>
      </c>
      <c r="AB486">
        <v>5</v>
      </c>
    </row>
    <row r="487" spans="1:28">
      <c r="A487" t="s">
        <v>1537</v>
      </c>
      <c r="B487" t="s">
        <v>917</v>
      </c>
      <c r="C487">
        <v>173</v>
      </c>
      <c r="D487">
        <f t="shared" si="31"/>
        <v>101</v>
      </c>
      <c r="E487">
        <v>0.97699999999999998</v>
      </c>
      <c r="F487">
        <v>18</v>
      </c>
      <c r="G487" t="s">
        <v>34</v>
      </c>
      <c r="H487">
        <v>165</v>
      </c>
      <c r="I487" t="s">
        <v>35</v>
      </c>
      <c r="J487">
        <f t="shared" si="28"/>
        <v>4</v>
      </c>
      <c r="K487">
        <f t="shared" si="29"/>
        <v>3.9603960396039604</v>
      </c>
      <c r="L487">
        <f t="shared" si="30"/>
        <v>101</v>
      </c>
      <c r="M487" t="s">
        <v>36</v>
      </c>
      <c r="N487" t="s">
        <v>37</v>
      </c>
      <c r="O487" t="s">
        <v>38</v>
      </c>
      <c r="P487" t="s">
        <v>35</v>
      </c>
      <c r="Q487" t="s">
        <v>37</v>
      </c>
      <c r="R487" t="s">
        <v>269</v>
      </c>
      <c r="T487" t="s">
        <v>40</v>
      </c>
      <c r="U487" t="s">
        <v>269</v>
      </c>
      <c r="AA487" t="s">
        <v>34</v>
      </c>
      <c r="AB487">
        <v>0</v>
      </c>
    </row>
    <row r="488" spans="1:28">
      <c r="A488" t="s">
        <v>1538</v>
      </c>
      <c r="B488" t="s">
        <v>918</v>
      </c>
      <c r="C488">
        <v>174</v>
      </c>
      <c r="D488">
        <f t="shared" si="31"/>
        <v>78</v>
      </c>
      <c r="E488">
        <v>0.91400000000000003</v>
      </c>
      <c r="F488">
        <v>38</v>
      </c>
      <c r="G488" t="s">
        <v>34</v>
      </c>
      <c r="H488">
        <v>781</v>
      </c>
      <c r="I488" t="s">
        <v>35</v>
      </c>
      <c r="J488">
        <f t="shared" si="28"/>
        <v>1</v>
      </c>
      <c r="K488">
        <f t="shared" si="29"/>
        <v>1.2820512820512822</v>
      </c>
      <c r="L488">
        <f t="shared" si="30"/>
        <v>78</v>
      </c>
      <c r="M488" t="s">
        <v>42</v>
      </c>
      <c r="N488" t="s">
        <v>37</v>
      </c>
      <c r="O488" t="s">
        <v>38</v>
      </c>
      <c r="P488" t="s">
        <v>35</v>
      </c>
      <c r="Q488" t="s">
        <v>37</v>
      </c>
      <c r="T488" t="s">
        <v>40</v>
      </c>
      <c r="AA488" t="s">
        <v>34</v>
      </c>
      <c r="AB488">
        <v>0</v>
      </c>
    </row>
    <row r="489" spans="1:28">
      <c r="A489" t="s">
        <v>1539</v>
      </c>
      <c r="B489" t="s">
        <v>919</v>
      </c>
      <c r="C489">
        <v>175</v>
      </c>
      <c r="D489">
        <f t="shared" si="31"/>
        <v>295</v>
      </c>
      <c r="E489">
        <v>0.97599999999999998</v>
      </c>
      <c r="F489">
        <v>18</v>
      </c>
      <c r="G489" t="s">
        <v>34</v>
      </c>
      <c r="H489" t="s">
        <v>34</v>
      </c>
      <c r="I489" t="s">
        <v>35</v>
      </c>
      <c r="J489">
        <f t="shared" si="28"/>
        <v>10</v>
      </c>
      <c r="K489">
        <f t="shared" si="29"/>
        <v>3.3898305084745761</v>
      </c>
      <c r="L489">
        <f t="shared" si="30"/>
        <v>295</v>
      </c>
      <c r="M489" t="s">
        <v>42</v>
      </c>
      <c r="N489" t="s">
        <v>920</v>
      </c>
      <c r="O489" t="s">
        <v>38</v>
      </c>
      <c r="P489" t="s">
        <v>35</v>
      </c>
      <c r="Q489" t="s">
        <v>37</v>
      </c>
      <c r="T489" t="s">
        <v>40</v>
      </c>
      <c r="AA489" t="s">
        <v>34</v>
      </c>
      <c r="AB489">
        <v>0</v>
      </c>
    </row>
    <row r="490" spans="1:28">
      <c r="A490" t="s">
        <v>1540</v>
      </c>
      <c r="B490" t="s">
        <v>921</v>
      </c>
      <c r="C490">
        <v>176</v>
      </c>
      <c r="D490">
        <f t="shared" si="31"/>
        <v>151</v>
      </c>
      <c r="E490">
        <v>0.92</v>
      </c>
      <c r="F490">
        <v>29</v>
      </c>
      <c r="G490">
        <v>2735</v>
      </c>
      <c r="H490">
        <v>1839</v>
      </c>
      <c r="I490" t="s">
        <v>35</v>
      </c>
      <c r="J490">
        <f t="shared" si="28"/>
        <v>3</v>
      </c>
      <c r="K490">
        <f t="shared" si="29"/>
        <v>1.9867549668874174</v>
      </c>
      <c r="L490">
        <f t="shared" si="30"/>
        <v>151</v>
      </c>
      <c r="M490" t="s">
        <v>42</v>
      </c>
      <c r="N490" t="s">
        <v>37</v>
      </c>
      <c r="O490" t="s">
        <v>38</v>
      </c>
      <c r="P490" t="s">
        <v>35</v>
      </c>
      <c r="Q490" t="s">
        <v>37</v>
      </c>
      <c r="T490" t="s">
        <v>40</v>
      </c>
      <c r="AA490" t="s">
        <v>34</v>
      </c>
      <c r="AB490">
        <v>0</v>
      </c>
    </row>
    <row r="491" spans="1:28">
      <c r="A491" t="s">
        <v>1541</v>
      </c>
      <c r="B491" t="s">
        <v>922</v>
      </c>
      <c r="C491">
        <v>177</v>
      </c>
      <c r="D491">
        <f t="shared" si="31"/>
        <v>63</v>
      </c>
      <c r="E491">
        <v>0.91</v>
      </c>
      <c r="F491">
        <v>29</v>
      </c>
      <c r="G491" t="s">
        <v>34</v>
      </c>
      <c r="H491" t="s">
        <v>34</v>
      </c>
      <c r="I491" t="s">
        <v>35</v>
      </c>
      <c r="J491">
        <f t="shared" si="28"/>
        <v>0</v>
      </c>
      <c r="K491">
        <f t="shared" si="29"/>
        <v>0</v>
      </c>
      <c r="L491">
        <f t="shared" si="30"/>
        <v>63</v>
      </c>
      <c r="M491" t="s">
        <v>42</v>
      </c>
      <c r="N491" t="s">
        <v>37</v>
      </c>
      <c r="O491" t="s">
        <v>38</v>
      </c>
      <c r="P491" t="s">
        <v>35</v>
      </c>
      <c r="Q491" t="s">
        <v>37</v>
      </c>
      <c r="T491" t="s">
        <v>40</v>
      </c>
      <c r="AA491" t="s">
        <v>34</v>
      </c>
      <c r="AB491">
        <v>0</v>
      </c>
    </row>
    <row r="492" spans="1:28">
      <c r="A492" t="s">
        <v>1542</v>
      </c>
      <c r="B492" t="s">
        <v>923</v>
      </c>
      <c r="C492">
        <v>178</v>
      </c>
      <c r="D492">
        <f t="shared" si="31"/>
        <v>277</v>
      </c>
      <c r="E492">
        <v>0.9</v>
      </c>
      <c r="F492">
        <v>23</v>
      </c>
      <c r="G492">
        <v>192</v>
      </c>
      <c r="H492" t="s">
        <v>34</v>
      </c>
      <c r="I492" t="s">
        <v>35</v>
      </c>
      <c r="J492">
        <f t="shared" si="28"/>
        <v>3</v>
      </c>
      <c r="K492">
        <f t="shared" si="29"/>
        <v>1.0830324909747293</v>
      </c>
      <c r="L492">
        <f t="shared" si="30"/>
        <v>277</v>
      </c>
      <c r="M492" t="s">
        <v>42</v>
      </c>
      <c r="N492" t="s">
        <v>924</v>
      </c>
      <c r="O492" t="s">
        <v>925</v>
      </c>
      <c r="P492" t="s">
        <v>39</v>
      </c>
      <c r="Q492" t="s">
        <v>37</v>
      </c>
      <c r="T492" t="s">
        <v>40</v>
      </c>
      <c r="AA492" t="s">
        <v>34</v>
      </c>
      <c r="AB492">
        <v>0</v>
      </c>
    </row>
    <row r="493" spans="1:28">
      <c r="A493" t="s">
        <v>1644</v>
      </c>
      <c r="B493" t="s">
        <v>926</v>
      </c>
      <c r="C493">
        <v>179</v>
      </c>
      <c r="D493">
        <f t="shared" si="31"/>
        <v>68</v>
      </c>
      <c r="E493">
        <v>1</v>
      </c>
      <c r="F493">
        <v>17</v>
      </c>
      <c r="G493" t="s">
        <v>34</v>
      </c>
      <c r="H493">
        <v>3798</v>
      </c>
      <c r="I493" t="s">
        <v>35</v>
      </c>
      <c r="J493">
        <f t="shared" si="28"/>
        <v>1</v>
      </c>
      <c r="K493">
        <f t="shared" si="29"/>
        <v>1.4705882352941178</v>
      </c>
      <c r="L493">
        <f t="shared" si="30"/>
        <v>68</v>
      </c>
      <c r="M493" t="s">
        <v>42</v>
      </c>
      <c r="N493" t="s">
        <v>37</v>
      </c>
      <c r="O493" t="s">
        <v>38</v>
      </c>
      <c r="P493" t="s">
        <v>35</v>
      </c>
      <c r="Q493" t="s">
        <v>37</v>
      </c>
      <c r="T493" t="s">
        <v>40</v>
      </c>
      <c r="AA493" t="s">
        <v>34</v>
      </c>
      <c r="AB493">
        <v>0</v>
      </c>
    </row>
    <row r="494" spans="1:28">
      <c r="A494" t="s">
        <v>1543</v>
      </c>
      <c r="B494" t="s">
        <v>927</v>
      </c>
      <c r="C494">
        <v>180</v>
      </c>
      <c r="D494">
        <f t="shared" si="31"/>
        <v>83</v>
      </c>
      <c r="E494">
        <v>0.97</v>
      </c>
      <c r="F494">
        <v>15</v>
      </c>
      <c r="G494">
        <v>1040</v>
      </c>
      <c r="H494" t="s">
        <v>34</v>
      </c>
      <c r="I494" t="s">
        <v>35</v>
      </c>
      <c r="J494">
        <f t="shared" si="28"/>
        <v>3</v>
      </c>
      <c r="K494">
        <f t="shared" si="29"/>
        <v>3.6144578313253017</v>
      </c>
      <c r="L494">
        <f t="shared" si="30"/>
        <v>83</v>
      </c>
      <c r="M494" t="s">
        <v>36</v>
      </c>
      <c r="N494" t="s">
        <v>37</v>
      </c>
      <c r="O494" t="s">
        <v>38</v>
      </c>
      <c r="P494" t="s">
        <v>35</v>
      </c>
      <c r="Q494" t="s">
        <v>37</v>
      </c>
      <c r="T494" t="s">
        <v>40</v>
      </c>
      <c r="AA494" t="s">
        <v>34</v>
      </c>
      <c r="AB494">
        <v>0</v>
      </c>
    </row>
    <row r="495" spans="1:28">
      <c r="A495" t="s">
        <v>1544</v>
      </c>
      <c r="B495" t="s">
        <v>928</v>
      </c>
      <c r="C495">
        <v>181</v>
      </c>
      <c r="D495">
        <f t="shared" si="31"/>
        <v>407</v>
      </c>
      <c r="E495">
        <v>0.98499999999999999</v>
      </c>
      <c r="F495">
        <v>22</v>
      </c>
      <c r="G495" t="s">
        <v>34</v>
      </c>
      <c r="H495">
        <v>1847</v>
      </c>
      <c r="I495" t="s">
        <v>35</v>
      </c>
      <c r="J495">
        <f t="shared" si="28"/>
        <v>21</v>
      </c>
      <c r="K495">
        <f t="shared" si="29"/>
        <v>5.15970515970516</v>
      </c>
      <c r="L495">
        <f t="shared" si="30"/>
        <v>407</v>
      </c>
      <c r="M495" t="s">
        <v>42</v>
      </c>
      <c r="N495" t="s">
        <v>37</v>
      </c>
      <c r="O495" t="s">
        <v>38</v>
      </c>
      <c r="P495" t="s">
        <v>35</v>
      </c>
      <c r="Q495" t="s">
        <v>37</v>
      </c>
      <c r="R495" t="s">
        <v>929</v>
      </c>
      <c r="T495" t="s">
        <v>40</v>
      </c>
      <c r="U495" t="s">
        <v>929</v>
      </c>
      <c r="AA495" t="s">
        <v>930</v>
      </c>
      <c r="AB495">
        <v>2</v>
      </c>
    </row>
    <row r="496" spans="1:28">
      <c r="A496" t="s">
        <v>1545</v>
      </c>
      <c r="B496" t="s">
        <v>931</v>
      </c>
      <c r="C496">
        <v>182</v>
      </c>
      <c r="D496">
        <f t="shared" si="31"/>
        <v>66</v>
      </c>
      <c r="E496">
        <v>0.91300000000000003</v>
      </c>
      <c r="F496">
        <v>26</v>
      </c>
      <c r="G496" t="s">
        <v>34</v>
      </c>
      <c r="H496" t="s">
        <v>34</v>
      </c>
      <c r="I496" t="s">
        <v>35</v>
      </c>
      <c r="J496">
        <f t="shared" si="28"/>
        <v>0</v>
      </c>
      <c r="K496">
        <f t="shared" si="29"/>
        <v>0</v>
      </c>
      <c r="L496">
        <f t="shared" si="30"/>
        <v>66</v>
      </c>
      <c r="M496" t="s">
        <v>42</v>
      </c>
      <c r="N496" t="s">
        <v>37</v>
      </c>
      <c r="O496" t="s">
        <v>38</v>
      </c>
      <c r="P496" t="s">
        <v>35</v>
      </c>
      <c r="Q496" t="s">
        <v>37</v>
      </c>
      <c r="T496" t="s">
        <v>40</v>
      </c>
      <c r="AA496" t="s">
        <v>34</v>
      </c>
      <c r="AB496">
        <v>0</v>
      </c>
    </row>
    <row r="497" spans="1:28">
      <c r="A497" t="s">
        <v>1546</v>
      </c>
      <c r="B497" t="s">
        <v>932</v>
      </c>
      <c r="C497">
        <v>183</v>
      </c>
      <c r="D497">
        <f t="shared" si="31"/>
        <v>56</v>
      </c>
      <c r="E497">
        <v>0.98799999999999999</v>
      </c>
      <c r="F497">
        <v>23</v>
      </c>
      <c r="G497" t="s">
        <v>34</v>
      </c>
      <c r="H497" t="s">
        <v>34</v>
      </c>
      <c r="I497" t="s">
        <v>35</v>
      </c>
      <c r="J497">
        <f t="shared" si="28"/>
        <v>1</v>
      </c>
      <c r="K497">
        <f t="shared" si="29"/>
        <v>1.7857142857142858</v>
      </c>
      <c r="L497">
        <f t="shared" si="30"/>
        <v>56</v>
      </c>
      <c r="M497" t="s">
        <v>42</v>
      </c>
      <c r="N497" t="s">
        <v>37</v>
      </c>
      <c r="O497" t="s">
        <v>38</v>
      </c>
      <c r="P497" t="s">
        <v>35</v>
      </c>
      <c r="Q497" t="s">
        <v>37</v>
      </c>
      <c r="T497" t="s">
        <v>40</v>
      </c>
      <c r="AA497" t="s">
        <v>34</v>
      </c>
      <c r="AB497">
        <v>0</v>
      </c>
    </row>
    <row r="498" spans="1:28">
      <c r="A498" t="s">
        <v>1645</v>
      </c>
      <c r="B498" t="s">
        <v>933</v>
      </c>
      <c r="C498">
        <v>184</v>
      </c>
      <c r="D498">
        <f t="shared" si="31"/>
        <v>190</v>
      </c>
      <c r="E498">
        <v>0.996</v>
      </c>
      <c r="F498">
        <v>22</v>
      </c>
      <c r="G498">
        <v>361</v>
      </c>
      <c r="H498">
        <v>879</v>
      </c>
      <c r="I498" t="s">
        <v>35</v>
      </c>
      <c r="J498">
        <f t="shared" si="28"/>
        <v>3</v>
      </c>
      <c r="K498">
        <f t="shared" si="29"/>
        <v>1.5789473684210527</v>
      </c>
      <c r="L498">
        <f t="shared" si="30"/>
        <v>190</v>
      </c>
      <c r="M498" t="s">
        <v>42</v>
      </c>
      <c r="N498" t="s">
        <v>37</v>
      </c>
      <c r="O498" t="s">
        <v>38</v>
      </c>
      <c r="P498" t="s">
        <v>35</v>
      </c>
      <c r="Q498" t="s">
        <v>37</v>
      </c>
      <c r="T498" t="s">
        <v>40</v>
      </c>
      <c r="AA498" t="s">
        <v>34</v>
      </c>
      <c r="AB498">
        <v>0</v>
      </c>
    </row>
    <row r="499" spans="1:28">
      <c r="A499" t="s">
        <v>1547</v>
      </c>
      <c r="B499" t="s">
        <v>934</v>
      </c>
      <c r="C499">
        <v>185</v>
      </c>
      <c r="D499">
        <f t="shared" si="31"/>
        <v>287</v>
      </c>
      <c r="E499">
        <v>0.95</v>
      </c>
      <c r="F499">
        <v>17</v>
      </c>
      <c r="G499">
        <v>1093</v>
      </c>
      <c r="H499">
        <v>1389</v>
      </c>
      <c r="I499" t="s">
        <v>35</v>
      </c>
      <c r="J499">
        <f t="shared" si="28"/>
        <v>6</v>
      </c>
      <c r="K499">
        <f t="shared" si="29"/>
        <v>2.0905923344947737</v>
      </c>
      <c r="L499">
        <f t="shared" si="30"/>
        <v>287</v>
      </c>
      <c r="M499" t="s">
        <v>42</v>
      </c>
      <c r="N499" t="s">
        <v>935</v>
      </c>
      <c r="O499" t="s">
        <v>38</v>
      </c>
      <c r="P499" t="s">
        <v>35</v>
      </c>
      <c r="Q499" t="s">
        <v>37</v>
      </c>
      <c r="T499" t="s">
        <v>40</v>
      </c>
      <c r="AA499" t="s">
        <v>34</v>
      </c>
      <c r="AB499">
        <v>0</v>
      </c>
    </row>
    <row r="500" spans="1:28">
      <c r="A500" t="s">
        <v>1548</v>
      </c>
      <c r="B500" t="s">
        <v>936</v>
      </c>
      <c r="C500">
        <v>186</v>
      </c>
      <c r="D500">
        <f t="shared" si="31"/>
        <v>228</v>
      </c>
      <c r="E500">
        <v>0.98099999999999998</v>
      </c>
      <c r="F500">
        <v>18</v>
      </c>
      <c r="G500">
        <v>527</v>
      </c>
      <c r="H500">
        <v>-497</v>
      </c>
      <c r="I500" t="s">
        <v>35</v>
      </c>
      <c r="J500">
        <f t="shared" si="28"/>
        <v>10</v>
      </c>
      <c r="K500">
        <f t="shared" si="29"/>
        <v>4.3859649122807012</v>
      </c>
      <c r="L500">
        <f t="shared" si="30"/>
        <v>228</v>
      </c>
      <c r="M500" t="s">
        <v>42</v>
      </c>
      <c r="N500" t="s">
        <v>937</v>
      </c>
      <c r="O500" t="s">
        <v>38</v>
      </c>
      <c r="P500" t="s">
        <v>35</v>
      </c>
      <c r="Q500" t="s">
        <v>37</v>
      </c>
      <c r="R500" t="s">
        <v>238</v>
      </c>
      <c r="T500" t="s">
        <v>40</v>
      </c>
      <c r="U500" t="s">
        <v>238</v>
      </c>
      <c r="AA500" t="s">
        <v>34</v>
      </c>
      <c r="AB500">
        <v>0</v>
      </c>
    </row>
    <row r="501" spans="1:28">
      <c r="A501" t="s">
        <v>1549</v>
      </c>
      <c r="B501" t="s">
        <v>938</v>
      </c>
      <c r="C501">
        <v>187</v>
      </c>
      <c r="D501">
        <f t="shared" si="31"/>
        <v>94</v>
      </c>
      <c r="E501">
        <v>1</v>
      </c>
      <c r="F501">
        <v>20</v>
      </c>
      <c r="G501">
        <v>1679</v>
      </c>
      <c r="H501">
        <v>13997</v>
      </c>
      <c r="I501" t="s">
        <v>39</v>
      </c>
      <c r="J501">
        <f t="shared" si="28"/>
        <v>10</v>
      </c>
      <c r="K501">
        <f t="shared" si="29"/>
        <v>10.638297872340425</v>
      </c>
      <c r="L501">
        <f t="shared" si="30"/>
        <v>94</v>
      </c>
      <c r="M501" t="s">
        <v>36</v>
      </c>
      <c r="N501" t="s">
        <v>37</v>
      </c>
      <c r="O501" t="s">
        <v>38</v>
      </c>
      <c r="P501" t="s">
        <v>35</v>
      </c>
      <c r="Q501" t="s">
        <v>37</v>
      </c>
      <c r="R501" t="s">
        <v>939</v>
      </c>
      <c r="T501" t="s">
        <v>40</v>
      </c>
      <c r="W501" t="s">
        <v>939</v>
      </c>
      <c r="AA501" t="s">
        <v>34</v>
      </c>
      <c r="AB501">
        <v>0</v>
      </c>
    </row>
    <row r="502" spans="1:28">
      <c r="A502" t="s">
        <v>1550</v>
      </c>
      <c r="B502" t="s">
        <v>940</v>
      </c>
      <c r="C502">
        <v>188</v>
      </c>
      <c r="D502">
        <f t="shared" si="31"/>
        <v>172</v>
      </c>
      <c r="E502">
        <v>0.95699999999999996</v>
      </c>
      <c r="F502">
        <v>20</v>
      </c>
      <c r="G502">
        <v>701</v>
      </c>
      <c r="H502">
        <v>1734</v>
      </c>
      <c r="I502" t="s">
        <v>35</v>
      </c>
      <c r="J502">
        <f t="shared" si="28"/>
        <v>6</v>
      </c>
      <c r="K502">
        <f t="shared" si="29"/>
        <v>3.4883720930232558</v>
      </c>
      <c r="L502">
        <f t="shared" si="30"/>
        <v>172</v>
      </c>
      <c r="M502" t="s">
        <v>42</v>
      </c>
      <c r="N502" t="s">
        <v>37</v>
      </c>
      <c r="O502" t="s">
        <v>38</v>
      </c>
      <c r="P502" t="s">
        <v>35</v>
      </c>
      <c r="Q502" t="s">
        <v>37</v>
      </c>
      <c r="T502" t="s">
        <v>40</v>
      </c>
      <c r="AA502" t="s">
        <v>34</v>
      </c>
      <c r="AB502">
        <v>0</v>
      </c>
    </row>
    <row r="503" spans="1:28">
      <c r="A503" t="s">
        <v>1551</v>
      </c>
      <c r="B503" t="s">
        <v>941</v>
      </c>
      <c r="C503">
        <v>189</v>
      </c>
      <c r="D503">
        <f t="shared" si="31"/>
        <v>610</v>
      </c>
      <c r="E503">
        <v>0.99199999999999999</v>
      </c>
      <c r="F503">
        <v>17</v>
      </c>
      <c r="G503">
        <v>486</v>
      </c>
      <c r="H503">
        <v>127</v>
      </c>
      <c r="I503" t="s">
        <v>35</v>
      </c>
      <c r="J503">
        <f t="shared" si="28"/>
        <v>7</v>
      </c>
      <c r="K503">
        <f t="shared" si="29"/>
        <v>1.1475409836065573</v>
      </c>
      <c r="L503">
        <f t="shared" si="30"/>
        <v>610</v>
      </c>
      <c r="M503" t="s">
        <v>42</v>
      </c>
      <c r="N503" t="s">
        <v>942</v>
      </c>
      <c r="O503" t="s">
        <v>943</v>
      </c>
      <c r="P503" t="s">
        <v>35</v>
      </c>
      <c r="Q503" t="s">
        <v>37</v>
      </c>
      <c r="T503" t="s">
        <v>40</v>
      </c>
      <c r="AA503" t="s">
        <v>34</v>
      </c>
      <c r="AB503">
        <v>0</v>
      </c>
    </row>
    <row r="504" spans="1:28">
      <c r="A504" t="s">
        <v>1552</v>
      </c>
      <c r="B504" t="s">
        <v>944</v>
      </c>
      <c r="C504">
        <v>190</v>
      </c>
      <c r="D504">
        <f t="shared" si="31"/>
        <v>86</v>
      </c>
      <c r="E504">
        <v>0.995</v>
      </c>
      <c r="F504">
        <v>22</v>
      </c>
      <c r="G504">
        <v>5927</v>
      </c>
      <c r="H504" t="s">
        <v>34</v>
      </c>
      <c r="I504" t="s">
        <v>35</v>
      </c>
      <c r="J504">
        <f t="shared" si="28"/>
        <v>0</v>
      </c>
      <c r="K504">
        <f t="shared" si="29"/>
        <v>0</v>
      </c>
      <c r="L504">
        <f t="shared" si="30"/>
        <v>86</v>
      </c>
      <c r="M504" t="s">
        <v>42</v>
      </c>
      <c r="N504" t="s">
        <v>37</v>
      </c>
      <c r="O504" t="s">
        <v>38</v>
      </c>
      <c r="P504" t="s">
        <v>35</v>
      </c>
      <c r="Q504" t="s">
        <v>37</v>
      </c>
      <c r="T504" t="s">
        <v>40</v>
      </c>
      <c r="AA504" t="s">
        <v>34</v>
      </c>
      <c r="AB504">
        <v>0</v>
      </c>
    </row>
    <row r="505" spans="1:28">
      <c r="A505" t="s">
        <v>1553</v>
      </c>
      <c r="B505" t="s">
        <v>945</v>
      </c>
      <c r="C505">
        <v>191</v>
      </c>
      <c r="D505">
        <f t="shared" si="31"/>
        <v>91</v>
      </c>
      <c r="E505">
        <v>0.98499999999999999</v>
      </c>
      <c r="F505">
        <v>16</v>
      </c>
      <c r="G505">
        <v>4115</v>
      </c>
      <c r="H505" t="s">
        <v>34</v>
      </c>
      <c r="I505" t="s">
        <v>35</v>
      </c>
      <c r="J505">
        <f t="shared" si="28"/>
        <v>0</v>
      </c>
      <c r="K505">
        <f t="shared" si="29"/>
        <v>0</v>
      </c>
      <c r="L505">
        <f t="shared" si="30"/>
        <v>91</v>
      </c>
      <c r="M505" t="s">
        <v>42</v>
      </c>
      <c r="N505" t="s">
        <v>37</v>
      </c>
      <c r="O505" t="s">
        <v>38</v>
      </c>
      <c r="P505" t="s">
        <v>35</v>
      </c>
      <c r="Q505" t="s">
        <v>37</v>
      </c>
      <c r="T505" t="s">
        <v>40</v>
      </c>
      <c r="AA505" t="s">
        <v>34</v>
      </c>
      <c r="AB505">
        <v>0</v>
      </c>
    </row>
    <row r="506" spans="1:28">
      <c r="A506" t="s">
        <v>1554</v>
      </c>
      <c r="B506" t="s">
        <v>946</v>
      </c>
      <c r="C506">
        <v>192</v>
      </c>
      <c r="D506">
        <f t="shared" si="31"/>
        <v>60</v>
      </c>
      <c r="E506">
        <v>0.999</v>
      </c>
      <c r="F506">
        <v>19</v>
      </c>
      <c r="G506" t="s">
        <v>34</v>
      </c>
      <c r="H506">
        <v>8266</v>
      </c>
      <c r="I506" t="s">
        <v>35</v>
      </c>
      <c r="J506">
        <f t="shared" si="28"/>
        <v>2</v>
      </c>
      <c r="K506">
        <f t="shared" si="29"/>
        <v>3.3333333333333335</v>
      </c>
      <c r="L506">
        <f t="shared" si="30"/>
        <v>60</v>
      </c>
      <c r="M506" t="s">
        <v>36</v>
      </c>
      <c r="N506" t="s">
        <v>37</v>
      </c>
      <c r="O506" t="s">
        <v>38</v>
      </c>
      <c r="P506" t="s">
        <v>35</v>
      </c>
      <c r="Q506" t="s">
        <v>37</v>
      </c>
      <c r="T506" t="s">
        <v>40</v>
      </c>
      <c r="AA506" t="s">
        <v>34</v>
      </c>
      <c r="AB506">
        <v>0</v>
      </c>
    </row>
    <row r="507" spans="1:28">
      <c r="A507" t="s">
        <v>1555</v>
      </c>
      <c r="B507" t="s">
        <v>947</v>
      </c>
      <c r="C507">
        <v>193</v>
      </c>
      <c r="D507">
        <f t="shared" si="31"/>
        <v>74</v>
      </c>
      <c r="E507">
        <v>1</v>
      </c>
      <c r="F507">
        <v>19</v>
      </c>
      <c r="G507">
        <v>5961</v>
      </c>
      <c r="H507">
        <v>12986</v>
      </c>
      <c r="I507" t="s">
        <v>39</v>
      </c>
      <c r="J507">
        <f t="shared" si="28"/>
        <v>1</v>
      </c>
      <c r="K507">
        <f t="shared" si="29"/>
        <v>1.3513513513513513</v>
      </c>
      <c r="L507">
        <f t="shared" si="30"/>
        <v>74</v>
      </c>
      <c r="M507" t="s">
        <v>42</v>
      </c>
      <c r="N507" t="s">
        <v>37</v>
      </c>
      <c r="O507" t="s">
        <v>38</v>
      </c>
      <c r="P507" t="s">
        <v>35</v>
      </c>
      <c r="Q507" t="s">
        <v>37</v>
      </c>
      <c r="T507" t="s">
        <v>40</v>
      </c>
      <c r="AA507" t="s">
        <v>948</v>
      </c>
      <c r="AB507">
        <v>3</v>
      </c>
    </row>
    <row r="508" spans="1:28">
      <c r="A508" t="s">
        <v>1556</v>
      </c>
      <c r="B508" t="s">
        <v>949</v>
      </c>
      <c r="C508">
        <v>194</v>
      </c>
      <c r="D508">
        <f t="shared" si="31"/>
        <v>125</v>
      </c>
      <c r="E508">
        <v>0.92800000000000005</v>
      </c>
      <c r="F508">
        <v>23</v>
      </c>
      <c r="G508">
        <v>5123</v>
      </c>
      <c r="H508">
        <v>347</v>
      </c>
      <c r="I508" t="s">
        <v>35</v>
      </c>
      <c r="J508">
        <f t="shared" si="28"/>
        <v>5</v>
      </c>
      <c r="K508">
        <f t="shared" si="29"/>
        <v>4</v>
      </c>
      <c r="L508">
        <f t="shared" si="30"/>
        <v>125</v>
      </c>
      <c r="M508" t="s">
        <v>36</v>
      </c>
      <c r="N508" t="s">
        <v>950</v>
      </c>
      <c r="O508" t="s">
        <v>38</v>
      </c>
      <c r="P508" t="s">
        <v>39</v>
      </c>
      <c r="Q508" t="s">
        <v>37</v>
      </c>
      <c r="T508" t="s">
        <v>40</v>
      </c>
      <c r="AA508" t="s">
        <v>34</v>
      </c>
      <c r="AB508">
        <v>0</v>
      </c>
    </row>
    <row r="509" spans="1:28">
      <c r="A509" t="s">
        <v>1557</v>
      </c>
      <c r="B509" t="s">
        <v>951</v>
      </c>
      <c r="C509">
        <v>195</v>
      </c>
      <c r="D509">
        <f t="shared" si="31"/>
        <v>529</v>
      </c>
      <c r="E509">
        <v>0.98299999999999998</v>
      </c>
      <c r="F509">
        <v>20</v>
      </c>
      <c r="G509">
        <v>691</v>
      </c>
      <c r="H509" t="s">
        <v>34</v>
      </c>
      <c r="I509" t="s">
        <v>35</v>
      </c>
      <c r="J509">
        <f t="shared" si="28"/>
        <v>10</v>
      </c>
      <c r="K509">
        <f t="shared" si="29"/>
        <v>1.890359168241966</v>
      </c>
      <c r="L509">
        <f t="shared" si="30"/>
        <v>529</v>
      </c>
      <c r="M509" t="s">
        <v>42</v>
      </c>
      <c r="N509" t="s">
        <v>37</v>
      </c>
      <c r="O509" t="s">
        <v>38</v>
      </c>
      <c r="P509" t="s">
        <v>35</v>
      </c>
      <c r="Q509" t="s">
        <v>37</v>
      </c>
      <c r="T509" t="s">
        <v>40</v>
      </c>
      <c r="AA509" t="s">
        <v>952</v>
      </c>
      <c r="AB509">
        <v>3</v>
      </c>
    </row>
    <row r="510" spans="1:28">
      <c r="A510" t="s">
        <v>1646</v>
      </c>
      <c r="B510" t="s">
        <v>953</v>
      </c>
      <c r="C510">
        <v>196</v>
      </c>
      <c r="D510">
        <f t="shared" si="31"/>
        <v>803</v>
      </c>
      <c r="E510">
        <v>0.99</v>
      </c>
      <c r="F510">
        <v>27</v>
      </c>
      <c r="G510">
        <v>952</v>
      </c>
      <c r="H510">
        <v>5344</v>
      </c>
      <c r="I510" t="s">
        <v>35</v>
      </c>
      <c r="J510">
        <f t="shared" si="28"/>
        <v>2</v>
      </c>
      <c r="K510">
        <f t="shared" si="29"/>
        <v>0.24906600249066002</v>
      </c>
      <c r="L510">
        <f t="shared" si="30"/>
        <v>803</v>
      </c>
      <c r="M510" t="s">
        <v>42</v>
      </c>
      <c r="N510" t="s">
        <v>954</v>
      </c>
      <c r="O510" t="s">
        <v>955</v>
      </c>
      <c r="P510" t="s">
        <v>35</v>
      </c>
      <c r="Q510" t="s">
        <v>37</v>
      </c>
      <c r="T510" t="s">
        <v>40</v>
      </c>
      <c r="AA510" t="s">
        <v>956</v>
      </c>
      <c r="AB510">
        <v>8</v>
      </c>
    </row>
    <row r="511" spans="1:28">
      <c r="A511" t="s">
        <v>1558</v>
      </c>
      <c r="B511" t="s">
        <v>957</v>
      </c>
      <c r="C511">
        <v>197</v>
      </c>
      <c r="D511">
        <f t="shared" si="31"/>
        <v>238</v>
      </c>
      <c r="E511">
        <v>0.99399999999999999</v>
      </c>
      <c r="F511">
        <v>24</v>
      </c>
      <c r="G511" t="s">
        <v>34</v>
      </c>
      <c r="H511">
        <v>2701</v>
      </c>
      <c r="I511" t="s">
        <v>35</v>
      </c>
      <c r="J511">
        <f t="shared" si="28"/>
        <v>21</v>
      </c>
      <c r="K511">
        <f t="shared" si="29"/>
        <v>8.8235294117647065</v>
      </c>
      <c r="L511">
        <f t="shared" si="30"/>
        <v>238</v>
      </c>
      <c r="M511" t="s">
        <v>42</v>
      </c>
      <c r="N511" t="s">
        <v>37</v>
      </c>
      <c r="O511" t="s">
        <v>38</v>
      </c>
      <c r="P511" t="s">
        <v>35</v>
      </c>
      <c r="Q511" t="s">
        <v>37</v>
      </c>
      <c r="T511" t="s">
        <v>40</v>
      </c>
      <c r="AA511" t="s">
        <v>958</v>
      </c>
      <c r="AB511">
        <v>14</v>
      </c>
    </row>
    <row r="512" spans="1:28">
      <c r="A512" t="s">
        <v>1559</v>
      </c>
      <c r="B512" t="s">
        <v>959</v>
      </c>
      <c r="C512">
        <v>198</v>
      </c>
      <c r="D512">
        <f t="shared" si="31"/>
        <v>683</v>
      </c>
      <c r="E512">
        <v>0.97899999999999998</v>
      </c>
      <c r="F512">
        <v>25</v>
      </c>
      <c r="G512">
        <v>1359</v>
      </c>
      <c r="H512" t="s">
        <v>34</v>
      </c>
      <c r="I512" t="s">
        <v>35</v>
      </c>
      <c r="J512">
        <f t="shared" si="28"/>
        <v>9</v>
      </c>
      <c r="K512">
        <f t="shared" si="29"/>
        <v>1.3177159590043925</v>
      </c>
      <c r="L512">
        <f t="shared" si="30"/>
        <v>683</v>
      </c>
      <c r="M512" t="s">
        <v>42</v>
      </c>
      <c r="N512" t="s">
        <v>960</v>
      </c>
      <c r="O512" t="s">
        <v>38</v>
      </c>
      <c r="P512" t="s">
        <v>35</v>
      </c>
      <c r="Q512" t="s">
        <v>37</v>
      </c>
      <c r="T512" t="s">
        <v>40</v>
      </c>
      <c r="AA512" t="s">
        <v>34</v>
      </c>
      <c r="AB512">
        <v>0</v>
      </c>
    </row>
    <row r="513" spans="1:28">
      <c r="A513" t="s">
        <v>1560</v>
      </c>
      <c r="B513" t="s">
        <v>961</v>
      </c>
      <c r="C513">
        <v>199</v>
      </c>
      <c r="D513">
        <f t="shared" si="31"/>
        <v>141</v>
      </c>
      <c r="E513">
        <v>0.99399999999999999</v>
      </c>
      <c r="F513">
        <v>25</v>
      </c>
      <c r="G513" t="s">
        <v>34</v>
      </c>
      <c r="H513" t="s">
        <v>34</v>
      </c>
      <c r="I513" t="s">
        <v>35</v>
      </c>
      <c r="J513">
        <f t="shared" si="28"/>
        <v>2</v>
      </c>
      <c r="K513">
        <f t="shared" si="29"/>
        <v>1.4184397163120568</v>
      </c>
      <c r="L513">
        <f t="shared" si="30"/>
        <v>141</v>
      </c>
      <c r="M513" t="s">
        <v>42</v>
      </c>
      <c r="N513" t="s">
        <v>37</v>
      </c>
      <c r="O513" t="s">
        <v>38</v>
      </c>
      <c r="P513" t="s">
        <v>35</v>
      </c>
      <c r="Q513" t="s">
        <v>37</v>
      </c>
      <c r="T513" t="s">
        <v>40</v>
      </c>
      <c r="AA513" t="s">
        <v>34</v>
      </c>
      <c r="AB513">
        <v>0</v>
      </c>
    </row>
    <row r="514" spans="1:28">
      <c r="A514" t="s">
        <v>1561</v>
      </c>
      <c r="B514" t="s">
        <v>962</v>
      </c>
      <c r="C514">
        <v>200</v>
      </c>
      <c r="D514">
        <f t="shared" si="31"/>
        <v>197</v>
      </c>
      <c r="E514">
        <v>0.91500000000000004</v>
      </c>
      <c r="F514">
        <v>23</v>
      </c>
      <c r="G514">
        <v>539</v>
      </c>
      <c r="H514">
        <v>4679</v>
      </c>
      <c r="I514" t="s">
        <v>35</v>
      </c>
      <c r="J514">
        <f t="shared" si="28"/>
        <v>3</v>
      </c>
      <c r="K514">
        <f t="shared" si="29"/>
        <v>1.5228426395939085</v>
      </c>
      <c r="L514">
        <f t="shared" si="30"/>
        <v>197</v>
      </c>
      <c r="M514" t="s">
        <v>42</v>
      </c>
      <c r="N514" t="s">
        <v>37</v>
      </c>
      <c r="O514" t="s">
        <v>38</v>
      </c>
      <c r="P514" t="s">
        <v>35</v>
      </c>
      <c r="Q514" t="s">
        <v>37</v>
      </c>
      <c r="T514" t="s">
        <v>40</v>
      </c>
      <c r="AA514" t="s">
        <v>34</v>
      </c>
      <c r="AB514">
        <v>0</v>
      </c>
    </row>
    <row r="515" spans="1:28">
      <c r="A515" t="s">
        <v>1562</v>
      </c>
      <c r="B515" t="s">
        <v>963</v>
      </c>
      <c r="C515">
        <v>201</v>
      </c>
      <c r="D515">
        <f t="shared" si="31"/>
        <v>292</v>
      </c>
      <c r="E515">
        <v>0.95399999999999996</v>
      </c>
      <c r="F515">
        <v>22</v>
      </c>
      <c r="G515" t="s">
        <v>34</v>
      </c>
      <c r="H515">
        <v>753</v>
      </c>
      <c r="I515" t="s">
        <v>35</v>
      </c>
      <c r="J515">
        <f t="shared" ref="J515:J568" si="32">LEN(B515)-LEN(SUBSTITUTE(B515,"C",""))</f>
        <v>3</v>
      </c>
      <c r="K515">
        <f t="shared" ref="K515:K568" si="33">(100/L515)*J515</f>
        <v>1.0273972602739725</v>
      </c>
      <c r="L515">
        <f t="shared" ref="L515:L568" si="34">LEN(B515)</f>
        <v>292</v>
      </c>
      <c r="M515" t="s">
        <v>42</v>
      </c>
      <c r="N515" t="s">
        <v>964</v>
      </c>
      <c r="O515" t="s">
        <v>38</v>
      </c>
      <c r="P515" t="s">
        <v>39</v>
      </c>
      <c r="Q515" t="s">
        <v>37</v>
      </c>
      <c r="T515" t="s">
        <v>40</v>
      </c>
      <c r="AA515" t="s">
        <v>965</v>
      </c>
      <c r="AB515">
        <v>7</v>
      </c>
    </row>
    <row r="516" spans="1:28">
      <c r="A516" t="s">
        <v>1563</v>
      </c>
      <c r="B516" t="s">
        <v>966</v>
      </c>
      <c r="C516">
        <v>202</v>
      </c>
      <c r="D516">
        <f t="shared" ref="D516:D568" si="35">LEN(B516)</f>
        <v>90</v>
      </c>
      <c r="E516">
        <v>0.99199999999999999</v>
      </c>
      <c r="F516">
        <v>25</v>
      </c>
      <c r="G516">
        <v>2171</v>
      </c>
      <c r="H516">
        <v>3612</v>
      </c>
      <c r="I516" t="s">
        <v>35</v>
      </c>
      <c r="J516">
        <f t="shared" si="32"/>
        <v>0</v>
      </c>
      <c r="K516">
        <f t="shared" si="33"/>
        <v>0</v>
      </c>
      <c r="L516">
        <f t="shared" si="34"/>
        <v>90</v>
      </c>
      <c r="M516" t="s">
        <v>42</v>
      </c>
      <c r="N516" t="s">
        <v>37</v>
      </c>
      <c r="O516" t="s">
        <v>38</v>
      </c>
      <c r="P516" t="s">
        <v>35</v>
      </c>
      <c r="Q516" t="s">
        <v>37</v>
      </c>
      <c r="T516" t="s">
        <v>40</v>
      </c>
      <c r="AA516" t="s">
        <v>34</v>
      </c>
      <c r="AB516">
        <v>0</v>
      </c>
    </row>
    <row r="517" spans="1:28">
      <c r="A517" t="s">
        <v>1564</v>
      </c>
      <c r="B517" t="s">
        <v>967</v>
      </c>
      <c r="C517">
        <v>203</v>
      </c>
      <c r="D517">
        <f t="shared" si="35"/>
        <v>286</v>
      </c>
      <c r="E517">
        <v>0.99399999999999999</v>
      </c>
      <c r="F517">
        <v>23</v>
      </c>
      <c r="G517" t="s">
        <v>34</v>
      </c>
      <c r="H517" t="s">
        <v>34</v>
      </c>
      <c r="I517" t="s">
        <v>35</v>
      </c>
      <c r="J517">
        <f t="shared" si="32"/>
        <v>3</v>
      </c>
      <c r="K517">
        <f t="shared" si="33"/>
        <v>1.048951048951049</v>
      </c>
      <c r="L517">
        <f t="shared" si="34"/>
        <v>286</v>
      </c>
      <c r="M517" t="s">
        <v>42</v>
      </c>
      <c r="N517" t="s">
        <v>37</v>
      </c>
      <c r="O517" t="s">
        <v>968</v>
      </c>
      <c r="P517" t="s">
        <v>39</v>
      </c>
      <c r="Q517" t="s">
        <v>37</v>
      </c>
      <c r="R517" t="s">
        <v>969</v>
      </c>
      <c r="T517" t="s">
        <v>40</v>
      </c>
      <c r="W517" t="s">
        <v>969</v>
      </c>
      <c r="AA517" t="s">
        <v>34</v>
      </c>
      <c r="AB517">
        <v>0</v>
      </c>
    </row>
    <row r="518" spans="1:28">
      <c r="A518" t="s">
        <v>1565</v>
      </c>
      <c r="B518" t="s">
        <v>970</v>
      </c>
      <c r="C518">
        <v>204</v>
      </c>
      <c r="D518">
        <f t="shared" si="35"/>
        <v>314</v>
      </c>
      <c r="E518">
        <v>0.999</v>
      </c>
      <c r="F518">
        <v>19</v>
      </c>
      <c r="G518">
        <v>2896</v>
      </c>
      <c r="H518" t="s">
        <v>34</v>
      </c>
      <c r="I518" t="s">
        <v>35</v>
      </c>
      <c r="J518">
        <f t="shared" si="32"/>
        <v>13</v>
      </c>
      <c r="K518">
        <f t="shared" si="33"/>
        <v>4.1401273885350314</v>
      </c>
      <c r="L518">
        <f t="shared" si="34"/>
        <v>314</v>
      </c>
      <c r="M518" t="s">
        <v>42</v>
      </c>
      <c r="N518" t="s">
        <v>37</v>
      </c>
      <c r="O518" t="s">
        <v>38</v>
      </c>
      <c r="P518" t="s">
        <v>35</v>
      </c>
      <c r="Q518" t="s">
        <v>37</v>
      </c>
      <c r="T518" t="s">
        <v>40</v>
      </c>
      <c r="AA518" t="s">
        <v>971</v>
      </c>
      <c r="AB518">
        <v>5</v>
      </c>
    </row>
    <row r="519" spans="1:28">
      <c r="A519" t="s">
        <v>1566</v>
      </c>
      <c r="B519" t="s">
        <v>972</v>
      </c>
      <c r="C519">
        <v>205</v>
      </c>
      <c r="D519">
        <f t="shared" si="35"/>
        <v>94</v>
      </c>
      <c r="E519">
        <v>1</v>
      </c>
      <c r="F519">
        <v>19</v>
      </c>
      <c r="G519" t="s">
        <v>34</v>
      </c>
      <c r="H519" t="s">
        <v>34</v>
      </c>
      <c r="I519" t="s">
        <v>35</v>
      </c>
      <c r="J519">
        <f t="shared" si="32"/>
        <v>6</v>
      </c>
      <c r="K519">
        <f t="shared" si="33"/>
        <v>6.3829787234042552</v>
      </c>
      <c r="L519">
        <f t="shared" si="34"/>
        <v>94</v>
      </c>
      <c r="M519" t="s">
        <v>36</v>
      </c>
      <c r="N519" t="s">
        <v>37</v>
      </c>
      <c r="O519" t="s">
        <v>38</v>
      </c>
      <c r="P519" t="s">
        <v>35</v>
      </c>
      <c r="Q519" t="s">
        <v>37</v>
      </c>
      <c r="R519" t="s">
        <v>366</v>
      </c>
      <c r="T519" t="s">
        <v>40</v>
      </c>
      <c r="U519" t="s">
        <v>366</v>
      </c>
      <c r="AA519" t="s">
        <v>34</v>
      </c>
      <c r="AB519">
        <v>0</v>
      </c>
    </row>
    <row r="520" spans="1:28">
      <c r="A520" t="s">
        <v>1567</v>
      </c>
      <c r="B520" t="s">
        <v>973</v>
      </c>
      <c r="C520">
        <v>206</v>
      </c>
      <c r="D520">
        <f t="shared" si="35"/>
        <v>201</v>
      </c>
      <c r="E520">
        <v>0.92600000000000005</v>
      </c>
      <c r="F520">
        <v>23</v>
      </c>
      <c r="G520">
        <v>319</v>
      </c>
      <c r="H520" t="s">
        <v>34</v>
      </c>
      <c r="I520" t="s">
        <v>35</v>
      </c>
      <c r="J520">
        <f t="shared" si="32"/>
        <v>3</v>
      </c>
      <c r="K520">
        <f t="shared" si="33"/>
        <v>1.4925373134328359</v>
      </c>
      <c r="L520">
        <f t="shared" si="34"/>
        <v>201</v>
      </c>
      <c r="M520" t="s">
        <v>42</v>
      </c>
      <c r="N520" t="s">
        <v>974</v>
      </c>
      <c r="O520" t="s">
        <v>975</v>
      </c>
      <c r="P520" t="s">
        <v>35</v>
      </c>
      <c r="Q520" t="s">
        <v>37</v>
      </c>
      <c r="T520" t="s">
        <v>40</v>
      </c>
      <c r="AA520" t="s">
        <v>34</v>
      </c>
      <c r="AB520">
        <v>0</v>
      </c>
    </row>
    <row r="521" spans="1:28">
      <c r="A521" t="s">
        <v>1568</v>
      </c>
      <c r="B521" t="s">
        <v>976</v>
      </c>
      <c r="C521">
        <v>207</v>
      </c>
      <c r="D521">
        <f t="shared" si="35"/>
        <v>1208</v>
      </c>
      <c r="E521">
        <v>0.95499999999999996</v>
      </c>
      <c r="F521">
        <v>25</v>
      </c>
      <c r="G521">
        <v>225</v>
      </c>
      <c r="H521">
        <v>204</v>
      </c>
      <c r="I521" t="s">
        <v>35</v>
      </c>
      <c r="J521">
        <f t="shared" si="32"/>
        <v>21</v>
      </c>
      <c r="K521">
        <f t="shared" si="33"/>
        <v>1.7384105960264902</v>
      </c>
      <c r="L521">
        <f t="shared" si="34"/>
        <v>1208</v>
      </c>
      <c r="M521" t="s">
        <v>42</v>
      </c>
      <c r="N521" t="s">
        <v>977</v>
      </c>
      <c r="O521" t="s">
        <v>978</v>
      </c>
      <c r="P521" t="s">
        <v>39</v>
      </c>
      <c r="Q521" t="s">
        <v>37</v>
      </c>
      <c r="R521" t="s">
        <v>255</v>
      </c>
      <c r="T521" t="s">
        <v>40</v>
      </c>
      <c r="U521" t="s">
        <v>255</v>
      </c>
      <c r="AA521" t="s">
        <v>34</v>
      </c>
      <c r="AB521">
        <v>0</v>
      </c>
    </row>
    <row r="522" spans="1:28">
      <c r="A522" t="s">
        <v>1569</v>
      </c>
      <c r="B522" t="s">
        <v>979</v>
      </c>
      <c r="C522">
        <v>208</v>
      </c>
      <c r="D522">
        <f t="shared" si="35"/>
        <v>103</v>
      </c>
      <c r="E522">
        <v>0.95599999999999996</v>
      </c>
      <c r="F522">
        <v>25</v>
      </c>
      <c r="G522" t="s">
        <v>34</v>
      </c>
      <c r="H522">
        <v>5872</v>
      </c>
      <c r="I522" t="s">
        <v>35</v>
      </c>
      <c r="J522">
        <f t="shared" si="32"/>
        <v>12</v>
      </c>
      <c r="K522">
        <f t="shared" si="33"/>
        <v>11.650485436893204</v>
      </c>
      <c r="L522">
        <f t="shared" si="34"/>
        <v>103</v>
      </c>
      <c r="M522" t="s">
        <v>36</v>
      </c>
      <c r="N522" t="s">
        <v>37</v>
      </c>
      <c r="O522" t="s">
        <v>38</v>
      </c>
      <c r="P522" t="s">
        <v>35</v>
      </c>
      <c r="Q522" t="s">
        <v>37</v>
      </c>
      <c r="T522" t="s">
        <v>40</v>
      </c>
      <c r="AA522" t="s">
        <v>34</v>
      </c>
      <c r="AB522">
        <v>0</v>
      </c>
    </row>
    <row r="523" spans="1:28">
      <c r="A523" t="s">
        <v>1570</v>
      </c>
      <c r="B523" t="s">
        <v>980</v>
      </c>
      <c r="C523">
        <v>209</v>
      </c>
      <c r="D523">
        <f t="shared" si="35"/>
        <v>67</v>
      </c>
      <c r="E523">
        <v>0.995</v>
      </c>
      <c r="F523">
        <v>23</v>
      </c>
      <c r="G523">
        <v>645</v>
      </c>
      <c r="H523">
        <v>2935</v>
      </c>
      <c r="I523" t="s">
        <v>35</v>
      </c>
      <c r="J523">
        <f t="shared" si="32"/>
        <v>3</v>
      </c>
      <c r="K523">
        <f t="shared" si="33"/>
        <v>4.477611940298508</v>
      </c>
      <c r="L523">
        <f t="shared" si="34"/>
        <v>67</v>
      </c>
      <c r="M523" t="s">
        <v>36</v>
      </c>
      <c r="N523" t="s">
        <v>37</v>
      </c>
      <c r="O523" t="s">
        <v>38</v>
      </c>
      <c r="P523" t="s">
        <v>35</v>
      </c>
      <c r="Q523" t="s">
        <v>37</v>
      </c>
      <c r="S523" t="s">
        <v>36</v>
      </c>
      <c r="T523" t="s">
        <v>40</v>
      </c>
      <c r="AA523" t="s">
        <v>34</v>
      </c>
      <c r="AB523">
        <v>0</v>
      </c>
    </row>
    <row r="524" spans="1:28">
      <c r="A524" t="s">
        <v>1571</v>
      </c>
      <c r="B524" t="s">
        <v>981</v>
      </c>
      <c r="C524">
        <v>210</v>
      </c>
      <c r="D524">
        <f t="shared" si="35"/>
        <v>150</v>
      </c>
      <c r="E524">
        <v>0.998</v>
      </c>
      <c r="F524">
        <v>23</v>
      </c>
      <c r="G524">
        <v>794</v>
      </c>
      <c r="H524">
        <v>6095</v>
      </c>
      <c r="I524" t="s">
        <v>35</v>
      </c>
      <c r="J524">
        <f t="shared" si="32"/>
        <v>1</v>
      </c>
      <c r="K524">
        <f t="shared" si="33"/>
        <v>0.66666666666666663</v>
      </c>
      <c r="L524">
        <f t="shared" si="34"/>
        <v>150</v>
      </c>
      <c r="M524" t="s">
        <v>42</v>
      </c>
      <c r="N524" t="s">
        <v>37</v>
      </c>
      <c r="O524" t="s">
        <v>38</v>
      </c>
      <c r="P524" t="s">
        <v>35</v>
      </c>
      <c r="Q524" t="s">
        <v>37</v>
      </c>
      <c r="T524" t="s">
        <v>40</v>
      </c>
      <c r="AA524" t="s">
        <v>982</v>
      </c>
      <c r="AB524">
        <v>7</v>
      </c>
    </row>
    <row r="525" spans="1:28">
      <c r="A525" t="s">
        <v>1647</v>
      </c>
      <c r="B525" t="s">
        <v>983</v>
      </c>
      <c r="C525">
        <v>211</v>
      </c>
      <c r="D525">
        <f t="shared" si="35"/>
        <v>57</v>
      </c>
      <c r="E525">
        <v>0.999</v>
      </c>
      <c r="F525">
        <v>19</v>
      </c>
      <c r="G525">
        <v>4798</v>
      </c>
      <c r="H525">
        <v>1846</v>
      </c>
      <c r="I525" t="s">
        <v>35</v>
      </c>
      <c r="J525">
        <f t="shared" si="32"/>
        <v>0</v>
      </c>
      <c r="K525">
        <f t="shared" si="33"/>
        <v>0</v>
      </c>
      <c r="L525">
        <f t="shared" si="34"/>
        <v>57</v>
      </c>
      <c r="M525" t="s">
        <v>42</v>
      </c>
      <c r="N525" t="s">
        <v>37</v>
      </c>
      <c r="O525" t="s">
        <v>38</v>
      </c>
      <c r="P525" t="s">
        <v>35</v>
      </c>
      <c r="Q525" t="s">
        <v>37</v>
      </c>
      <c r="T525" t="s">
        <v>40</v>
      </c>
      <c r="AA525" t="s">
        <v>34</v>
      </c>
      <c r="AB525">
        <v>0</v>
      </c>
    </row>
    <row r="526" spans="1:28">
      <c r="A526" t="s">
        <v>1572</v>
      </c>
      <c r="B526" t="s">
        <v>984</v>
      </c>
      <c r="C526">
        <v>212</v>
      </c>
      <c r="D526">
        <f t="shared" si="35"/>
        <v>268</v>
      </c>
      <c r="E526">
        <v>0.90500000000000003</v>
      </c>
      <c r="F526">
        <v>24</v>
      </c>
      <c r="G526">
        <v>3429</v>
      </c>
      <c r="H526">
        <v>90</v>
      </c>
      <c r="I526" t="s">
        <v>35</v>
      </c>
      <c r="J526">
        <f t="shared" si="32"/>
        <v>4</v>
      </c>
      <c r="K526">
        <f t="shared" si="33"/>
        <v>1.4925373134328359</v>
      </c>
      <c r="L526">
        <f t="shared" si="34"/>
        <v>268</v>
      </c>
      <c r="M526" t="s">
        <v>42</v>
      </c>
      <c r="N526" t="s">
        <v>37</v>
      </c>
      <c r="O526" t="s">
        <v>38</v>
      </c>
      <c r="P526" t="s">
        <v>35</v>
      </c>
      <c r="Q526" t="s">
        <v>37</v>
      </c>
      <c r="T526" t="s">
        <v>40</v>
      </c>
      <c r="AA526" t="s">
        <v>34</v>
      </c>
      <c r="AB526">
        <v>0</v>
      </c>
    </row>
    <row r="527" spans="1:28">
      <c r="A527" t="s">
        <v>1573</v>
      </c>
      <c r="B527" t="s">
        <v>985</v>
      </c>
      <c r="C527">
        <v>213</v>
      </c>
      <c r="D527">
        <f t="shared" si="35"/>
        <v>168</v>
      </c>
      <c r="E527">
        <v>1</v>
      </c>
      <c r="F527">
        <v>23</v>
      </c>
      <c r="G527">
        <v>2698</v>
      </c>
      <c r="H527">
        <v>1847</v>
      </c>
      <c r="I527" t="s">
        <v>35</v>
      </c>
      <c r="J527">
        <f t="shared" si="32"/>
        <v>8</v>
      </c>
      <c r="K527">
        <f t="shared" si="33"/>
        <v>4.7619047619047619</v>
      </c>
      <c r="L527">
        <f t="shared" si="34"/>
        <v>168</v>
      </c>
      <c r="M527" t="s">
        <v>42</v>
      </c>
      <c r="N527" t="s">
        <v>37</v>
      </c>
      <c r="O527" t="s">
        <v>38</v>
      </c>
      <c r="P527" t="s">
        <v>35</v>
      </c>
      <c r="Q527" t="s">
        <v>37</v>
      </c>
      <c r="R527" t="s">
        <v>527</v>
      </c>
      <c r="T527" t="s">
        <v>40</v>
      </c>
      <c r="U527" t="s">
        <v>527</v>
      </c>
      <c r="AA527" t="s">
        <v>986</v>
      </c>
      <c r="AB527">
        <v>3</v>
      </c>
    </row>
    <row r="528" spans="1:28">
      <c r="A528" t="s">
        <v>1574</v>
      </c>
      <c r="B528" t="s">
        <v>987</v>
      </c>
      <c r="C528">
        <v>214</v>
      </c>
      <c r="D528">
        <f t="shared" si="35"/>
        <v>172</v>
      </c>
      <c r="E528">
        <v>0.995</v>
      </c>
      <c r="F528">
        <v>21</v>
      </c>
      <c r="G528">
        <v>1995</v>
      </c>
      <c r="H528">
        <v>4463</v>
      </c>
      <c r="I528" t="s">
        <v>35</v>
      </c>
      <c r="J528">
        <f t="shared" si="32"/>
        <v>2</v>
      </c>
      <c r="K528">
        <f t="shared" si="33"/>
        <v>1.1627906976744187</v>
      </c>
      <c r="L528">
        <f t="shared" si="34"/>
        <v>172</v>
      </c>
      <c r="M528" t="s">
        <v>42</v>
      </c>
      <c r="N528" t="s">
        <v>37</v>
      </c>
      <c r="O528" t="s">
        <v>38</v>
      </c>
      <c r="P528" t="s">
        <v>35</v>
      </c>
      <c r="Q528" t="s">
        <v>37</v>
      </c>
      <c r="T528" t="s">
        <v>40</v>
      </c>
      <c r="AA528" t="s">
        <v>34</v>
      </c>
      <c r="AB528">
        <v>0</v>
      </c>
    </row>
    <row r="529" spans="1:28">
      <c r="A529" t="s">
        <v>1648</v>
      </c>
      <c r="B529" t="s">
        <v>988</v>
      </c>
      <c r="C529">
        <v>215</v>
      </c>
      <c r="D529">
        <f t="shared" si="35"/>
        <v>383</v>
      </c>
      <c r="E529">
        <v>1</v>
      </c>
      <c r="F529">
        <v>18</v>
      </c>
      <c r="G529">
        <v>747</v>
      </c>
      <c r="H529">
        <v>2663</v>
      </c>
      <c r="I529" t="s">
        <v>35</v>
      </c>
      <c r="J529">
        <f t="shared" si="32"/>
        <v>3</v>
      </c>
      <c r="K529">
        <f t="shared" si="33"/>
        <v>0.78328981723237612</v>
      </c>
      <c r="L529">
        <f t="shared" si="34"/>
        <v>383</v>
      </c>
      <c r="M529" t="s">
        <v>42</v>
      </c>
      <c r="N529" t="s">
        <v>989</v>
      </c>
      <c r="O529" t="s">
        <v>990</v>
      </c>
      <c r="P529" t="s">
        <v>35</v>
      </c>
      <c r="Q529" t="s">
        <v>37</v>
      </c>
      <c r="T529" t="s">
        <v>40</v>
      </c>
      <c r="AA529" t="s">
        <v>34</v>
      </c>
      <c r="AB529">
        <v>0</v>
      </c>
    </row>
    <row r="530" spans="1:28">
      <c r="A530" t="s">
        <v>1575</v>
      </c>
      <c r="B530" t="s">
        <v>991</v>
      </c>
      <c r="C530">
        <v>216</v>
      </c>
      <c r="D530">
        <f t="shared" si="35"/>
        <v>127</v>
      </c>
      <c r="E530">
        <v>0.94099999999999995</v>
      </c>
      <c r="F530">
        <v>20</v>
      </c>
      <c r="G530" t="s">
        <v>34</v>
      </c>
      <c r="H530" t="s">
        <v>34</v>
      </c>
      <c r="I530" t="s">
        <v>35</v>
      </c>
      <c r="J530">
        <f t="shared" si="32"/>
        <v>6</v>
      </c>
      <c r="K530">
        <f t="shared" si="33"/>
        <v>4.7244094488188981</v>
      </c>
      <c r="L530">
        <f t="shared" si="34"/>
        <v>127</v>
      </c>
      <c r="M530" t="s">
        <v>36</v>
      </c>
      <c r="N530" t="s">
        <v>37</v>
      </c>
      <c r="O530" t="s">
        <v>38</v>
      </c>
      <c r="P530" t="s">
        <v>35</v>
      </c>
      <c r="Q530" t="s">
        <v>37</v>
      </c>
      <c r="T530" t="s">
        <v>40</v>
      </c>
      <c r="AA530" t="s">
        <v>34</v>
      </c>
      <c r="AB530">
        <v>0</v>
      </c>
    </row>
    <row r="531" spans="1:28">
      <c r="A531" t="s">
        <v>1576</v>
      </c>
      <c r="B531" t="s">
        <v>992</v>
      </c>
      <c r="C531">
        <v>217</v>
      </c>
      <c r="D531">
        <f t="shared" si="35"/>
        <v>319</v>
      </c>
      <c r="E531">
        <v>0.93700000000000006</v>
      </c>
      <c r="F531">
        <v>20</v>
      </c>
      <c r="G531">
        <v>1081</v>
      </c>
      <c r="H531">
        <v>307</v>
      </c>
      <c r="I531" t="s">
        <v>35</v>
      </c>
      <c r="J531">
        <f t="shared" si="32"/>
        <v>5</v>
      </c>
      <c r="K531">
        <f t="shared" si="33"/>
        <v>1.5673981191222572</v>
      </c>
      <c r="L531">
        <f t="shared" si="34"/>
        <v>319</v>
      </c>
      <c r="M531" t="s">
        <v>42</v>
      </c>
      <c r="N531" t="s">
        <v>993</v>
      </c>
      <c r="O531" t="s">
        <v>38</v>
      </c>
      <c r="P531" t="s">
        <v>35</v>
      </c>
      <c r="Q531" t="s">
        <v>37</v>
      </c>
      <c r="T531" t="s">
        <v>40</v>
      </c>
      <c r="AA531" t="s">
        <v>34</v>
      </c>
      <c r="AB531">
        <v>0</v>
      </c>
    </row>
    <row r="532" spans="1:28">
      <c r="A532" t="s">
        <v>1577</v>
      </c>
      <c r="B532" t="s">
        <v>994</v>
      </c>
      <c r="C532">
        <v>218</v>
      </c>
      <c r="D532">
        <f t="shared" si="35"/>
        <v>229</v>
      </c>
      <c r="E532">
        <v>0.999</v>
      </c>
      <c r="F532">
        <v>21</v>
      </c>
      <c r="G532">
        <v>136</v>
      </c>
      <c r="H532">
        <v>628</v>
      </c>
      <c r="I532" t="s">
        <v>35</v>
      </c>
      <c r="J532">
        <f t="shared" si="32"/>
        <v>4</v>
      </c>
      <c r="K532">
        <f t="shared" si="33"/>
        <v>1.7467248908296944</v>
      </c>
      <c r="L532">
        <f t="shared" si="34"/>
        <v>229</v>
      </c>
      <c r="M532" t="s">
        <v>42</v>
      </c>
      <c r="N532" t="s">
        <v>37</v>
      </c>
      <c r="O532" t="s">
        <v>38</v>
      </c>
      <c r="P532" t="s">
        <v>35</v>
      </c>
      <c r="Q532" t="s">
        <v>37</v>
      </c>
      <c r="R532" t="s">
        <v>995</v>
      </c>
      <c r="T532" t="s">
        <v>40</v>
      </c>
      <c r="U532" t="s">
        <v>995</v>
      </c>
      <c r="AA532" t="s">
        <v>34</v>
      </c>
      <c r="AB532">
        <v>0</v>
      </c>
    </row>
    <row r="533" spans="1:28">
      <c r="A533" t="s">
        <v>1578</v>
      </c>
      <c r="B533" t="s">
        <v>996</v>
      </c>
      <c r="C533">
        <v>219</v>
      </c>
      <c r="D533">
        <f t="shared" si="35"/>
        <v>126</v>
      </c>
      <c r="E533">
        <v>1</v>
      </c>
      <c r="F533">
        <v>20</v>
      </c>
      <c r="G533">
        <v>1232</v>
      </c>
      <c r="H533">
        <v>1605</v>
      </c>
      <c r="I533" t="s">
        <v>35</v>
      </c>
      <c r="J533">
        <f t="shared" si="32"/>
        <v>0</v>
      </c>
      <c r="K533">
        <f t="shared" si="33"/>
        <v>0</v>
      </c>
      <c r="L533">
        <f t="shared" si="34"/>
        <v>126</v>
      </c>
      <c r="M533" t="s">
        <v>42</v>
      </c>
      <c r="N533" t="s">
        <v>997</v>
      </c>
      <c r="O533" t="s">
        <v>38</v>
      </c>
      <c r="P533" t="s">
        <v>35</v>
      </c>
      <c r="Q533" t="s">
        <v>37</v>
      </c>
      <c r="T533" t="s">
        <v>40</v>
      </c>
      <c r="AA533" t="s">
        <v>998</v>
      </c>
      <c r="AB533">
        <v>8</v>
      </c>
    </row>
    <row r="534" spans="1:28">
      <c r="A534" t="s">
        <v>1579</v>
      </c>
      <c r="B534" t="s">
        <v>999</v>
      </c>
      <c r="C534">
        <v>220</v>
      </c>
      <c r="D534">
        <f t="shared" si="35"/>
        <v>212</v>
      </c>
      <c r="E534">
        <v>0.999</v>
      </c>
      <c r="F534">
        <v>19</v>
      </c>
      <c r="G534">
        <v>1282</v>
      </c>
      <c r="H534">
        <v>589</v>
      </c>
      <c r="I534" t="s">
        <v>35</v>
      </c>
      <c r="J534">
        <f t="shared" si="32"/>
        <v>3</v>
      </c>
      <c r="K534">
        <f t="shared" si="33"/>
        <v>1.4150943396226414</v>
      </c>
      <c r="L534">
        <f t="shared" si="34"/>
        <v>212</v>
      </c>
      <c r="M534" t="s">
        <v>42</v>
      </c>
      <c r="N534" t="s">
        <v>37</v>
      </c>
      <c r="O534" t="s">
        <v>38</v>
      </c>
      <c r="P534" t="s">
        <v>35</v>
      </c>
      <c r="Q534" t="s">
        <v>37</v>
      </c>
      <c r="R534" t="s">
        <v>474</v>
      </c>
      <c r="T534" t="s">
        <v>40</v>
      </c>
      <c r="U534" t="s">
        <v>474</v>
      </c>
      <c r="AA534" t="s">
        <v>1000</v>
      </c>
      <c r="AB534">
        <v>23</v>
      </c>
    </row>
    <row r="535" spans="1:28">
      <c r="A535" t="s">
        <v>1580</v>
      </c>
      <c r="B535" t="s">
        <v>1001</v>
      </c>
      <c r="C535">
        <v>221</v>
      </c>
      <c r="D535">
        <f t="shared" si="35"/>
        <v>120</v>
      </c>
      <c r="E535">
        <v>0.999</v>
      </c>
      <c r="F535">
        <v>20</v>
      </c>
      <c r="G535">
        <v>8611</v>
      </c>
      <c r="H535">
        <v>4827</v>
      </c>
      <c r="I535" t="s">
        <v>35</v>
      </c>
      <c r="J535">
        <f t="shared" si="32"/>
        <v>0</v>
      </c>
      <c r="K535">
        <f t="shared" si="33"/>
        <v>0</v>
      </c>
      <c r="L535">
        <f t="shared" si="34"/>
        <v>120</v>
      </c>
      <c r="M535" t="s">
        <v>42</v>
      </c>
      <c r="N535" t="s">
        <v>37</v>
      </c>
      <c r="O535" t="s">
        <v>38</v>
      </c>
      <c r="P535" t="s">
        <v>35</v>
      </c>
      <c r="Q535" t="s">
        <v>37</v>
      </c>
      <c r="T535" t="s">
        <v>40</v>
      </c>
      <c r="AA535" t="s">
        <v>34</v>
      </c>
      <c r="AB535">
        <v>0</v>
      </c>
    </row>
    <row r="536" spans="1:28">
      <c r="A536" t="s">
        <v>1581</v>
      </c>
      <c r="B536" t="s">
        <v>1002</v>
      </c>
      <c r="C536">
        <v>222</v>
      </c>
      <c r="D536">
        <f t="shared" si="35"/>
        <v>93</v>
      </c>
      <c r="E536">
        <v>0.999</v>
      </c>
      <c r="F536">
        <v>21</v>
      </c>
      <c r="G536">
        <v>1466</v>
      </c>
      <c r="H536">
        <v>3425</v>
      </c>
      <c r="I536" t="s">
        <v>35</v>
      </c>
      <c r="J536">
        <f t="shared" si="32"/>
        <v>3</v>
      </c>
      <c r="K536">
        <f t="shared" si="33"/>
        <v>3.225806451612903</v>
      </c>
      <c r="L536">
        <f t="shared" si="34"/>
        <v>93</v>
      </c>
      <c r="M536" t="s">
        <v>36</v>
      </c>
      <c r="N536" t="s">
        <v>37</v>
      </c>
      <c r="O536" t="s">
        <v>38</v>
      </c>
      <c r="P536" t="s">
        <v>35</v>
      </c>
      <c r="Q536" t="s">
        <v>37</v>
      </c>
      <c r="T536" t="s">
        <v>40</v>
      </c>
      <c r="AA536" t="s">
        <v>34</v>
      </c>
      <c r="AB536">
        <v>0</v>
      </c>
    </row>
    <row r="537" spans="1:28">
      <c r="A537" t="s">
        <v>1582</v>
      </c>
      <c r="B537" t="s">
        <v>1003</v>
      </c>
      <c r="C537">
        <v>223</v>
      </c>
      <c r="D537">
        <f t="shared" si="35"/>
        <v>208</v>
      </c>
      <c r="E537">
        <v>0.998</v>
      </c>
      <c r="F537">
        <v>26</v>
      </c>
      <c r="G537">
        <v>1771</v>
      </c>
      <c r="H537">
        <v>-765</v>
      </c>
      <c r="I537" t="s">
        <v>35</v>
      </c>
      <c r="J537">
        <f t="shared" si="32"/>
        <v>2</v>
      </c>
      <c r="K537">
        <f t="shared" si="33"/>
        <v>0.96153846153846156</v>
      </c>
      <c r="L537">
        <f t="shared" si="34"/>
        <v>208</v>
      </c>
      <c r="M537" t="s">
        <v>42</v>
      </c>
      <c r="N537" t="s">
        <v>1004</v>
      </c>
      <c r="O537" t="s">
        <v>1005</v>
      </c>
      <c r="P537" t="s">
        <v>39</v>
      </c>
      <c r="Q537" t="s">
        <v>37</v>
      </c>
      <c r="T537" t="s">
        <v>40</v>
      </c>
      <c r="AA537" t="s">
        <v>34</v>
      </c>
      <c r="AB537">
        <v>0</v>
      </c>
    </row>
    <row r="538" spans="1:28">
      <c r="A538" t="s">
        <v>1583</v>
      </c>
      <c r="B538" t="s">
        <v>1006</v>
      </c>
      <c r="C538">
        <v>224</v>
      </c>
      <c r="D538">
        <f t="shared" si="35"/>
        <v>439</v>
      </c>
      <c r="E538">
        <v>0.95199999999999996</v>
      </c>
      <c r="F538">
        <v>15</v>
      </c>
      <c r="G538" t="s">
        <v>34</v>
      </c>
      <c r="H538" t="s">
        <v>34</v>
      </c>
      <c r="I538" t="s">
        <v>35</v>
      </c>
      <c r="J538">
        <f t="shared" si="32"/>
        <v>4</v>
      </c>
      <c r="K538">
        <f t="shared" si="33"/>
        <v>0.91116173120728927</v>
      </c>
      <c r="L538">
        <f t="shared" si="34"/>
        <v>439</v>
      </c>
      <c r="M538" t="s">
        <v>42</v>
      </c>
      <c r="N538" t="s">
        <v>37</v>
      </c>
      <c r="O538" t="s">
        <v>38</v>
      </c>
      <c r="P538" t="s">
        <v>35</v>
      </c>
      <c r="Q538" t="s">
        <v>37</v>
      </c>
      <c r="T538" t="s">
        <v>40</v>
      </c>
      <c r="AA538" t="s">
        <v>1007</v>
      </c>
      <c r="AB538">
        <v>2</v>
      </c>
    </row>
    <row r="539" spans="1:28">
      <c r="A539" t="s">
        <v>1584</v>
      </c>
      <c r="B539" t="s">
        <v>1008</v>
      </c>
      <c r="C539">
        <v>225</v>
      </c>
      <c r="D539">
        <f t="shared" si="35"/>
        <v>79</v>
      </c>
      <c r="E539">
        <v>0.97299999999999998</v>
      </c>
      <c r="F539">
        <v>25</v>
      </c>
      <c r="G539">
        <v>1852</v>
      </c>
      <c r="H539">
        <v>2447</v>
      </c>
      <c r="I539" t="s">
        <v>35</v>
      </c>
      <c r="J539">
        <f t="shared" si="32"/>
        <v>0</v>
      </c>
      <c r="K539">
        <f t="shared" si="33"/>
        <v>0</v>
      </c>
      <c r="L539">
        <f t="shared" si="34"/>
        <v>79</v>
      </c>
      <c r="M539" t="s">
        <v>42</v>
      </c>
      <c r="N539" t="s">
        <v>37</v>
      </c>
      <c r="O539" t="s">
        <v>38</v>
      </c>
      <c r="P539" t="s">
        <v>35</v>
      </c>
      <c r="Q539" t="s">
        <v>37</v>
      </c>
      <c r="T539" t="s">
        <v>40</v>
      </c>
      <c r="AA539" t="s">
        <v>34</v>
      </c>
      <c r="AB539">
        <v>0</v>
      </c>
    </row>
    <row r="540" spans="1:28">
      <c r="A540" t="s">
        <v>1585</v>
      </c>
      <c r="B540" t="s">
        <v>1009</v>
      </c>
      <c r="C540">
        <v>226</v>
      </c>
      <c r="D540">
        <f t="shared" si="35"/>
        <v>62</v>
      </c>
      <c r="E540">
        <v>0.98399999999999999</v>
      </c>
      <c r="F540">
        <v>22</v>
      </c>
      <c r="G540">
        <v>4509</v>
      </c>
      <c r="H540">
        <v>476</v>
      </c>
      <c r="I540" t="s">
        <v>35</v>
      </c>
      <c r="J540">
        <f t="shared" si="32"/>
        <v>1</v>
      </c>
      <c r="K540">
        <f t="shared" si="33"/>
        <v>1.6129032258064515</v>
      </c>
      <c r="L540">
        <f t="shared" si="34"/>
        <v>62</v>
      </c>
      <c r="M540" t="s">
        <v>42</v>
      </c>
      <c r="N540" t="s">
        <v>37</v>
      </c>
      <c r="O540" t="s">
        <v>38</v>
      </c>
      <c r="P540" t="s">
        <v>35</v>
      </c>
      <c r="Q540" t="s">
        <v>37</v>
      </c>
      <c r="T540" t="s">
        <v>40</v>
      </c>
      <c r="AA540" t="s">
        <v>34</v>
      </c>
      <c r="AB540">
        <v>0</v>
      </c>
    </row>
    <row r="541" spans="1:28">
      <c r="A541" t="s">
        <v>1586</v>
      </c>
      <c r="B541" t="s">
        <v>1010</v>
      </c>
      <c r="C541">
        <v>227</v>
      </c>
      <c r="D541">
        <f t="shared" si="35"/>
        <v>149</v>
      </c>
      <c r="E541">
        <v>0.997</v>
      </c>
      <c r="F541">
        <v>23</v>
      </c>
      <c r="G541">
        <v>4506</v>
      </c>
      <c r="H541">
        <v>1712</v>
      </c>
      <c r="I541" t="s">
        <v>35</v>
      </c>
      <c r="J541">
        <f t="shared" si="32"/>
        <v>0</v>
      </c>
      <c r="K541">
        <f t="shared" si="33"/>
        <v>0</v>
      </c>
      <c r="L541">
        <f t="shared" si="34"/>
        <v>149</v>
      </c>
      <c r="M541" t="s">
        <v>42</v>
      </c>
      <c r="N541" t="s">
        <v>37</v>
      </c>
      <c r="O541" t="s">
        <v>38</v>
      </c>
      <c r="P541" t="s">
        <v>35</v>
      </c>
      <c r="Q541" t="s">
        <v>37</v>
      </c>
      <c r="R541" t="s">
        <v>1011</v>
      </c>
      <c r="T541" t="s">
        <v>40</v>
      </c>
      <c r="W541" t="s">
        <v>1011</v>
      </c>
      <c r="AA541" t="s">
        <v>1012</v>
      </c>
      <c r="AB541">
        <v>5</v>
      </c>
    </row>
    <row r="542" spans="1:28">
      <c r="A542" t="s">
        <v>1587</v>
      </c>
      <c r="B542" t="s">
        <v>1013</v>
      </c>
      <c r="C542">
        <v>228</v>
      </c>
      <c r="D542">
        <f t="shared" si="35"/>
        <v>65</v>
      </c>
      <c r="E542">
        <v>0.99199999999999999</v>
      </c>
      <c r="F542">
        <v>21</v>
      </c>
      <c r="G542">
        <v>1470</v>
      </c>
      <c r="H542">
        <v>3357</v>
      </c>
      <c r="I542" t="s">
        <v>35</v>
      </c>
      <c r="J542">
        <f t="shared" si="32"/>
        <v>0</v>
      </c>
      <c r="K542">
        <f t="shared" si="33"/>
        <v>0</v>
      </c>
      <c r="L542">
        <f t="shared" si="34"/>
        <v>65</v>
      </c>
      <c r="M542" t="s">
        <v>42</v>
      </c>
      <c r="N542" t="s">
        <v>37</v>
      </c>
      <c r="O542" t="s">
        <v>38</v>
      </c>
      <c r="P542" t="s">
        <v>35</v>
      </c>
      <c r="Q542" t="s">
        <v>37</v>
      </c>
      <c r="T542" t="s">
        <v>40</v>
      </c>
      <c r="AA542" t="s">
        <v>34</v>
      </c>
      <c r="AB542">
        <v>0</v>
      </c>
    </row>
    <row r="543" spans="1:28">
      <c r="A543" t="s">
        <v>1588</v>
      </c>
      <c r="B543" t="s">
        <v>1014</v>
      </c>
      <c r="C543">
        <v>229</v>
      </c>
      <c r="D543">
        <f t="shared" si="35"/>
        <v>77</v>
      </c>
      <c r="E543">
        <v>0.998</v>
      </c>
      <c r="F543">
        <v>20</v>
      </c>
      <c r="G543">
        <v>4523</v>
      </c>
      <c r="H543">
        <v>2552</v>
      </c>
      <c r="I543" t="s">
        <v>35</v>
      </c>
      <c r="J543">
        <f t="shared" si="32"/>
        <v>3</v>
      </c>
      <c r="K543">
        <f t="shared" si="33"/>
        <v>3.8961038961038961</v>
      </c>
      <c r="L543">
        <f t="shared" si="34"/>
        <v>77</v>
      </c>
      <c r="M543" t="s">
        <v>36</v>
      </c>
      <c r="N543" t="s">
        <v>37</v>
      </c>
      <c r="O543" t="s">
        <v>38</v>
      </c>
      <c r="P543" t="s">
        <v>35</v>
      </c>
      <c r="Q543" t="s">
        <v>37</v>
      </c>
      <c r="T543" t="s">
        <v>40</v>
      </c>
      <c r="AA543" t="s">
        <v>34</v>
      </c>
      <c r="AB543">
        <v>0</v>
      </c>
    </row>
    <row r="544" spans="1:28">
      <c r="A544" t="s">
        <v>1589</v>
      </c>
      <c r="B544" t="s">
        <v>1015</v>
      </c>
      <c r="C544">
        <v>230</v>
      </c>
      <c r="D544">
        <f t="shared" si="35"/>
        <v>445</v>
      </c>
      <c r="E544">
        <v>0.97499999999999998</v>
      </c>
      <c r="F544">
        <v>19</v>
      </c>
      <c r="G544">
        <v>433</v>
      </c>
      <c r="H544">
        <v>1728</v>
      </c>
      <c r="I544" t="s">
        <v>35</v>
      </c>
      <c r="J544">
        <f t="shared" si="32"/>
        <v>10</v>
      </c>
      <c r="K544">
        <f t="shared" si="33"/>
        <v>2.2471910112359552</v>
      </c>
      <c r="L544">
        <f t="shared" si="34"/>
        <v>445</v>
      </c>
      <c r="M544" t="s">
        <v>42</v>
      </c>
      <c r="N544" t="s">
        <v>1016</v>
      </c>
      <c r="O544" t="s">
        <v>1017</v>
      </c>
      <c r="P544" t="s">
        <v>35</v>
      </c>
      <c r="Q544" t="s">
        <v>37</v>
      </c>
      <c r="T544" t="s">
        <v>40</v>
      </c>
      <c r="AA544" t="s">
        <v>34</v>
      </c>
      <c r="AB544">
        <v>0</v>
      </c>
    </row>
    <row r="545" spans="1:28">
      <c r="A545" t="s">
        <v>1590</v>
      </c>
      <c r="B545" t="s">
        <v>1018</v>
      </c>
      <c r="C545">
        <v>231</v>
      </c>
      <c r="D545">
        <f t="shared" si="35"/>
        <v>151</v>
      </c>
      <c r="E545">
        <v>0.996</v>
      </c>
      <c r="F545">
        <v>19</v>
      </c>
      <c r="G545">
        <v>10671</v>
      </c>
      <c r="H545">
        <v>686</v>
      </c>
      <c r="I545" t="s">
        <v>39</v>
      </c>
      <c r="J545">
        <f t="shared" si="32"/>
        <v>4</v>
      </c>
      <c r="K545">
        <f t="shared" si="33"/>
        <v>2.6490066225165565</v>
      </c>
      <c r="L545">
        <f t="shared" si="34"/>
        <v>151</v>
      </c>
      <c r="M545" t="s">
        <v>42</v>
      </c>
      <c r="N545" t="s">
        <v>37</v>
      </c>
      <c r="O545" t="s">
        <v>38</v>
      </c>
      <c r="P545" t="s">
        <v>35</v>
      </c>
      <c r="Q545" t="s">
        <v>37</v>
      </c>
      <c r="R545" t="s">
        <v>747</v>
      </c>
      <c r="T545" t="s">
        <v>40</v>
      </c>
      <c r="U545" t="s">
        <v>747</v>
      </c>
      <c r="AA545" t="s">
        <v>34</v>
      </c>
      <c r="AB545">
        <v>0</v>
      </c>
    </row>
    <row r="546" spans="1:28">
      <c r="A546" t="s">
        <v>1591</v>
      </c>
      <c r="B546" t="s">
        <v>1019</v>
      </c>
      <c r="C546">
        <v>232</v>
      </c>
      <c r="D546">
        <f t="shared" si="35"/>
        <v>186</v>
      </c>
      <c r="E546">
        <v>1</v>
      </c>
      <c r="F546">
        <v>21</v>
      </c>
      <c r="G546" t="s">
        <v>34</v>
      </c>
      <c r="H546">
        <v>4546</v>
      </c>
      <c r="I546" t="s">
        <v>35</v>
      </c>
      <c r="J546">
        <f t="shared" si="32"/>
        <v>11</v>
      </c>
      <c r="K546">
        <f t="shared" si="33"/>
        <v>5.913978494623656</v>
      </c>
      <c r="L546">
        <f t="shared" si="34"/>
        <v>186</v>
      </c>
      <c r="M546" t="s">
        <v>42</v>
      </c>
      <c r="N546" t="s">
        <v>1020</v>
      </c>
      <c r="O546" t="s">
        <v>38</v>
      </c>
      <c r="P546" t="s">
        <v>39</v>
      </c>
      <c r="Q546" t="s">
        <v>37</v>
      </c>
      <c r="T546" t="s">
        <v>40</v>
      </c>
      <c r="AA546" t="s">
        <v>34</v>
      </c>
      <c r="AB546">
        <v>0</v>
      </c>
    </row>
    <row r="547" spans="1:28">
      <c r="A547" t="s">
        <v>1592</v>
      </c>
      <c r="B547" t="s">
        <v>1021</v>
      </c>
      <c r="C547">
        <v>233</v>
      </c>
      <c r="D547">
        <f t="shared" si="35"/>
        <v>133</v>
      </c>
      <c r="E547">
        <v>0.98399999999999999</v>
      </c>
      <c r="F547">
        <v>16</v>
      </c>
      <c r="G547">
        <v>194</v>
      </c>
      <c r="H547" t="s">
        <v>34</v>
      </c>
      <c r="I547" t="s">
        <v>35</v>
      </c>
      <c r="J547">
        <f t="shared" si="32"/>
        <v>0</v>
      </c>
      <c r="K547">
        <f t="shared" si="33"/>
        <v>0</v>
      </c>
      <c r="L547">
        <f t="shared" si="34"/>
        <v>133</v>
      </c>
      <c r="M547" t="s">
        <v>42</v>
      </c>
      <c r="N547" t="s">
        <v>37</v>
      </c>
      <c r="O547" t="s">
        <v>38</v>
      </c>
      <c r="P547" t="s">
        <v>35</v>
      </c>
      <c r="Q547" t="s">
        <v>37</v>
      </c>
      <c r="T547" t="s">
        <v>40</v>
      </c>
      <c r="AA547" t="s">
        <v>1022</v>
      </c>
      <c r="AB547">
        <v>2</v>
      </c>
    </row>
    <row r="548" spans="1:28">
      <c r="A548" t="s">
        <v>1593</v>
      </c>
      <c r="B548" t="s">
        <v>1023</v>
      </c>
      <c r="C548">
        <v>234</v>
      </c>
      <c r="D548">
        <f t="shared" si="35"/>
        <v>89</v>
      </c>
      <c r="E548">
        <v>0.96299999999999997</v>
      </c>
      <c r="F548">
        <v>24</v>
      </c>
      <c r="G548">
        <v>1163</v>
      </c>
      <c r="H548">
        <v>8366</v>
      </c>
      <c r="I548" t="s">
        <v>35</v>
      </c>
      <c r="J548">
        <f t="shared" si="32"/>
        <v>3</v>
      </c>
      <c r="K548">
        <f t="shared" si="33"/>
        <v>3.3707865168539328</v>
      </c>
      <c r="L548">
        <f t="shared" si="34"/>
        <v>89</v>
      </c>
      <c r="M548" t="s">
        <v>36</v>
      </c>
      <c r="N548" t="s">
        <v>37</v>
      </c>
      <c r="O548" t="s">
        <v>38</v>
      </c>
      <c r="P548" t="s">
        <v>35</v>
      </c>
      <c r="Q548" t="s">
        <v>37</v>
      </c>
      <c r="R548" t="s">
        <v>103</v>
      </c>
      <c r="T548" t="s">
        <v>40</v>
      </c>
      <c r="U548" t="s">
        <v>103</v>
      </c>
      <c r="AA548" t="s">
        <v>34</v>
      </c>
      <c r="AB548">
        <v>0</v>
      </c>
    </row>
    <row r="549" spans="1:28">
      <c r="A549" t="s">
        <v>1594</v>
      </c>
      <c r="B549" t="s">
        <v>1024</v>
      </c>
      <c r="C549">
        <v>235</v>
      </c>
      <c r="D549">
        <f t="shared" si="35"/>
        <v>293</v>
      </c>
      <c r="E549">
        <v>0.96499999999999997</v>
      </c>
      <c r="F549">
        <v>23</v>
      </c>
      <c r="G549">
        <v>174</v>
      </c>
      <c r="H549">
        <v>48</v>
      </c>
      <c r="I549" t="s">
        <v>35</v>
      </c>
      <c r="J549">
        <f t="shared" si="32"/>
        <v>2</v>
      </c>
      <c r="K549">
        <f t="shared" si="33"/>
        <v>0.68259385665529015</v>
      </c>
      <c r="L549">
        <f t="shared" si="34"/>
        <v>293</v>
      </c>
      <c r="M549" t="s">
        <v>42</v>
      </c>
      <c r="N549" t="s">
        <v>1025</v>
      </c>
      <c r="O549" t="s">
        <v>1026</v>
      </c>
      <c r="P549" t="s">
        <v>39</v>
      </c>
      <c r="Q549" t="s">
        <v>37</v>
      </c>
      <c r="R549" t="s">
        <v>1027</v>
      </c>
      <c r="T549" t="s">
        <v>40</v>
      </c>
      <c r="U549" t="s">
        <v>1027</v>
      </c>
      <c r="AA549" t="s">
        <v>34</v>
      </c>
      <c r="AB549">
        <v>0</v>
      </c>
    </row>
    <row r="550" spans="1:28">
      <c r="A550" t="s">
        <v>1595</v>
      </c>
      <c r="B550" t="s">
        <v>1028</v>
      </c>
      <c r="C550">
        <v>236</v>
      </c>
      <c r="D550">
        <f t="shared" si="35"/>
        <v>139</v>
      </c>
      <c r="E550">
        <v>0.96</v>
      </c>
      <c r="F550">
        <v>21</v>
      </c>
      <c r="G550">
        <v>477</v>
      </c>
      <c r="H550">
        <v>34</v>
      </c>
      <c r="I550" t="s">
        <v>35</v>
      </c>
      <c r="J550">
        <f t="shared" si="32"/>
        <v>2</v>
      </c>
      <c r="K550">
        <f t="shared" si="33"/>
        <v>1.4388489208633093</v>
      </c>
      <c r="L550">
        <f t="shared" si="34"/>
        <v>139</v>
      </c>
      <c r="M550" t="s">
        <v>42</v>
      </c>
      <c r="N550" t="s">
        <v>37</v>
      </c>
      <c r="O550" t="s">
        <v>38</v>
      </c>
      <c r="P550" t="s">
        <v>35</v>
      </c>
      <c r="Q550" t="s">
        <v>37</v>
      </c>
      <c r="R550" t="s">
        <v>1029</v>
      </c>
      <c r="T550" t="s">
        <v>40</v>
      </c>
      <c r="U550" t="s">
        <v>1029</v>
      </c>
      <c r="AA550" t="s">
        <v>34</v>
      </c>
      <c r="AB550">
        <v>0</v>
      </c>
    </row>
    <row r="551" spans="1:28">
      <c r="A551" t="s">
        <v>1596</v>
      </c>
      <c r="B551" t="s">
        <v>1030</v>
      </c>
      <c r="C551">
        <v>237</v>
      </c>
      <c r="D551">
        <f t="shared" si="35"/>
        <v>134</v>
      </c>
      <c r="E551">
        <v>0.998</v>
      </c>
      <c r="F551">
        <v>19</v>
      </c>
      <c r="G551">
        <v>958</v>
      </c>
      <c r="H551">
        <v>2037</v>
      </c>
      <c r="I551" t="s">
        <v>35</v>
      </c>
      <c r="J551">
        <f t="shared" si="32"/>
        <v>2</v>
      </c>
      <c r="K551">
        <f t="shared" si="33"/>
        <v>1.4925373134328359</v>
      </c>
      <c r="L551">
        <f t="shared" si="34"/>
        <v>134</v>
      </c>
      <c r="M551" t="s">
        <v>42</v>
      </c>
      <c r="N551" t="s">
        <v>37</v>
      </c>
      <c r="O551" t="s">
        <v>38</v>
      </c>
      <c r="P551" t="s">
        <v>35</v>
      </c>
      <c r="Q551" t="s">
        <v>37</v>
      </c>
      <c r="R551" t="s">
        <v>747</v>
      </c>
      <c r="T551" t="s">
        <v>40</v>
      </c>
      <c r="U551" t="s">
        <v>747</v>
      </c>
      <c r="AA551" t="s">
        <v>34</v>
      </c>
      <c r="AB551">
        <v>0</v>
      </c>
    </row>
    <row r="552" spans="1:28">
      <c r="A552" t="s">
        <v>1597</v>
      </c>
      <c r="B552" t="s">
        <v>1031</v>
      </c>
      <c r="C552">
        <v>238</v>
      </c>
      <c r="D552">
        <f t="shared" si="35"/>
        <v>181</v>
      </c>
      <c r="E552">
        <v>0.999</v>
      </c>
      <c r="F552">
        <v>20</v>
      </c>
      <c r="G552">
        <v>13092</v>
      </c>
      <c r="H552">
        <v>1776</v>
      </c>
      <c r="I552" t="s">
        <v>39</v>
      </c>
      <c r="J552">
        <f t="shared" si="32"/>
        <v>2</v>
      </c>
      <c r="K552">
        <f t="shared" si="33"/>
        <v>1.1049723756906078</v>
      </c>
      <c r="L552">
        <f t="shared" si="34"/>
        <v>181</v>
      </c>
      <c r="M552" t="s">
        <v>42</v>
      </c>
      <c r="N552" t="s">
        <v>37</v>
      </c>
      <c r="O552" t="s">
        <v>38</v>
      </c>
      <c r="P552" t="s">
        <v>35</v>
      </c>
      <c r="Q552" t="s">
        <v>37</v>
      </c>
      <c r="T552" t="s">
        <v>40</v>
      </c>
      <c r="AA552" t="s">
        <v>34</v>
      </c>
      <c r="AB552">
        <v>0</v>
      </c>
    </row>
    <row r="553" spans="1:28">
      <c r="A553" t="s">
        <v>1598</v>
      </c>
      <c r="B553" t="s">
        <v>1032</v>
      </c>
      <c r="C553">
        <v>239</v>
      </c>
      <c r="D553">
        <f t="shared" si="35"/>
        <v>180</v>
      </c>
      <c r="E553">
        <v>0.99299999999999999</v>
      </c>
      <c r="F553">
        <v>24</v>
      </c>
      <c r="G553">
        <v>886</v>
      </c>
      <c r="H553">
        <v>3648</v>
      </c>
      <c r="I553" t="s">
        <v>35</v>
      </c>
      <c r="J553">
        <f t="shared" si="32"/>
        <v>4</v>
      </c>
      <c r="K553">
        <f t="shared" si="33"/>
        <v>2.2222222222222223</v>
      </c>
      <c r="L553">
        <f t="shared" si="34"/>
        <v>180</v>
      </c>
      <c r="M553" t="s">
        <v>42</v>
      </c>
      <c r="N553" t="s">
        <v>1033</v>
      </c>
      <c r="O553" t="s">
        <v>38</v>
      </c>
      <c r="P553" t="s">
        <v>39</v>
      </c>
      <c r="Q553" t="s">
        <v>37</v>
      </c>
      <c r="R553" t="s">
        <v>269</v>
      </c>
      <c r="T553" t="s">
        <v>40</v>
      </c>
      <c r="U553" t="s">
        <v>269</v>
      </c>
      <c r="AA553" t="s">
        <v>34</v>
      </c>
      <c r="AB553">
        <v>0</v>
      </c>
    </row>
    <row r="554" spans="1:28">
      <c r="A554" t="s">
        <v>1599</v>
      </c>
      <c r="B554" t="s">
        <v>1034</v>
      </c>
      <c r="C554">
        <v>240</v>
      </c>
      <c r="D554">
        <f t="shared" si="35"/>
        <v>159</v>
      </c>
      <c r="E554">
        <v>1</v>
      </c>
      <c r="F554">
        <v>19</v>
      </c>
      <c r="G554">
        <v>1543</v>
      </c>
      <c r="H554">
        <v>605</v>
      </c>
      <c r="I554" t="s">
        <v>35</v>
      </c>
      <c r="J554">
        <f t="shared" si="32"/>
        <v>1</v>
      </c>
      <c r="K554">
        <f t="shared" si="33"/>
        <v>0.62893081761006286</v>
      </c>
      <c r="L554">
        <f t="shared" si="34"/>
        <v>159</v>
      </c>
      <c r="M554" t="s">
        <v>42</v>
      </c>
      <c r="N554" t="s">
        <v>37</v>
      </c>
      <c r="O554" t="s">
        <v>38</v>
      </c>
      <c r="P554" t="s">
        <v>35</v>
      </c>
      <c r="Q554" t="s">
        <v>37</v>
      </c>
      <c r="T554" t="s">
        <v>40</v>
      </c>
      <c r="AA554" t="s">
        <v>34</v>
      </c>
      <c r="AB554">
        <v>0</v>
      </c>
    </row>
    <row r="555" spans="1:28">
      <c r="A555" t="s">
        <v>1600</v>
      </c>
      <c r="B555" t="s">
        <v>1035</v>
      </c>
      <c r="C555">
        <v>241</v>
      </c>
      <c r="D555">
        <f t="shared" si="35"/>
        <v>73</v>
      </c>
      <c r="E555">
        <v>1</v>
      </c>
      <c r="F555">
        <v>19</v>
      </c>
      <c r="G555">
        <v>3235</v>
      </c>
      <c r="H555">
        <v>3445</v>
      </c>
      <c r="I555" t="s">
        <v>35</v>
      </c>
      <c r="J555">
        <f t="shared" si="32"/>
        <v>0</v>
      </c>
      <c r="K555">
        <f t="shared" si="33"/>
        <v>0</v>
      </c>
      <c r="L555">
        <f t="shared" si="34"/>
        <v>73</v>
      </c>
      <c r="M555" t="s">
        <v>42</v>
      </c>
      <c r="N555" t="s">
        <v>37</v>
      </c>
      <c r="O555" t="s">
        <v>38</v>
      </c>
      <c r="P555" t="s">
        <v>35</v>
      </c>
      <c r="Q555" t="s">
        <v>37</v>
      </c>
      <c r="T555" t="s">
        <v>40</v>
      </c>
      <c r="AA555" t="s">
        <v>1036</v>
      </c>
      <c r="AB555">
        <v>5</v>
      </c>
    </row>
    <row r="556" spans="1:28">
      <c r="A556" t="s">
        <v>1601</v>
      </c>
      <c r="B556" t="s">
        <v>1037</v>
      </c>
      <c r="C556">
        <v>242</v>
      </c>
      <c r="D556">
        <f t="shared" si="35"/>
        <v>219</v>
      </c>
      <c r="E556">
        <v>0.95199999999999996</v>
      </c>
      <c r="F556">
        <v>28</v>
      </c>
      <c r="G556">
        <v>910</v>
      </c>
      <c r="H556" t="s">
        <v>34</v>
      </c>
      <c r="I556" t="s">
        <v>35</v>
      </c>
      <c r="J556">
        <f t="shared" si="32"/>
        <v>0</v>
      </c>
      <c r="K556">
        <f t="shared" si="33"/>
        <v>0</v>
      </c>
      <c r="L556">
        <f t="shared" si="34"/>
        <v>219</v>
      </c>
      <c r="M556" t="s">
        <v>42</v>
      </c>
      <c r="N556" t="s">
        <v>1038</v>
      </c>
      <c r="O556" t="s">
        <v>38</v>
      </c>
      <c r="P556" t="s">
        <v>35</v>
      </c>
      <c r="Q556" t="s">
        <v>37</v>
      </c>
      <c r="T556" t="s">
        <v>40</v>
      </c>
      <c r="AA556" t="s">
        <v>1039</v>
      </c>
      <c r="AB556">
        <v>2</v>
      </c>
    </row>
    <row r="557" spans="1:28">
      <c r="A557" t="s">
        <v>1602</v>
      </c>
      <c r="B557" t="s">
        <v>1040</v>
      </c>
      <c r="C557">
        <v>243</v>
      </c>
      <c r="D557">
        <f t="shared" si="35"/>
        <v>71</v>
      </c>
      <c r="E557">
        <v>0.92100000000000004</v>
      </c>
      <c r="F557">
        <v>26</v>
      </c>
      <c r="G557">
        <v>379</v>
      </c>
      <c r="H557">
        <v>1634</v>
      </c>
      <c r="I557" t="s">
        <v>35</v>
      </c>
      <c r="J557">
        <f t="shared" si="32"/>
        <v>8</v>
      </c>
      <c r="K557">
        <f t="shared" si="33"/>
        <v>11.267605633802816</v>
      </c>
      <c r="L557">
        <f t="shared" si="34"/>
        <v>71</v>
      </c>
      <c r="M557" t="s">
        <v>36</v>
      </c>
      <c r="N557" t="s">
        <v>37</v>
      </c>
      <c r="O557" t="s">
        <v>38</v>
      </c>
      <c r="P557" t="s">
        <v>35</v>
      </c>
      <c r="Q557" t="s">
        <v>37</v>
      </c>
      <c r="R557" t="s">
        <v>1041</v>
      </c>
      <c r="T557" t="s">
        <v>40</v>
      </c>
      <c r="W557" t="s">
        <v>1041</v>
      </c>
      <c r="AA557" t="s">
        <v>34</v>
      </c>
      <c r="AB557">
        <v>0</v>
      </c>
    </row>
    <row r="558" spans="1:28">
      <c r="A558" t="s">
        <v>1603</v>
      </c>
      <c r="B558" t="s">
        <v>1042</v>
      </c>
      <c r="C558">
        <v>244</v>
      </c>
      <c r="D558">
        <f t="shared" si="35"/>
        <v>102</v>
      </c>
      <c r="E558">
        <v>0.98499999999999999</v>
      </c>
      <c r="F558">
        <v>21</v>
      </c>
      <c r="G558">
        <v>2017</v>
      </c>
      <c r="H558">
        <v>3075</v>
      </c>
      <c r="I558" t="s">
        <v>35</v>
      </c>
      <c r="J558">
        <f t="shared" si="32"/>
        <v>8</v>
      </c>
      <c r="K558">
        <f t="shared" si="33"/>
        <v>7.8431372549019605</v>
      </c>
      <c r="L558">
        <f t="shared" si="34"/>
        <v>102</v>
      </c>
      <c r="M558" t="s">
        <v>36</v>
      </c>
      <c r="N558" t="s">
        <v>37</v>
      </c>
      <c r="O558" t="s">
        <v>38</v>
      </c>
      <c r="P558" t="s">
        <v>35</v>
      </c>
      <c r="Q558" t="s">
        <v>37</v>
      </c>
      <c r="R558" t="s">
        <v>1043</v>
      </c>
      <c r="T558" t="s">
        <v>40</v>
      </c>
      <c r="W558" t="s">
        <v>1043</v>
      </c>
      <c r="AA558" t="s">
        <v>34</v>
      </c>
      <c r="AB558">
        <v>0</v>
      </c>
    </row>
    <row r="559" spans="1:28">
      <c r="A559" t="s">
        <v>1604</v>
      </c>
      <c r="B559" t="s">
        <v>1044</v>
      </c>
      <c r="C559">
        <v>245</v>
      </c>
      <c r="D559">
        <f t="shared" si="35"/>
        <v>303</v>
      </c>
      <c r="E559">
        <v>0.94199999999999995</v>
      </c>
      <c r="F559">
        <v>23</v>
      </c>
      <c r="G559">
        <v>901</v>
      </c>
      <c r="H559">
        <v>778</v>
      </c>
      <c r="I559" t="s">
        <v>35</v>
      </c>
      <c r="J559">
        <f t="shared" si="32"/>
        <v>16</v>
      </c>
      <c r="K559">
        <f t="shared" si="33"/>
        <v>5.2805280528052805</v>
      </c>
      <c r="L559">
        <f t="shared" si="34"/>
        <v>303</v>
      </c>
      <c r="M559" t="s">
        <v>42</v>
      </c>
      <c r="N559" t="s">
        <v>37</v>
      </c>
      <c r="O559" t="s">
        <v>38</v>
      </c>
      <c r="P559" t="s">
        <v>35</v>
      </c>
      <c r="Q559" t="s">
        <v>37</v>
      </c>
      <c r="R559" t="s">
        <v>1045</v>
      </c>
      <c r="T559" t="s">
        <v>40</v>
      </c>
      <c r="U559" t="s">
        <v>1046</v>
      </c>
      <c r="W559" t="s">
        <v>1047</v>
      </c>
      <c r="AA559" t="s">
        <v>1048</v>
      </c>
      <c r="AB559">
        <v>7</v>
      </c>
    </row>
    <row r="560" spans="1:28">
      <c r="A560" t="s">
        <v>1605</v>
      </c>
      <c r="B560" t="s">
        <v>1049</v>
      </c>
      <c r="C560">
        <v>246</v>
      </c>
      <c r="D560">
        <f t="shared" si="35"/>
        <v>91</v>
      </c>
      <c r="E560">
        <v>0.999</v>
      </c>
      <c r="F560">
        <v>25</v>
      </c>
      <c r="G560" t="s">
        <v>34</v>
      </c>
      <c r="H560">
        <v>1879</v>
      </c>
      <c r="I560" t="s">
        <v>35</v>
      </c>
      <c r="J560">
        <f t="shared" si="32"/>
        <v>0</v>
      </c>
      <c r="K560">
        <f t="shared" si="33"/>
        <v>0</v>
      </c>
      <c r="L560">
        <f t="shared" si="34"/>
        <v>91</v>
      </c>
      <c r="M560" t="s">
        <v>42</v>
      </c>
      <c r="N560" t="s">
        <v>37</v>
      </c>
      <c r="O560" t="s">
        <v>38</v>
      </c>
      <c r="P560" t="s">
        <v>35</v>
      </c>
      <c r="Q560" t="s">
        <v>37</v>
      </c>
      <c r="R560" t="s">
        <v>1050</v>
      </c>
      <c r="T560" t="s">
        <v>40</v>
      </c>
      <c r="W560" t="s">
        <v>1050</v>
      </c>
      <c r="AA560" t="s">
        <v>34</v>
      </c>
      <c r="AB560">
        <v>0</v>
      </c>
    </row>
    <row r="561" spans="1:28">
      <c r="A561" t="s">
        <v>1606</v>
      </c>
      <c r="B561" t="s">
        <v>1051</v>
      </c>
      <c r="C561">
        <v>247</v>
      </c>
      <c r="D561">
        <f t="shared" si="35"/>
        <v>100</v>
      </c>
      <c r="E561">
        <v>0.91700000000000004</v>
      </c>
      <c r="F561">
        <v>21</v>
      </c>
      <c r="G561">
        <v>2432</v>
      </c>
      <c r="H561">
        <v>2320</v>
      </c>
      <c r="I561" t="s">
        <v>35</v>
      </c>
      <c r="J561">
        <f t="shared" si="32"/>
        <v>11</v>
      </c>
      <c r="K561">
        <f t="shared" si="33"/>
        <v>11</v>
      </c>
      <c r="L561">
        <f t="shared" si="34"/>
        <v>100</v>
      </c>
      <c r="M561" t="s">
        <v>36</v>
      </c>
      <c r="N561" t="s">
        <v>37</v>
      </c>
      <c r="O561" t="s">
        <v>38</v>
      </c>
      <c r="P561" t="s">
        <v>35</v>
      </c>
      <c r="Q561" t="s">
        <v>37</v>
      </c>
      <c r="R561" t="s">
        <v>1052</v>
      </c>
      <c r="T561" t="s">
        <v>40</v>
      </c>
      <c r="U561" t="s">
        <v>1052</v>
      </c>
      <c r="AA561" t="s">
        <v>34</v>
      </c>
      <c r="AB561">
        <v>0</v>
      </c>
    </row>
    <row r="562" spans="1:28">
      <c r="A562" t="s">
        <v>1607</v>
      </c>
      <c r="B562" t="s">
        <v>1053</v>
      </c>
      <c r="C562">
        <v>248</v>
      </c>
      <c r="D562">
        <f t="shared" si="35"/>
        <v>143</v>
      </c>
      <c r="E562">
        <v>0.93500000000000005</v>
      </c>
      <c r="F562">
        <v>21</v>
      </c>
      <c r="G562">
        <v>9668</v>
      </c>
      <c r="H562">
        <v>5579</v>
      </c>
      <c r="I562" t="s">
        <v>35</v>
      </c>
      <c r="J562">
        <f t="shared" si="32"/>
        <v>3</v>
      </c>
      <c r="K562">
        <f t="shared" si="33"/>
        <v>2.0979020979020979</v>
      </c>
      <c r="L562">
        <f t="shared" si="34"/>
        <v>143</v>
      </c>
      <c r="M562" t="s">
        <v>42</v>
      </c>
      <c r="N562" t="s">
        <v>37</v>
      </c>
      <c r="O562" t="s">
        <v>38</v>
      </c>
      <c r="P562" t="s">
        <v>35</v>
      </c>
      <c r="Q562" t="s">
        <v>37</v>
      </c>
      <c r="T562" t="s">
        <v>40</v>
      </c>
      <c r="AA562" t="s">
        <v>34</v>
      </c>
      <c r="AB562">
        <v>0</v>
      </c>
    </row>
    <row r="563" spans="1:28">
      <c r="A563" t="s">
        <v>1608</v>
      </c>
      <c r="B563" t="s">
        <v>1054</v>
      </c>
      <c r="C563">
        <v>249</v>
      </c>
      <c r="D563">
        <f t="shared" si="35"/>
        <v>444</v>
      </c>
      <c r="E563">
        <v>0.99399999999999999</v>
      </c>
      <c r="F563">
        <v>21</v>
      </c>
      <c r="G563">
        <v>12489</v>
      </c>
      <c r="H563">
        <v>3142</v>
      </c>
      <c r="I563" t="s">
        <v>39</v>
      </c>
      <c r="J563">
        <f t="shared" si="32"/>
        <v>5</v>
      </c>
      <c r="K563">
        <f t="shared" si="33"/>
        <v>1.1261261261261262</v>
      </c>
      <c r="L563">
        <f t="shared" si="34"/>
        <v>444</v>
      </c>
      <c r="M563" t="s">
        <v>42</v>
      </c>
      <c r="N563" t="s">
        <v>1055</v>
      </c>
      <c r="O563" t="s">
        <v>1056</v>
      </c>
      <c r="P563" t="s">
        <v>35</v>
      </c>
      <c r="Q563" t="s">
        <v>37</v>
      </c>
      <c r="T563" t="s">
        <v>40</v>
      </c>
      <c r="AA563" t="s">
        <v>34</v>
      </c>
      <c r="AB563">
        <v>0</v>
      </c>
    </row>
    <row r="564" spans="1:28">
      <c r="A564" t="s">
        <v>1609</v>
      </c>
      <c r="B564" t="s">
        <v>1057</v>
      </c>
      <c r="C564">
        <v>250</v>
      </c>
      <c r="D564">
        <f t="shared" si="35"/>
        <v>81</v>
      </c>
      <c r="E564">
        <v>0.92600000000000005</v>
      </c>
      <c r="F564">
        <v>18</v>
      </c>
      <c r="G564" t="s">
        <v>34</v>
      </c>
      <c r="H564">
        <v>231</v>
      </c>
      <c r="I564" t="s">
        <v>35</v>
      </c>
      <c r="J564">
        <f t="shared" si="32"/>
        <v>1</v>
      </c>
      <c r="K564">
        <f t="shared" si="33"/>
        <v>1.2345679012345678</v>
      </c>
      <c r="L564">
        <f t="shared" si="34"/>
        <v>81</v>
      </c>
      <c r="M564" t="s">
        <v>42</v>
      </c>
      <c r="N564" t="s">
        <v>37</v>
      </c>
      <c r="O564" t="s">
        <v>38</v>
      </c>
      <c r="P564" t="s">
        <v>35</v>
      </c>
      <c r="Q564" t="s">
        <v>37</v>
      </c>
      <c r="T564" t="s">
        <v>40</v>
      </c>
      <c r="AA564" t="s">
        <v>34</v>
      </c>
      <c r="AB564">
        <v>0</v>
      </c>
    </row>
    <row r="565" spans="1:28">
      <c r="A565" t="s">
        <v>1649</v>
      </c>
      <c r="B565" t="s">
        <v>1058</v>
      </c>
      <c r="C565">
        <v>251</v>
      </c>
      <c r="D565">
        <f t="shared" si="35"/>
        <v>141</v>
      </c>
      <c r="E565">
        <v>0.93</v>
      </c>
      <c r="F565">
        <v>22</v>
      </c>
      <c r="G565">
        <v>4557</v>
      </c>
      <c r="H565" t="s">
        <v>34</v>
      </c>
      <c r="I565" t="s">
        <v>35</v>
      </c>
      <c r="J565">
        <f t="shared" si="32"/>
        <v>4</v>
      </c>
      <c r="K565">
        <f t="shared" si="33"/>
        <v>2.8368794326241136</v>
      </c>
      <c r="L565">
        <f t="shared" si="34"/>
        <v>141</v>
      </c>
      <c r="M565" t="s">
        <v>42</v>
      </c>
      <c r="N565" t="s">
        <v>37</v>
      </c>
      <c r="O565" t="s">
        <v>38</v>
      </c>
      <c r="P565" t="s">
        <v>35</v>
      </c>
      <c r="Q565" t="s">
        <v>37</v>
      </c>
      <c r="T565" t="s">
        <v>40</v>
      </c>
      <c r="AA565" t="s">
        <v>34</v>
      </c>
      <c r="AB565">
        <v>0</v>
      </c>
    </row>
    <row r="566" spans="1:28">
      <c r="A566" t="s">
        <v>1610</v>
      </c>
      <c r="B566" t="s">
        <v>1059</v>
      </c>
      <c r="C566">
        <v>252</v>
      </c>
      <c r="D566">
        <f t="shared" si="35"/>
        <v>114</v>
      </c>
      <c r="E566">
        <v>1</v>
      </c>
      <c r="F566">
        <v>21</v>
      </c>
      <c r="G566">
        <v>3345</v>
      </c>
      <c r="H566">
        <v>7832</v>
      </c>
      <c r="I566" t="s">
        <v>35</v>
      </c>
      <c r="J566">
        <f t="shared" si="32"/>
        <v>2</v>
      </c>
      <c r="K566">
        <f t="shared" si="33"/>
        <v>1.7543859649122806</v>
      </c>
      <c r="L566">
        <f t="shared" si="34"/>
        <v>114</v>
      </c>
      <c r="M566" t="s">
        <v>42</v>
      </c>
      <c r="N566" t="s">
        <v>1060</v>
      </c>
      <c r="O566" t="s">
        <v>38</v>
      </c>
      <c r="P566" t="s">
        <v>39</v>
      </c>
      <c r="Q566" t="s">
        <v>37</v>
      </c>
      <c r="R566" t="s">
        <v>1061</v>
      </c>
      <c r="T566" t="s">
        <v>40</v>
      </c>
      <c r="U566" t="s">
        <v>1061</v>
      </c>
      <c r="AA566" t="s">
        <v>34</v>
      </c>
      <c r="AB566">
        <v>0</v>
      </c>
    </row>
    <row r="567" spans="1:28">
      <c r="A567" t="s">
        <v>1650</v>
      </c>
      <c r="B567" t="s">
        <v>1062</v>
      </c>
      <c r="C567">
        <v>253</v>
      </c>
      <c r="D567">
        <f t="shared" si="35"/>
        <v>124</v>
      </c>
      <c r="E567">
        <v>0.99399999999999999</v>
      </c>
      <c r="F567">
        <v>25</v>
      </c>
      <c r="G567" t="s">
        <v>34</v>
      </c>
      <c r="H567">
        <v>225</v>
      </c>
      <c r="I567" t="s">
        <v>35</v>
      </c>
      <c r="J567">
        <f t="shared" si="32"/>
        <v>1</v>
      </c>
      <c r="K567">
        <f t="shared" si="33"/>
        <v>0.80645161290322576</v>
      </c>
      <c r="L567">
        <f t="shared" si="34"/>
        <v>124</v>
      </c>
      <c r="M567" t="s">
        <v>42</v>
      </c>
      <c r="N567" t="s">
        <v>1063</v>
      </c>
      <c r="O567" t="s">
        <v>1064</v>
      </c>
      <c r="P567" t="s">
        <v>35</v>
      </c>
      <c r="Q567" t="s">
        <v>37</v>
      </c>
      <c r="T567" t="s">
        <v>40</v>
      </c>
      <c r="AA567" t="s">
        <v>34</v>
      </c>
      <c r="AB567">
        <v>0</v>
      </c>
    </row>
    <row r="568" spans="1:28">
      <c r="A568" t="s">
        <v>1611</v>
      </c>
      <c r="B568" t="s">
        <v>1065</v>
      </c>
      <c r="C568">
        <v>254</v>
      </c>
      <c r="D568">
        <f t="shared" si="35"/>
        <v>86</v>
      </c>
      <c r="E568">
        <v>0.99399999999999999</v>
      </c>
      <c r="F568">
        <v>19</v>
      </c>
      <c r="G568" t="s">
        <v>34</v>
      </c>
      <c r="H568">
        <v>2296</v>
      </c>
      <c r="I568" t="s">
        <v>35</v>
      </c>
      <c r="J568">
        <f t="shared" si="32"/>
        <v>2</v>
      </c>
      <c r="K568">
        <f t="shared" si="33"/>
        <v>2.3255813953488373</v>
      </c>
      <c r="L568">
        <f t="shared" si="34"/>
        <v>86</v>
      </c>
      <c r="M568" t="s">
        <v>42</v>
      </c>
      <c r="N568" t="s">
        <v>37</v>
      </c>
      <c r="O568" t="s">
        <v>38</v>
      </c>
      <c r="P568" t="s">
        <v>35</v>
      </c>
      <c r="Q568" t="s">
        <v>37</v>
      </c>
      <c r="T568" t="s">
        <v>40</v>
      </c>
      <c r="AA568" t="s">
        <v>34</v>
      </c>
      <c r="AB568">
        <v>0</v>
      </c>
    </row>
    <row r="571" spans="1:28">
      <c r="A571" t="s">
        <v>1653</v>
      </c>
    </row>
    <row r="572" spans="1:28">
      <c r="A572" t="s">
        <v>1654</v>
      </c>
    </row>
  </sheetData>
  <mergeCells count="7">
    <mergeCell ref="AA1:AB1"/>
    <mergeCell ref="A1:C1"/>
    <mergeCell ref="E1:F1"/>
    <mergeCell ref="G1:I1"/>
    <mergeCell ref="J1:M1"/>
    <mergeCell ref="N1:P1"/>
    <mergeCell ref="R1:X1"/>
  </mergeCells>
  <phoneticPr fontId="23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5"/>
  <sheetViews>
    <sheetView workbookViewId="0">
      <selection activeCell="O1" sqref="O1"/>
    </sheetView>
  </sheetViews>
  <sheetFormatPr defaultColWidth="11.125" defaultRowHeight="15.75"/>
  <cols>
    <col min="3" max="3" width="15.125" customWidth="1"/>
    <col min="4" max="7" width="19.375" customWidth="1"/>
    <col min="8" max="9" width="10.875" customWidth="1"/>
    <col min="10" max="10" width="14.625" customWidth="1"/>
    <col min="11" max="11" width="10.875" customWidth="1"/>
    <col min="12" max="12" width="13.375" customWidth="1"/>
    <col min="13" max="13" width="10.875" customWidth="1"/>
    <col min="14" max="14" width="14.5" customWidth="1"/>
    <col min="15" max="18" width="10.875" customWidth="1"/>
  </cols>
  <sheetData>
    <row r="1" spans="1:18" ht="48" customHeight="1" thickBot="1">
      <c r="A1" s="7" t="s">
        <v>1066</v>
      </c>
      <c r="B1" s="7" t="s">
        <v>1067</v>
      </c>
      <c r="C1" s="7" t="s">
        <v>1068</v>
      </c>
      <c r="D1" s="7" t="s">
        <v>1069</v>
      </c>
      <c r="E1" s="7" t="s">
        <v>1070</v>
      </c>
      <c r="F1" s="7" t="s">
        <v>1071</v>
      </c>
      <c r="G1" s="7" t="s">
        <v>1072</v>
      </c>
      <c r="H1" s="7" t="s">
        <v>1073</v>
      </c>
      <c r="I1" s="7" t="s">
        <v>1074</v>
      </c>
      <c r="J1" s="7" t="s">
        <v>1075</v>
      </c>
      <c r="K1" s="7" t="s">
        <v>1076</v>
      </c>
      <c r="L1" s="7" t="s">
        <v>1077</v>
      </c>
      <c r="M1" s="7" t="s">
        <v>1078</v>
      </c>
      <c r="N1" s="7" t="s">
        <v>1079</v>
      </c>
      <c r="O1" s="7" t="s">
        <v>1080</v>
      </c>
      <c r="P1" s="8" t="s">
        <v>1081</v>
      </c>
      <c r="Q1" s="8" t="s">
        <v>1082</v>
      </c>
    </row>
    <row r="2" spans="1:18">
      <c r="A2">
        <v>1</v>
      </c>
      <c r="B2">
        <v>22</v>
      </c>
      <c r="C2">
        <v>152.5</v>
      </c>
      <c r="D2">
        <v>0</v>
      </c>
      <c r="E2">
        <v>0</v>
      </c>
      <c r="F2">
        <v>0</v>
      </c>
      <c r="G2">
        <v>0</v>
      </c>
      <c r="H2">
        <v>6</v>
      </c>
      <c r="I2">
        <v>1.3148074588964092</v>
      </c>
      <c r="J2">
        <v>0</v>
      </c>
      <c r="K2">
        <v>0</v>
      </c>
      <c r="L2">
        <v>0</v>
      </c>
      <c r="M2">
        <v>0</v>
      </c>
      <c r="N2">
        <v>6</v>
      </c>
      <c r="O2">
        <v>2.1671092874926425E-3</v>
      </c>
      <c r="P2">
        <f>(G2+K2+M2+E2+I2+O2)</f>
        <v>1.3169745681839018</v>
      </c>
      <c r="Q2">
        <f>RANK(P2,P$2:P$255)</f>
        <v>219</v>
      </c>
    </row>
    <row r="3" spans="1:18">
      <c r="A3">
        <v>2</v>
      </c>
      <c r="B3">
        <v>15</v>
      </c>
      <c r="C3">
        <v>251</v>
      </c>
      <c r="D3">
        <v>0</v>
      </c>
      <c r="E3">
        <v>0</v>
      </c>
      <c r="F3">
        <v>3</v>
      </c>
      <c r="G3">
        <v>6.6383171212320319E-2</v>
      </c>
      <c r="H3">
        <v>4</v>
      </c>
      <c r="I3">
        <v>0.95658856632370703</v>
      </c>
      <c r="J3">
        <v>11</v>
      </c>
      <c r="K3">
        <v>5.4888726408420743</v>
      </c>
      <c r="L3">
        <v>0</v>
      </c>
      <c r="M3">
        <v>0</v>
      </c>
      <c r="N3">
        <v>15</v>
      </c>
      <c r="O3">
        <v>2.8803779529060445</v>
      </c>
      <c r="P3">
        <f t="shared" ref="P3:P66" si="0">(G3+K3+M3+E3+I3+O3)</f>
        <v>9.3922223312841453</v>
      </c>
      <c r="Q3">
        <f t="shared" ref="Q3:Q66" si="1">RANK(P3,P$2:P$255)</f>
        <v>4</v>
      </c>
    </row>
    <row r="4" spans="1:18">
      <c r="A4">
        <v>3</v>
      </c>
      <c r="B4">
        <v>14</v>
      </c>
      <c r="C4">
        <v>432.5</v>
      </c>
      <c r="D4">
        <v>0</v>
      </c>
      <c r="E4">
        <v>0</v>
      </c>
      <c r="F4">
        <v>1</v>
      </c>
      <c r="G4">
        <v>3.3898250843544622E-3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1</v>
      </c>
      <c r="O4">
        <v>0.19719470640815281</v>
      </c>
      <c r="P4">
        <f t="shared" si="0"/>
        <v>0.20058453149250727</v>
      </c>
      <c r="Q4">
        <f t="shared" si="1"/>
        <v>253</v>
      </c>
    </row>
    <row r="5" spans="1:18">
      <c r="A5">
        <v>4</v>
      </c>
      <c r="B5">
        <v>14</v>
      </c>
      <c r="C5">
        <v>206.5</v>
      </c>
      <c r="D5">
        <v>3</v>
      </c>
      <c r="E5">
        <v>4.9168913621511212</v>
      </c>
      <c r="F5">
        <v>9</v>
      </c>
      <c r="G5">
        <v>2.2326495230275021</v>
      </c>
      <c r="H5">
        <v>1</v>
      </c>
      <c r="I5">
        <v>6.8207973220954607E-2</v>
      </c>
      <c r="J5">
        <v>0</v>
      </c>
      <c r="K5">
        <v>0</v>
      </c>
      <c r="L5">
        <v>1</v>
      </c>
      <c r="M5">
        <v>0.41622514591946497</v>
      </c>
      <c r="N5">
        <v>14</v>
      </c>
      <c r="O5">
        <v>2.7775022915211025</v>
      </c>
      <c r="P5">
        <f t="shared" si="0"/>
        <v>10.411476295840146</v>
      </c>
      <c r="Q5">
        <f t="shared" si="1"/>
        <v>2</v>
      </c>
    </row>
    <row r="6" spans="1:18">
      <c r="A6">
        <v>5</v>
      </c>
      <c r="B6">
        <v>12</v>
      </c>
      <c r="C6">
        <v>66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2</v>
      </c>
      <c r="O6">
        <v>2.5723816427299409</v>
      </c>
      <c r="P6">
        <f t="shared" si="0"/>
        <v>2.5723816427299409</v>
      </c>
      <c r="Q6">
        <f t="shared" si="1"/>
        <v>63</v>
      </c>
    </row>
    <row r="7" spans="1:18">
      <c r="A7">
        <v>6</v>
      </c>
      <c r="B7">
        <v>12</v>
      </c>
      <c r="C7">
        <v>176.5</v>
      </c>
      <c r="D7">
        <v>0</v>
      </c>
      <c r="E7">
        <v>0</v>
      </c>
      <c r="F7">
        <v>2</v>
      </c>
      <c r="G7">
        <v>4.3219378848664995E-2</v>
      </c>
      <c r="H7">
        <v>0</v>
      </c>
      <c r="I7">
        <v>0</v>
      </c>
      <c r="J7">
        <v>0</v>
      </c>
      <c r="K7">
        <v>0</v>
      </c>
      <c r="L7">
        <v>3</v>
      </c>
      <c r="M7">
        <v>2.233433520273238</v>
      </c>
      <c r="N7">
        <v>12</v>
      </c>
      <c r="O7">
        <v>2.5723816427299409</v>
      </c>
      <c r="P7">
        <f t="shared" si="0"/>
        <v>4.8490345418518439</v>
      </c>
      <c r="Q7">
        <f t="shared" si="1"/>
        <v>16</v>
      </c>
    </row>
    <row r="8" spans="1:18">
      <c r="A8">
        <v>7</v>
      </c>
      <c r="B8">
        <v>11</v>
      </c>
      <c r="C8">
        <v>280</v>
      </c>
      <c r="D8">
        <v>0</v>
      </c>
      <c r="E8">
        <v>0</v>
      </c>
      <c r="F8">
        <v>5</v>
      </c>
      <c r="G8">
        <v>0.72991126540435336</v>
      </c>
      <c r="H8">
        <v>0</v>
      </c>
      <c r="I8">
        <v>0</v>
      </c>
      <c r="J8">
        <v>2</v>
      </c>
      <c r="K8">
        <v>0.20475994049455476</v>
      </c>
      <c r="L8">
        <v>0</v>
      </c>
      <c r="M8">
        <v>0</v>
      </c>
      <c r="N8">
        <v>6</v>
      </c>
      <c r="O8">
        <v>3.8344327819976903E-2</v>
      </c>
      <c r="P8">
        <f t="shared" si="0"/>
        <v>0.97301553371888505</v>
      </c>
      <c r="Q8">
        <f t="shared" si="1"/>
        <v>221</v>
      </c>
    </row>
    <row r="9" spans="1:18">
      <c r="A9">
        <v>8</v>
      </c>
      <c r="B9">
        <v>11</v>
      </c>
      <c r="C9">
        <v>160</v>
      </c>
      <c r="D9">
        <v>0</v>
      </c>
      <c r="E9">
        <v>0</v>
      </c>
      <c r="F9">
        <v>4</v>
      </c>
      <c r="G9">
        <v>0.39781705177123855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3.2008653271306017E-2</v>
      </c>
      <c r="P9">
        <f t="shared" si="0"/>
        <v>0.42982570504254458</v>
      </c>
      <c r="Q9">
        <f t="shared" si="1"/>
        <v>246</v>
      </c>
    </row>
    <row r="10" spans="1:18">
      <c r="A10">
        <v>9</v>
      </c>
      <c r="B10">
        <v>11</v>
      </c>
      <c r="C10">
        <v>123</v>
      </c>
      <c r="D10">
        <v>0</v>
      </c>
      <c r="E10">
        <v>0</v>
      </c>
      <c r="F10">
        <v>3</v>
      </c>
      <c r="G10">
        <v>0.17883702021234185</v>
      </c>
      <c r="H10">
        <v>11</v>
      </c>
      <c r="I10">
        <v>10.258059978153389</v>
      </c>
      <c r="J10">
        <v>0</v>
      </c>
      <c r="K10">
        <v>0</v>
      </c>
      <c r="L10">
        <v>1</v>
      </c>
      <c r="M10">
        <v>0.50104791358025336</v>
      </c>
      <c r="N10">
        <v>11</v>
      </c>
      <c r="O10">
        <v>2.4701350553163843</v>
      </c>
      <c r="P10">
        <f t="shared" si="0"/>
        <v>13.408079967262367</v>
      </c>
      <c r="Q10">
        <f t="shared" si="1"/>
        <v>1</v>
      </c>
    </row>
    <row r="11" spans="1:18" s="9" customFormat="1">
      <c r="A11" s="9">
        <v>10</v>
      </c>
      <c r="B11" s="9">
        <v>10</v>
      </c>
      <c r="C11" s="9">
        <v>349.5</v>
      </c>
      <c r="D11" s="9">
        <v>0</v>
      </c>
      <c r="E11" s="9">
        <v>0</v>
      </c>
      <c r="F11" s="9">
        <v>2</v>
      </c>
      <c r="G11" s="9">
        <v>7.7543579220963374E-2</v>
      </c>
      <c r="H11" s="9">
        <v>0</v>
      </c>
      <c r="I11" s="9">
        <v>0</v>
      </c>
      <c r="J11" s="9">
        <v>10</v>
      </c>
      <c r="K11" s="9">
        <v>7.7197572677154946</v>
      </c>
      <c r="L11" s="9">
        <v>0</v>
      </c>
      <c r="M11" s="9">
        <v>0</v>
      </c>
      <c r="N11" s="9">
        <v>10</v>
      </c>
      <c r="O11" s="9">
        <v>2.3680966091941387</v>
      </c>
      <c r="P11">
        <f t="shared" si="0"/>
        <v>10.165397456130597</v>
      </c>
      <c r="Q11" s="9">
        <f t="shared" si="1"/>
        <v>3</v>
      </c>
      <c r="R11" s="9" t="s">
        <v>1083</v>
      </c>
    </row>
    <row r="12" spans="1:18">
      <c r="A12">
        <v>11</v>
      </c>
      <c r="B12">
        <v>9</v>
      </c>
      <c r="C12">
        <v>154</v>
      </c>
      <c r="D12">
        <v>0</v>
      </c>
      <c r="E12">
        <v>0</v>
      </c>
      <c r="F12">
        <v>4</v>
      </c>
      <c r="G12">
        <v>0.6092343651649209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9</v>
      </c>
      <c r="O12">
        <v>2.2662653771854937</v>
      </c>
      <c r="P12">
        <f t="shared" si="0"/>
        <v>2.8754997423504145</v>
      </c>
      <c r="Q12">
        <f t="shared" si="1"/>
        <v>59</v>
      </c>
    </row>
    <row r="13" spans="1:18">
      <c r="A13">
        <v>12</v>
      </c>
      <c r="B13">
        <v>9</v>
      </c>
      <c r="C13">
        <v>245</v>
      </c>
      <c r="D13">
        <v>0</v>
      </c>
      <c r="E13">
        <v>0</v>
      </c>
      <c r="F13">
        <v>2</v>
      </c>
      <c r="G13">
        <v>0.10382454331225159</v>
      </c>
      <c r="H13">
        <v>0</v>
      </c>
      <c r="I13">
        <v>0</v>
      </c>
      <c r="J13">
        <v>4</v>
      </c>
      <c r="K13">
        <v>1.2063200735145538</v>
      </c>
      <c r="L13">
        <v>0</v>
      </c>
      <c r="M13">
        <v>0</v>
      </c>
      <c r="N13">
        <v>9</v>
      </c>
      <c r="O13">
        <v>2.2662653771854937</v>
      </c>
      <c r="P13">
        <f t="shared" si="0"/>
        <v>3.5764099940122991</v>
      </c>
      <c r="Q13">
        <f t="shared" si="1"/>
        <v>27</v>
      </c>
    </row>
    <row r="14" spans="1:18">
      <c r="A14">
        <v>13</v>
      </c>
      <c r="B14">
        <v>9</v>
      </c>
      <c r="C14">
        <v>370</v>
      </c>
      <c r="D14">
        <v>0</v>
      </c>
      <c r="E14">
        <v>0</v>
      </c>
      <c r="F14">
        <v>9</v>
      </c>
      <c r="G14">
        <v>5.1939730739267915</v>
      </c>
      <c r="H14">
        <v>0</v>
      </c>
      <c r="I14">
        <v>0</v>
      </c>
      <c r="J14">
        <v>4</v>
      </c>
      <c r="K14">
        <v>1.2063200735145538</v>
      </c>
      <c r="L14">
        <v>0</v>
      </c>
      <c r="M14">
        <v>0</v>
      </c>
      <c r="N14">
        <v>6</v>
      </c>
      <c r="O14">
        <v>0.10240182708794821</v>
      </c>
      <c r="P14">
        <f t="shared" si="0"/>
        <v>6.5026949745292937</v>
      </c>
      <c r="Q14">
        <f t="shared" si="1"/>
        <v>7</v>
      </c>
    </row>
    <row r="15" spans="1:18">
      <c r="A15">
        <v>14</v>
      </c>
      <c r="B15">
        <v>8</v>
      </c>
      <c r="C15">
        <v>614.5</v>
      </c>
      <c r="D15">
        <v>0</v>
      </c>
      <c r="E15">
        <v>0</v>
      </c>
      <c r="F15">
        <v>5</v>
      </c>
      <c r="G15">
        <v>1.3088789715424443</v>
      </c>
      <c r="H15">
        <v>0</v>
      </c>
      <c r="I15">
        <v>0</v>
      </c>
      <c r="J15">
        <v>2</v>
      </c>
      <c r="K15">
        <v>0.35319389059375217</v>
      </c>
      <c r="L15">
        <v>0</v>
      </c>
      <c r="M15">
        <v>0</v>
      </c>
      <c r="N15">
        <v>0</v>
      </c>
      <c r="O15">
        <v>6.813637010456472E-2</v>
      </c>
      <c r="P15">
        <f t="shared" si="0"/>
        <v>1.7302092322407612</v>
      </c>
      <c r="Q15">
        <f t="shared" si="1"/>
        <v>117</v>
      </c>
    </row>
    <row r="16" spans="1:18">
      <c r="A16">
        <v>15</v>
      </c>
      <c r="B16">
        <v>7</v>
      </c>
      <c r="C16">
        <v>254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5</v>
      </c>
      <c r="K16">
        <v>2.5494440472328188</v>
      </c>
      <c r="L16">
        <v>0</v>
      </c>
      <c r="M16">
        <v>0</v>
      </c>
      <c r="N16">
        <v>7</v>
      </c>
      <c r="O16">
        <v>2.0632210871044334</v>
      </c>
      <c r="P16">
        <f t="shared" si="0"/>
        <v>4.6126651343372522</v>
      </c>
      <c r="Q16">
        <f t="shared" si="1"/>
        <v>21</v>
      </c>
    </row>
    <row r="17" spans="1:17">
      <c r="A17">
        <v>16</v>
      </c>
      <c r="B17">
        <v>7</v>
      </c>
      <c r="C17">
        <v>23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6</v>
      </c>
      <c r="O17">
        <v>0.4331910979779876</v>
      </c>
      <c r="P17">
        <f t="shared" si="0"/>
        <v>0.4331910979779876</v>
      </c>
      <c r="Q17">
        <f t="shared" si="1"/>
        <v>245</v>
      </c>
    </row>
    <row r="18" spans="1:17">
      <c r="A18">
        <v>17</v>
      </c>
      <c r="B18">
        <v>7</v>
      </c>
      <c r="C18">
        <v>453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7</v>
      </c>
      <c r="O18">
        <v>2.0632210871044334</v>
      </c>
      <c r="P18">
        <f t="shared" si="0"/>
        <v>2.0632210871044334</v>
      </c>
      <c r="Q18">
        <f t="shared" si="1"/>
        <v>106</v>
      </c>
    </row>
    <row r="19" spans="1:17">
      <c r="A19">
        <v>18</v>
      </c>
      <c r="B19">
        <v>6</v>
      </c>
      <c r="C19">
        <v>473.5</v>
      </c>
      <c r="D19">
        <v>0</v>
      </c>
      <c r="E19">
        <v>0</v>
      </c>
      <c r="F19">
        <v>5</v>
      </c>
      <c r="G19">
        <v>2.0609639715463905</v>
      </c>
      <c r="H19">
        <v>0</v>
      </c>
      <c r="I19">
        <v>0</v>
      </c>
      <c r="J19">
        <v>2</v>
      </c>
      <c r="K19">
        <v>0.52256020975336581</v>
      </c>
      <c r="L19">
        <v>1</v>
      </c>
      <c r="M19">
        <v>0.73048050723709523</v>
      </c>
      <c r="N19">
        <v>6</v>
      </c>
      <c r="O19">
        <v>1.9620065004768552</v>
      </c>
      <c r="P19">
        <f t="shared" si="0"/>
        <v>5.2760111890137065</v>
      </c>
      <c r="Q19">
        <f t="shared" si="1"/>
        <v>12</v>
      </c>
    </row>
    <row r="20" spans="1:17">
      <c r="A20">
        <v>19</v>
      </c>
      <c r="B20">
        <v>6</v>
      </c>
      <c r="C20">
        <v>165</v>
      </c>
      <c r="D20">
        <v>0</v>
      </c>
      <c r="E20">
        <v>0</v>
      </c>
      <c r="F20">
        <v>2</v>
      </c>
      <c r="G20">
        <v>0.25334204378047775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6</v>
      </c>
      <c r="O20">
        <v>1.9620065004768552</v>
      </c>
      <c r="P20">
        <f t="shared" si="0"/>
        <v>2.2153485442573331</v>
      </c>
      <c r="Q20">
        <f t="shared" si="1"/>
        <v>102</v>
      </c>
    </row>
    <row r="21" spans="1:17">
      <c r="A21">
        <v>20</v>
      </c>
      <c r="B21">
        <v>6</v>
      </c>
      <c r="C21">
        <v>399</v>
      </c>
      <c r="D21">
        <v>0</v>
      </c>
      <c r="E21">
        <v>0</v>
      </c>
      <c r="F21">
        <v>1</v>
      </c>
      <c r="G21">
        <v>5.9107890707086844E-2</v>
      </c>
      <c r="H21">
        <v>0</v>
      </c>
      <c r="I21">
        <v>0</v>
      </c>
      <c r="J21">
        <v>0</v>
      </c>
      <c r="K21">
        <v>0</v>
      </c>
      <c r="L21">
        <v>1</v>
      </c>
      <c r="M21">
        <v>0.73048050723709523</v>
      </c>
      <c r="N21">
        <v>5</v>
      </c>
      <c r="O21">
        <v>0.39667573026709457</v>
      </c>
      <c r="P21">
        <f t="shared" si="0"/>
        <v>1.1862641282112767</v>
      </c>
      <c r="Q21">
        <f t="shared" si="1"/>
        <v>220</v>
      </c>
    </row>
    <row r="22" spans="1:17">
      <c r="A22">
        <v>21</v>
      </c>
      <c r="B22">
        <v>6</v>
      </c>
      <c r="C22">
        <v>677</v>
      </c>
      <c r="D22">
        <v>0</v>
      </c>
      <c r="E22">
        <v>0</v>
      </c>
      <c r="F22">
        <v>1</v>
      </c>
      <c r="G22">
        <v>5.9107890707086844E-2</v>
      </c>
      <c r="H22">
        <v>0</v>
      </c>
      <c r="I22">
        <v>0</v>
      </c>
      <c r="J22">
        <v>1</v>
      </c>
      <c r="K22">
        <v>0.15358097524601447</v>
      </c>
      <c r="L22">
        <v>0</v>
      </c>
      <c r="M22">
        <v>0</v>
      </c>
      <c r="N22">
        <v>6</v>
      </c>
      <c r="O22">
        <v>1.9620065004768552</v>
      </c>
      <c r="P22">
        <f t="shared" si="0"/>
        <v>2.1746953664299564</v>
      </c>
      <c r="Q22">
        <f t="shared" si="1"/>
        <v>105</v>
      </c>
    </row>
    <row r="23" spans="1:17">
      <c r="A23">
        <v>22</v>
      </c>
      <c r="B23">
        <v>6</v>
      </c>
      <c r="C23">
        <v>122</v>
      </c>
      <c r="D23">
        <v>0</v>
      </c>
      <c r="E23">
        <v>0</v>
      </c>
      <c r="F23">
        <v>3</v>
      </c>
      <c r="G23">
        <v>0.6274668353498562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6</v>
      </c>
      <c r="O23">
        <v>1.9620065004768552</v>
      </c>
      <c r="P23">
        <f t="shared" si="0"/>
        <v>2.5894733358267112</v>
      </c>
      <c r="Q23">
        <f t="shared" si="1"/>
        <v>62</v>
      </c>
    </row>
    <row r="24" spans="1:17">
      <c r="A24">
        <v>23</v>
      </c>
      <c r="B24">
        <v>5</v>
      </c>
      <c r="C24">
        <v>51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0.15231677023459014</v>
      </c>
      <c r="P24">
        <f t="shared" si="0"/>
        <v>0.15231677023459014</v>
      </c>
      <c r="Q24">
        <f t="shared" si="1"/>
        <v>254</v>
      </c>
    </row>
    <row r="25" spans="1:17">
      <c r="A25">
        <v>24</v>
      </c>
      <c r="B25">
        <v>5</v>
      </c>
      <c r="C25">
        <v>132</v>
      </c>
      <c r="D25">
        <v>0</v>
      </c>
      <c r="E25">
        <v>0</v>
      </c>
      <c r="F25">
        <v>2</v>
      </c>
      <c r="G25">
        <v>0.3468487579168692</v>
      </c>
      <c r="H25">
        <v>4</v>
      </c>
      <c r="I25">
        <v>2.9619783647861535</v>
      </c>
      <c r="J25">
        <v>1</v>
      </c>
      <c r="K25">
        <v>0.19715881377048497</v>
      </c>
      <c r="L25">
        <v>0</v>
      </c>
      <c r="M25">
        <v>0</v>
      </c>
      <c r="N25">
        <v>5</v>
      </c>
      <c r="O25">
        <v>1.8609954177298189</v>
      </c>
      <c r="P25">
        <f t="shared" si="0"/>
        <v>5.3669813542033262</v>
      </c>
      <c r="Q25">
        <f t="shared" si="1"/>
        <v>11</v>
      </c>
    </row>
    <row r="26" spans="1:17">
      <c r="A26">
        <v>25</v>
      </c>
      <c r="B26">
        <v>5</v>
      </c>
      <c r="C26">
        <v>228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5</v>
      </c>
      <c r="K26">
        <v>3.9015947690570743</v>
      </c>
      <c r="L26">
        <v>2</v>
      </c>
      <c r="M26">
        <v>1.9972528268089058</v>
      </c>
      <c r="N26">
        <v>5</v>
      </c>
      <c r="O26">
        <v>1.8609954177298189</v>
      </c>
      <c r="P26">
        <f t="shared" si="0"/>
        <v>7.7598430135957992</v>
      </c>
      <c r="Q26">
        <f t="shared" si="1"/>
        <v>6</v>
      </c>
    </row>
    <row r="27" spans="1:17">
      <c r="A27">
        <v>26</v>
      </c>
      <c r="B27">
        <v>5</v>
      </c>
      <c r="C27">
        <v>187</v>
      </c>
      <c r="D27">
        <v>0</v>
      </c>
      <c r="E27">
        <v>0</v>
      </c>
      <c r="F27">
        <v>5</v>
      </c>
      <c r="G27">
        <v>2.9980643266641858</v>
      </c>
      <c r="H27">
        <v>0</v>
      </c>
      <c r="I27">
        <v>0</v>
      </c>
      <c r="J27">
        <v>0</v>
      </c>
      <c r="K27">
        <v>0</v>
      </c>
      <c r="L27">
        <v>1</v>
      </c>
      <c r="M27">
        <v>0.80280836004887912</v>
      </c>
      <c r="N27">
        <v>5</v>
      </c>
      <c r="O27">
        <v>1.8609954177298189</v>
      </c>
      <c r="P27">
        <f t="shared" si="0"/>
        <v>5.6618681044428838</v>
      </c>
      <c r="Q27">
        <f t="shared" si="1"/>
        <v>10</v>
      </c>
    </row>
    <row r="28" spans="1:17">
      <c r="A28">
        <v>27</v>
      </c>
      <c r="B28">
        <v>5</v>
      </c>
      <c r="C28">
        <v>565</v>
      </c>
      <c r="D28">
        <v>0</v>
      </c>
      <c r="E28">
        <v>0</v>
      </c>
      <c r="F28">
        <v>4</v>
      </c>
      <c r="G28">
        <v>1.592409977642714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.15231677023459014</v>
      </c>
      <c r="P28">
        <f t="shared" si="0"/>
        <v>1.7447267478773043</v>
      </c>
      <c r="Q28">
        <f t="shared" si="1"/>
        <v>116</v>
      </c>
    </row>
    <row r="29" spans="1:17">
      <c r="A29">
        <v>28</v>
      </c>
      <c r="B29">
        <v>5</v>
      </c>
      <c r="C29">
        <v>63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5</v>
      </c>
      <c r="O29">
        <v>1.8609954177298189</v>
      </c>
      <c r="P29">
        <f t="shared" si="0"/>
        <v>1.8609954177298189</v>
      </c>
      <c r="Q29">
        <f t="shared" si="1"/>
        <v>112</v>
      </c>
    </row>
    <row r="30" spans="1:17">
      <c r="A30">
        <v>29</v>
      </c>
      <c r="B30">
        <v>5</v>
      </c>
      <c r="C30">
        <v>131</v>
      </c>
      <c r="D30">
        <v>0</v>
      </c>
      <c r="E30">
        <v>0</v>
      </c>
      <c r="F30">
        <v>2</v>
      </c>
      <c r="G30">
        <v>0.3468487579168692</v>
      </c>
      <c r="H30">
        <v>5</v>
      </c>
      <c r="I30">
        <v>4.6417089110009435</v>
      </c>
      <c r="J30">
        <v>3</v>
      </c>
      <c r="K30">
        <v>1.3545448640558608</v>
      </c>
      <c r="L30">
        <v>0</v>
      </c>
      <c r="M30">
        <v>0</v>
      </c>
      <c r="N30">
        <v>5</v>
      </c>
      <c r="O30">
        <v>1.8609954177298189</v>
      </c>
      <c r="P30">
        <f t="shared" si="0"/>
        <v>8.2040979507034937</v>
      </c>
      <c r="Q30">
        <f t="shared" si="1"/>
        <v>5</v>
      </c>
    </row>
    <row r="31" spans="1:17">
      <c r="A31">
        <v>30</v>
      </c>
      <c r="B31">
        <v>5</v>
      </c>
      <c r="C31">
        <v>308</v>
      </c>
      <c r="D31">
        <v>0</v>
      </c>
      <c r="E31">
        <v>0</v>
      </c>
      <c r="F31">
        <v>5</v>
      </c>
      <c r="G31">
        <v>2.9980643266641858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5</v>
      </c>
      <c r="O31">
        <v>1.8609954177298189</v>
      </c>
      <c r="P31">
        <f t="shared" si="0"/>
        <v>4.8590597443940045</v>
      </c>
      <c r="Q31">
        <f t="shared" si="1"/>
        <v>15</v>
      </c>
    </row>
    <row r="32" spans="1:17">
      <c r="A32">
        <v>31</v>
      </c>
      <c r="B32">
        <v>5</v>
      </c>
      <c r="C32">
        <v>189</v>
      </c>
      <c r="D32">
        <v>0</v>
      </c>
      <c r="E32">
        <v>0</v>
      </c>
      <c r="F32">
        <v>5</v>
      </c>
      <c r="G32">
        <v>2.9980643266641858</v>
      </c>
      <c r="H32">
        <v>0</v>
      </c>
      <c r="I32">
        <v>0</v>
      </c>
      <c r="J32">
        <v>3</v>
      </c>
      <c r="K32">
        <v>1.3545448640558608</v>
      </c>
      <c r="L32">
        <v>0</v>
      </c>
      <c r="M32">
        <v>0</v>
      </c>
      <c r="N32">
        <v>5</v>
      </c>
      <c r="O32">
        <v>1.8609954177298189</v>
      </c>
      <c r="P32">
        <f t="shared" si="0"/>
        <v>6.2136046084498657</v>
      </c>
      <c r="Q32">
        <f t="shared" si="1"/>
        <v>9</v>
      </c>
    </row>
    <row r="33" spans="1:17">
      <c r="A33">
        <v>32</v>
      </c>
      <c r="B33">
        <v>4</v>
      </c>
      <c r="C33">
        <v>186</v>
      </c>
      <c r="D33">
        <v>0</v>
      </c>
      <c r="E33">
        <v>0</v>
      </c>
      <c r="F33">
        <v>0</v>
      </c>
      <c r="G33">
        <v>1.4576269615016717E-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4</v>
      </c>
      <c r="O33">
        <v>1.760187680452401</v>
      </c>
      <c r="P33">
        <f t="shared" si="0"/>
        <v>1.7616453074139027</v>
      </c>
      <c r="Q33">
        <f t="shared" si="1"/>
        <v>113</v>
      </c>
    </row>
    <row r="34" spans="1:17">
      <c r="A34">
        <v>33</v>
      </c>
      <c r="B34">
        <v>4</v>
      </c>
      <c r="C34">
        <v>526</v>
      </c>
      <c r="D34">
        <v>0</v>
      </c>
      <c r="E34">
        <v>0</v>
      </c>
      <c r="F34">
        <v>0</v>
      </c>
      <c r="G34">
        <v>1.4576269615016717E-3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.20471077465714993</v>
      </c>
      <c r="P34">
        <f t="shared" si="0"/>
        <v>0.2061684016186516</v>
      </c>
      <c r="Q34">
        <f t="shared" si="1"/>
        <v>252</v>
      </c>
    </row>
    <row r="35" spans="1:17">
      <c r="A35">
        <v>34</v>
      </c>
      <c r="B35">
        <v>4</v>
      </c>
      <c r="C35">
        <v>298</v>
      </c>
      <c r="D35">
        <v>0</v>
      </c>
      <c r="E35">
        <v>0</v>
      </c>
      <c r="F35">
        <v>2</v>
      </c>
      <c r="G35">
        <v>0.48582731562423126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4</v>
      </c>
      <c r="O35">
        <v>1.760187680452401</v>
      </c>
      <c r="P35">
        <f t="shared" si="0"/>
        <v>2.2460149960766325</v>
      </c>
      <c r="Q35">
        <f t="shared" si="1"/>
        <v>101</v>
      </c>
    </row>
    <row r="36" spans="1:17">
      <c r="A36">
        <v>35</v>
      </c>
      <c r="B36">
        <v>4</v>
      </c>
      <c r="C36">
        <v>128</v>
      </c>
      <c r="D36">
        <v>0</v>
      </c>
      <c r="E36">
        <v>0</v>
      </c>
      <c r="F36">
        <v>0</v>
      </c>
      <c r="G36">
        <v>1.4576269615016717E-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4</v>
      </c>
      <c r="O36">
        <v>1.760187680452401</v>
      </c>
      <c r="P36">
        <f t="shared" si="0"/>
        <v>1.7616453074139027</v>
      </c>
      <c r="Q36">
        <f t="shared" si="1"/>
        <v>113</v>
      </c>
    </row>
    <row r="37" spans="1:17">
      <c r="A37">
        <v>36</v>
      </c>
      <c r="B37">
        <v>4</v>
      </c>
      <c r="C37">
        <v>137</v>
      </c>
      <c r="D37">
        <v>0</v>
      </c>
      <c r="E37">
        <v>0</v>
      </c>
      <c r="F37">
        <v>0</v>
      </c>
      <c r="G37">
        <v>1.4576269615016717E-3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4</v>
      </c>
      <c r="O37">
        <v>1.760187680452401</v>
      </c>
      <c r="P37">
        <f t="shared" si="0"/>
        <v>1.7616453074139027</v>
      </c>
      <c r="Q37">
        <f t="shared" si="1"/>
        <v>113</v>
      </c>
    </row>
    <row r="38" spans="1:17">
      <c r="A38">
        <v>37</v>
      </c>
      <c r="B38">
        <v>3</v>
      </c>
      <c r="C38">
        <v>342</v>
      </c>
      <c r="D38">
        <v>0</v>
      </c>
      <c r="E38">
        <v>0</v>
      </c>
      <c r="F38">
        <v>3</v>
      </c>
      <c r="G38">
        <v>1.9118539846818803</v>
      </c>
      <c r="H38">
        <v>0</v>
      </c>
      <c r="I38">
        <v>0</v>
      </c>
      <c r="J38">
        <v>1</v>
      </c>
      <c r="K38">
        <v>0.34547849378953183</v>
      </c>
      <c r="L38">
        <v>0</v>
      </c>
      <c r="M38">
        <v>0</v>
      </c>
      <c r="N38">
        <v>2</v>
      </c>
      <c r="O38">
        <v>0.38200843850468258</v>
      </c>
      <c r="P38">
        <f t="shared" si="0"/>
        <v>2.6393409169760949</v>
      </c>
      <c r="Q38">
        <f t="shared" si="1"/>
        <v>60</v>
      </c>
    </row>
    <row r="39" spans="1:17">
      <c r="A39">
        <v>38</v>
      </c>
      <c r="B39">
        <v>3</v>
      </c>
      <c r="C39">
        <v>224</v>
      </c>
      <c r="D39">
        <v>0</v>
      </c>
      <c r="E39">
        <v>0</v>
      </c>
      <c r="F39">
        <v>3</v>
      </c>
      <c r="G39">
        <v>1.9118539846818803</v>
      </c>
      <c r="H39">
        <v>0</v>
      </c>
      <c r="I39">
        <v>0</v>
      </c>
      <c r="J39">
        <v>1</v>
      </c>
      <c r="K39">
        <v>0.34547849378953183</v>
      </c>
      <c r="L39">
        <v>0</v>
      </c>
      <c r="M39">
        <v>0</v>
      </c>
      <c r="N39">
        <v>2</v>
      </c>
      <c r="O39">
        <v>0.38200843850468258</v>
      </c>
      <c r="P39">
        <f t="shared" si="0"/>
        <v>2.6393409169760949</v>
      </c>
      <c r="Q39">
        <f t="shared" si="1"/>
        <v>60</v>
      </c>
    </row>
    <row r="40" spans="1:17">
      <c r="A40">
        <v>39</v>
      </c>
      <c r="B40">
        <v>3</v>
      </c>
      <c r="C40">
        <v>130</v>
      </c>
      <c r="D40">
        <v>0</v>
      </c>
      <c r="E40">
        <v>0</v>
      </c>
      <c r="F40">
        <v>3</v>
      </c>
      <c r="G40">
        <v>1.9118539846818803</v>
      </c>
      <c r="H40">
        <v>3</v>
      </c>
      <c r="I40">
        <v>2.8159104697497916</v>
      </c>
      <c r="J40">
        <v>0</v>
      </c>
      <c r="K40">
        <v>8.2717319555666521E-4</v>
      </c>
      <c r="L40">
        <v>0</v>
      </c>
      <c r="M40">
        <v>0</v>
      </c>
      <c r="N40">
        <v>3</v>
      </c>
      <c r="O40">
        <v>1.6595820626025024</v>
      </c>
      <c r="P40">
        <f t="shared" si="0"/>
        <v>6.3881736902297304</v>
      </c>
      <c r="Q40">
        <f t="shared" si="1"/>
        <v>8</v>
      </c>
    </row>
    <row r="41" spans="1:17">
      <c r="A41">
        <v>40</v>
      </c>
      <c r="B41">
        <v>3</v>
      </c>
      <c r="C41">
        <v>1142</v>
      </c>
      <c r="D41">
        <v>0</v>
      </c>
      <c r="E41">
        <v>0</v>
      </c>
      <c r="F41">
        <v>0</v>
      </c>
      <c r="G41">
        <v>5.1376682701479021E-3</v>
      </c>
      <c r="H41">
        <v>0</v>
      </c>
      <c r="I41">
        <v>0</v>
      </c>
      <c r="J41">
        <v>1</v>
      </c>
      <c r="K41">
        <v>0.34547849378953183</v>
      </c>
      <c r="L41">
        <v>0</v>
      </c>
      <c r="M41">
        <v>0</v>
      </c>
      <c r="N41">
        <v>0</v>
      </c>
      <c r="O41">
        <v>0.27843375942025655</v>
      </c>
      <c r="P41">
        <f t="shared" si="0"/>
        <v>0.62904992147993632</v>
      </c>
      <c r="Q41">
        <f t="shared" si="1"/>
        <v>244</v>
      </c>
    </row>
    <row r="42" spans="1:17">
      <c r="A42">
        <v>41</v>
      </c>
      <c r="B42">
        <v>3</v>
      </c>
      <c r="C42">
        <v>407</v>
      </c>
      <c r="D42">
        <v>0</v>
      </c>
      <c r="E42">
        <v>0</v>
      </c>
      <c r="F42">
        <v>0</v>
      </c>
      <c r="G42">
        <v>5.1376682701479021E-3</v>
      </c>
      <c r="H42">
        <v>0</v>
      </c>
      <c r="I42">
        <v>0</v>
      </c>
      <c r="J42">
        <v>3</v>
      </c>
      <c r="K42">
        <v>2.4000737188661154</v>
      </c>
      <c r="L42">
        <v>0</v>
      </c>
      <c r="M42">
        <v>0</v>
      </c>
      <c r="N42">
        <v>3</v>
      </c>
      <c r="O42">
        <v>1.6595820626025024</v>
      </c>
      <c r="P42">
        <f t="shared" si="0"/>
        <v>4.0647934497387661</v>
      </c>
      <c r="Q42">
        <f t="shared" si="1"/>
        <v>23</v>
      </c>
    </row>
    <row r="43" spans="1:17">
      <c r="A43">
        <v>42</v>
      </c>
      <c r="B43">
        <v>3</v>
      </c>
      <c r="C43">
        <v>315</v>
      </c>
      <c r="D43">
        <v>0</v>
      </c>
      <c r="E43">
        <v>0</v>
      </c>
      <c r="F43">
        <v>0</v>
      </c>
      <c r="G43">
        <v>5.1376682701479021E-3</v>
      </c>
      <c r="H43">
        <v>0</v>
      </c>
      <c r="I43">
        <v>0</v>
      </c>
      <c r="J43">
        <v>0</v>
      </c>
      <c r="K43">
        <v>8.2717319555666521E-4</v>
      </c>
      <c r="L43">
        <v>0</v>
      </c>
      <c r="M43">
        <v>0</v>
      </c>
      <c r="N43">
        <v>3</v>
      </c>
      <c r="O43">
        <v>1.6595820626025024</v>
      </c>
      <c r="P43">
        <f t="shared" si="0"/>
        <v>1.6655469040682069</v>
      </c>
      <c r="Q43">
        <f t="shared" si="1"/>
        <v>119</v>
      </c>
    </row>
    <row r="44" spans="1:17">
      <c r="A44">
        <v>43</v>
      </c>
      <c r="B44">
        <v>3</v>
      </c>
      <c r="C44">
        <v>354</v>
      </c>
      <c r="D44">
        <v>0</v>
      </c>
      <c r="E44">
        <v>0</v>
      </c>
      <c r="F44">
        <v>0</v>
      </c>
      <c r="G44">
        <v>5.1376682701479021E-3</v>
      </c>
      <c r="H44">
        <v>0</v>
      </c>
      <c r="I44">
        <v>0</v>
      </c>
      <c r="J44">
        <v>0</v>
      </c>
      <c r="K44">
        <v>8.2717319555666521E-4</v>
      </c>
      <c r="L44">
        <v>0</v>
      </c>
      <c r="M44">
        <v>0</v>
      </c>
      <c r="N44">
        <v>3</v>
      </c>
      <c r="O44">
        <v>1.6595820626025024</v>
      </c>
      <c r="P44">
        <f t="shared" si="0"/>
        <v>1.6655469040682069</v>
      </c>
      <c r="Q44">
        <f t="shared" si="1"/>
        <v>119</v>
      </c>
    </row>
    <row r="45" spans="1:17">
      <c r="A45">
        <v>44</v>
      </c>
      <c r="B45">
        <v>3</v>
      </c>
      <c r="C45">
        <v>203</v>
      </c>
      <c r="D45">
        <v>0</v>
      </c>
      <c r="E45">
        <v>0</v>
      </c>
      <c r="F45">
        <v>3</v>
      </c>
      <c r="G45">
        <v>1.9118539846818803</v>
      </c>
      <c r="H45">
        <v>2</v>
      </c>
      <c r="I45">
        <v>1.3611882768373937</v>
      </c>
      <c r="J45">
        <v>0</v>
      </c>
      <c r="K45">
        <v>8.2717319555666521E-4</v>
      </c>
      <c r="L45">
        <v>0</v>
      </c>
      <c r="M45">
        <v>0</v>
      </c>
      <c r="N45">
        <v>3</v>
      </c>
      <c r="O45">
        <v>1.6595820626025024</v>
      </c>
      <c r="P45">
        <f t="shared" si="0"/>
        <v>4.9334514973173329</v>
      </c>
      <c r="Q45">
        <f t="shared" si="1"/>
        <v>13</v>
      </c>
    </row>
    <row r="46" spans="1:17">
      <c r="A46">
        <v>45</v>
      </c>
      <c r="B46">
        <v>3</v>
      </c>
      <c r="C46">
        <v>856</v>
      </c>
      <c r="D46">
        <v>0</v>
      </c>
      <c r="E46">
        <v>0</v>
      </c>
      <c r="F46">
        <v>3</v>
      </c>
      <c r="G46">
        <v>1.9118539846818803</v>
      </c>
      <c r="H46">
        <v>0</v>
      </c>
      <c r="I46">
        <v>0</v>
      </c>
      <c r="J46">
        <v>0</v>
      </c>
      <c r="K46">
        <v>8.2717319555666521E-4</v>
      </c>
      <c r="L46">
        <v>0</v>
      </c>
      <c r="M46">
        <v>0</v>
      </c>
      <c r="N46">
        <v>0</v>
      </c>
      <c r="O46">
        <v>0.27843375942025655</v>
      </c>
      <c r="P46">
        <f t="shared" si="0"/>
        <v>2.1911149172976936</v>
      </c>
      <c r="Q46">
        <f t="shared" si="1"/>
        <v>104</v>
      </c>
    </row>
    <row r="47" spans="1:17">
      <c r="A47">
        <v>46</v>
      </c>
      <c r="B47">
        <v>3</v>
      </c>
      <c r="C47">
        <v>282</v>
      </c>
      <c r="D47">
        <v>0</v>
      </c>
      <c r="E47">
        <v>0</v>
      </c>
      <c r="F47">
        <v>0</v>
      </c>
      <c r="G47">
        <v>5.1376682701479021E-3</v>
      </c>
      <c r="H47">
        <v>0</v>
      </c>
      <c r="I47">
        <v>0</v>
      </c>
      <c r="J47">
        <v>0</v>
      </c>
      <c r="K47">
        <v>8.2717319555666521E-4</v>
      </c>
      <c r="L47">
        <v>0</v>
      </c>
      <c r="M47">
        <v>0</v>
      </c>
      <c r="N47">
        <v>3</v>
      </c>
      <c r="O47">
        <v>1.6595820626025024</v>
      </c>
      <c r="P47">
        <f t="shared" si="0"/>
        <v>1.6655469040682069</v>
      </c>
      <c r="Q47">
        <f t="shared" si="1"/>
        <v>119</v>
      </c>
    </row>
    <row r="48" spans="1:17">
      <c r="A48">
        <v>47</v>
      </c>
      <c r="B48">
        <v>3</v>
      </c>
      <c r="C48">
        <v>112</v>
      </c>
      <c r="D48">
        <v>0</v>
      </c>
      <c r="E48">
        <v>0</v>
      </c>
      <c r="F48">
        <v>0</v>
      </c>
      <c r="G48">
        <v>5.1376682701479021E-3</v>
      </c>
      <c r="H48">
        <v>0</v>
      </c>
      <c r="I48">
        <v>0</v>
      </c>
      <c r="J48">
        <v>3</v>
      </c>
      <c r="K48">
        <v>2.4000737188661154</v>
      </c>
      <c r="L48">
        <v>0</v>
      </c>
      <c r="M48">
        <v>0</v>
      </c>
      <c r="N48">
        <v>3</v>
      </c>
      <c r="O48">
        <v>1.6595820626025024</v>
      </c>
      <c r="P48">
        <f t="shared" si="0"/>
        <v>4.0647934497387661</v>
      </c>
      <c r="Q48">
        <f t="shared" si="1"/>
        <v>23</v>
      </c>
    </row>
    <row r="49" spans="1:17">
      <c r="A49">
        <v>48</v>
      </c>
      <c r="B49">
        <v>3</v>
      </c>
      <c r="C49">
        <v>353</v>
      </c>
      <c r="D49">
        <v>0</v>
      </c>
      <c r="E49">
        <v>0</v>
      </c>
      <c r="F49">
        <v>0</v>
      </c>
      <c r="G49">
        <v>5.1376682701479021E-3</v>
      </c>
      <c r="H49">
        <v>0</v>
      </c>
      <c r="I49">
        <v>0</v>
      </c>
      <c r="J49">
        <v>0</v>
      </c>
      <c r="K49">
        <v>8.2717319555666521E-4</v>
      </c>
      <c r="L49">
        <v>0</v>
      </c>
      <c r="M49">
        <v>0</v>
      </c>
      <c r="N49">
        <v>3</v>
      </c>
      <c r="O49">
        <v>1.6595820626025024</v>
      </c>
      <c r="P49">
        <f t="shared" si="0"/>
        <v>1.6655469040682069</v>
      </c>
      <c r="Q49">
        <f t="shared" si="1"/>
        <v>119</v>
      </c>
    </row>
    <row r="50" spans="1:17">
      <c r="A50">
        <v>49</v>
      </c>
      <c r="B50">
        <v>3</v>
      </c>
      <c r="C50">
        <v>301</v>
      </c>
      <c r="D50">
        <v>0</v>
      </c>
      <c r="E50">
        <v>0</v>
      </c>
      <c r="F50">
        <v>3</v>
      </c>
      <c r="G50">
        <v>1.9118539846818803</v>
      </c>
      <c r="H50">
        <v>0</v>
      </c>
      <c r="I50">
        <v>0</v>
      </c>
      <c r="J50">
        <v>1</v>
      </c>
      <c r="K50">
        <v>0.34547849378953183</v>
      </c>
      <c r="L50">
        <v>1</v>
      </c>
      <c r="M50">
        <v>1.0108672054565566</v>
      </c>
      <c r="N50">
        <v>3</v>
      </c>
      <c r="O50">
        <v>1.6595820626025024</v>
      </c>
      <c r="P50">
        <f t="shared" si="0"/>
        <v>4.9277817465304707</v>
      </c>
      <c r="Q50">
        <f t="shared" si="1"/>
        <v>14</v>
      </c>
    </row>
    <row r="51" spans="1:17">
      <c r="A51">
        <v>50</v>
      </c>
      <c r="B51">
        <v>2</v>
      </c>
      <c r="C51">
        <v>158.5</v>
      </c>
      <c r="D51">
        <v>0</v>
      </c>
      <c r="E51">
        <v>0</v>
      </c>
      <c r="F51">
        <v>0</v>
      </c>
      <c r="G51">
        <v>1.8224027333367015E-2</v>
      </c>
      <c r="H51">
        <v>0</v>
      </c>
      <c r="I51">
        <v>1.6180299440034084E-3</v>
      </c>
      <c r="J51">
        <v>0</v>
      </c>
      <c r="K51">
        <v>4.6738873708448269E-3</v>
      </c>
      <c r="L51">
        <v>0</v>
      </c>
      <c r="M51">
        <v>0</v>
      </c>
      <c r="N51">
        <v>2</v>
      </c>
      <c r="O51">
        <v>1.5591779429027892</v>
      </c>
      <c r="P51">
        <f t="shared" si="0"/>
        <v>1.5836938875510045</v>
      </c>
      <c r="Q51">
        <f t="shared" si="1"/>
        <v>128</v>
      </c>
    </row>
    <row r="52" spans="1:17">
      <c r="A52">
        <v>51</v>
      </c>
      <c r="B52">
        <v>2</v>
      </c>
      <c r="C52">
        <v>76</v>
      </c>
      <c r="D52">
        <v>0</v>
      </c>
      <c r="E52">
        <v>0</v>
      </c>
      <c r="F52">
        <v>0</v>
      </c>
      <c r="G52">
        <v>1.8224027333367015E-2</v>
      </c>
      <c r="H52">
        <v>0</v>
      </c>
      <c r="I52">
        <v>1.6180299440034084E-3</v>
      </c>
      <c r="J52">
        <v>0</v>
      </c>
      <c r="K52">
        <v>4.6738873708448269E-3</v>
      </c>
      <c r="L52">
        <v>0</v>
      </c>
      <c r="M52">
        <v>0</v>
      </c>
      <c r="N52">
        <v>0</v>
      </c>
      <c r="O52">
        <v>0.39644043028057213</v>
      </c>
      <c r="P52">
        <f t="shared" si="0"/>
        <v>0.4209563749287874</v>
      </c>
      <c r="Q52">
        <f t="shared" si="1"/>
        <v>247</v>
      </c>
    </row>
    <row r="53" spans="1:17">
      <c r="A53">
        <v>52</v>
      </c>
      <c r="B53">
        <v>2</v>
      </c>
      <c r="C53">
        <v>172</v>
      </c>
      <c r="D53">
        <v>0</v>
      </c>
      <c r="E53">
        <v>0</v>
      </c>
      <c r="F53">
        <v>0</v>
      </c>
      <c r="G53">
        <v>1.8224027333367015E-2</v>
      </c>
      <c r="H53">
        <v>0</v>
      </c>
      <c r="I53">
        <v>1.6180299440034084E-3</v>
      </c>
      <c r="J53">
        <v>0</v>
      </c>
      <c r="K53">
        <v>4.6738873708448269E-3</v>
      </c>
      <c r="L53">
        <v>0</v>
      </c>
      <c r="M53">
        <v>0</v>
      </c>
      <c r="N53">
        <v>2</v>
      </c>
      <c r="O53">
        <v>1.5591779429027892</v>
      </c>
      <c r="P53">
        <f t="shared" si="0"/>
        <v>1.5836938875510045</v>
      </c>
      <c r="Q53">
        <f t="shared" si="1"/>
        <v>128</v>
      </c>
    </row>
    <row r="54" spans="1:17">
      <c r="A54">
        <v>53</v>
      </c>
      <c r="B54">
        <v>2</v>
      </c>
      <c r="C54">
        <v>53</v>
      </c>
      <c r="D54">
        <v>0</v>
      </c>
      <c r="E54">
        <v>0</v>
      </c>
      <c r="F54">
        <v>0</v>
      </c>
      <c r="G54">
        <v>1.8224027333367015E-2</v>
      </c>
      <c r="H54">
        <v>2</v>
      </c>
      <c r="I54">
        <v>1.911269423561315</v>
      </c>
      <c r="J54">
        <v>0</v>
      </c>
      <c r="K54">
        <v>4.6738873708448269E-3</v>
      </c>
      <c r="L54">
        <v>0</v>
      </c>
      <c r="M54">
        <v>0</v>
      </c>
      <c r="N54">
        <v>2</v>
      </c>
      <c r="O54">
        <v>1.5591779429027892</v>
      </c>
      <c r="P54">
        <f t="shared" si="0"/>
        <v>3.4933452811683159</v>
      </c>
      <c r="Q54">
        <f t="shared" si="1"/>
        <v>28</v>
      </c>
    </row>
    <row r="55" spans="1:17">
      <c r="A55">
        <v>54</v>
      </c>
      <c r="B55">
        <v>2</v>
      </c>
      <c r="C55">
        <v>172</v>
      </c>
      <c r="D55">
        <v>0</v>
      </c>
      <c r="E55">
        <v>0</v>
      </c>
      <c r="F55">
        <v>0</v>
      </c>
      <c r="G55">
        <v>1.8224027333367015E-2</v>
      </c>
      <c r="H55">
        <v>0</v>
      </c>
      <c r="I55">
        <v>1.6180299440034084E-3</v>
      </c>
      <c r="J55">
        <v>0</v>
      </c>
      <c r="K55">
        <v>4.6738873708448269E-3</v>
      </c>
      <c r="L55">
        <v>0</v>
      </c>
      <c r="M55">
        <v>0</v>
      </c>
      <c r="N55">
        <v>2</v>
      </c>
      <c r="O55">
        <v>1.5591779429027892</v>
      </c>
      <c r="P55">
        <f t="shared" si="0"/>
        <v>1.5836938875510045</v>
      </c>
      <c r="Q55">
        <f t="shared" si="1"/>
        <v>128</v>
      </c>
    </row>
    <row r="56" spans="1:17">
      <c r="A56">
        <v>55</v>
      </c>
      <c r="B56">
        <v>2</v>
      </c>
      <c r="C56">
        <v>134.5</v>
      </c>
      <c r="D56">
        <v>0</v>
      </c>
      <c r="E56">
        <v>0</v>
      </c>
      <c r="F56">
        <v>0</v>
      </c>
      <c r="G56">
        <v>1.8224027333367015E-2</v>
      </c>
      <c r="H56">
        <v>0</v>
      </c>
      <c r="I56">
        <v>1.6180299440034084E-3</v>
      </c>
      <c r="J56">
        <v>0</v>
      </c>
      <c r="K56">
        <v>4.6738873708448269E-3</v>
      </c>
      <c r="L56">
        <v>0</v>
      </c>
      <c r="M56">
        <v>0</v>
      </c>
      <c r="N56">
        <v>2</v>
      </c>
      <c r="O56">
        <v>1.5591779429027892</v>
      </c>
      <c r="P56">
        <f t="shared" si="0"/>
        <v>1.5836938875510045</v>
      </c>
      <c r="Q56">
        <f t="shared" si="1"/>
        <v>128</v>
      </c>
    </row>
    <row r="57" spans="1:17">
      <c r="A57">
        <v>56</v>
      </c>
      <c r="B57">
        <v>2</v>
      </c>
      <c r="C57">
        <v>360</v>
      </c>
      <c r="D57">
        <v>0</v>
      </c>
      <c r="E57">
        <v>0</v>
      </c>
      <c r="F57">
        <v>1</v>
      </c>
      <c r="G57">
        <v>0.3421616301838406</v>
      </c>
      <c r="H57">
        <v>0</v>
      </c>
      <c r="I57">
        <v>1.6180299440034084E-3</v>
      </c>
      <c r="J57">
        <v>0</v>
      </c>
      <c r="K57">
        <v>4.6738873708448269E-3</v>
      </c>
      <c r="L57">
        <v>0</v>
      </c>
      <c r="M57">
        <v>0</v>
      </c>
      <c r="N57">
        <v>2</v>
      </c>
      <c r="O57">
        <v>1.5591779429027892</v>
      </c>
      <c r="P57">
        <f t="shared" si="0"/>
        <v>1.9076314904014779</v>
      </c>
      <c r="Q57">
        <f t="shared" si="1"/>
        <v>108</v>
      </c>
    </row>
    <row r="58" spans="1:17">
      <c r="A58">
        <v>57</v>
      </c>
      <c r="B58">
        <v>2</v>
      </c>
      <c r="C58">
        <v>372.5</v>
      </c>
      <c r="D58">
        <v>0</v>
      </c>
      <c r="E58">
        <v>0</v>
      </c>
      <c r="F58">
        <v>1</v>
      </c>
      <c r="G58">
        <v>0.3421616301838406</v>
      </c>
      <c r="H58">
        <v>0</v>
      </c>
      <c r="I58">
        <v>1.6180299440034084E-3</v>
      </c>
      <c r="J58">
        <v>0</v>
      </c>
      <c r="K58">
        <v>4.6738873708448269E-3</v>
      </c>
      <c r="L58">
        <v>0</v>
      </c>
      <c r="M58">
        <v>0</v>
      </c>
      <c r="N58">
        <v>0</v>
      </c>
      <c r="O58">
        <v>0.39644043028057213</v>
      </c>
      <c r="P58">
        <f t="shared" si="0"/>
        <v>0.74489397777926092</v>
      </c>
      <c r="Q58">
        <f t="shared" si="1"/>
        <v>224</v>
      </c>
    </row>
    <row r="59" spans="1:17">
      <c r="A59">
        <v>58</v>
      </c>
      <c r="B59">
        <v>2</v>
      </c>
      <c r="C59">
        <v>182</v>
      </c>
      <c r="D59">
        <v>0</v>
      </c>
      <c r="E59">
        <v>0</v>
      </c>
      <c r="F59">
        <v>1</v>
      </c>
      <c r="G59">
        <v>0.3421616301838406</v>
      </c>
      <c r="H59">
        <v>0</v>
      </c>
      <c r="I59">
        <v>1.6180299440034084E-3</v>
      </c>
      <c r="J59">
        <v>0</v>
      </c>
      <c r="K59">
        <v>4.6738873708448269E-3</v>
      </c>
      <c r="L59">
        <v>0</v>
      </c>
      <c r="M59">
        <v>0</v>
      </c>
      <c r="N59">
        <v>2</v>
      </c>
      <c r="O59">
        <v>1.5591779429027892</v>
      </c>
      <c r="P59">
        <f t="shared" si="0"/>
        <v>1.9076314904014779</v>
      </c>
      <c r="Q59">
        <f t="shared" si="1"/>
        <v>108</v>
      </c>
    </row>
    <row r="60" spans="1:17">
      <c r="A60">
        <v>59</v>
      </c>
      <c r="B60">
        <v>2</v>
      </c>
      <c r="C60">
        <v>519.5</v>
      </c>
      <c r="D60">
        <v>0</v>
      </c>
      <c r="E60">
        <v>0</v>
      </c>
      <c r="F60">
        <v>1</v>
      </c>
      <c r="G60">
        <v>0.3421616301838406</v>
      </c>
      <c r="H60">
        <v>0</v>
      </c>
      <c r="I60">
        <v>1.6180299440034084E-3</v>
      </c>
      <c r="J60">
        <v>0</v>
      </c>
      <c r="K60">
        <v>4.6738873708448269E-3</v>
      </c>
      <c r="L60">
        <v>1</v>
      </c>
      <c r="M60">
        <v>1.1804237699419582</v>
      </c>
      <c r="N60">
        <v>0</v>
      </c>
      <c r="O60">
        <v>0.39644043028057213</v>
      </c>
      <c r="P60">
        <f t="shared" si="0"/>
        <v>1.9253177477212193</v>
      </c>
      <c r="Q60">
        <f t="shared" si="1"/>
        <v>107</v>
      </c>
    </row>
    <row r="61" spans="1:17">
      <c r="A61">
        <v>60</v>
      </c>
      <c r="B61">
        <v>2</v>
      </c>
      <c r="C61">
        <v>136.5</v>
      </c>
      <c r="D61">
        <v>0</v>
      </c>
      <c r="E61">
        <v>0</v>
      </c>
      <c r="F61">
        <v>1</v>
      </c>
      <c r="G61">
        <v>0.3421616301838406</v>
      </c>
      <c r="H61">
        <v>0</v>
      </c>
      <c r="I61">
        <v>1.6180299440034084E-3</v>
      </c>
      <c r="J61">
        <v>0</v>
      </c>
      <c r="K61">
        <v>4.6738873708448269E-3</v>
      </c>
      <c r="L61">
        <v>0</v>
      </c>
      <c r="M61">
        <v>0</v>
      </c>
      <c r="N61">
        <v>2</v>
      </c>
      <c r="O61">
        <v>1.5591779429027892</v>
      </c>
      <c r="P61">
        <f t="shared" si="0"/>
        <v>1.9076314904014779</v>
      </c>
      <c r="Q61">
        <f t="shared" si="1"/>
        <v>108</v>
      </c>
    </row>
    <row r="62" spans="1:17">
      <c r="A62">
        <v>61</v>
      </c>
      <c r="B62">
        <v>2</v>
      </c>
      <c r="C62">
        <v>172.5</v>
      </c>
      <c r="D62">
        <v>0</v>
      </c>
      <c r="E62">
        <v>0</v>
      </c>
      <c r="F62">
        <v>0</v>
      </c>
      <c r="G62">
        <v>1.8224027333367015E-2</v>
      </c>
      <c r="H62">
        <v>0</v>
      </c>
      <c r="I62">
        <v>1.6180299440034084E-3</v>
      </c>
      <c r="J62">
        <v>0</v>
      </c>
      <c r="K62">
        <v>4.6738873708448269E-3</v>
      </c>
      <c r="L62">
        <v>0</v>
      </c>
      <c r="M62">
        <v>0</v>
      </c>
      <c r="N62">
        <v>2</v>
      </c>
      <c r="O62">
        <v>1.5591779429027892</v>
      </c>
      <c r="P62">
        <f t="shared" si="0"/>
        <v>1.5836938875510045</v>
      </c>
      <c r="Q62">
        <f t="shared" si="1"/>
        <v>128</v>
      </c>
    </row>
    <row r="63" spans="1:17">
      <c r="A63">
        <v>62</v>
      </c>
      <c r="B63">
        <v>2</v>
      </c>
      <c r="C63">
        <v>126.5</v>
      </c>
      <c r="D63">
        <v>0</v>
      </c>
      <c r="E63">
        <v>0</v>
      </c>
      <c r="F63">
        <v>0</v>
      </c>
      <c r="G63">
        <v>1.8224027333367015E-2</v>
      </c>
      <c r="H63">
        <v>0</v>
      </c>
      <c r="I63">
        <v>1.6180299440034084E-3</v>
      </c>
      <c r="J63">
        <v>0</v>
      </c>
      <c r="K63">
        <v>4.6738873708448269E-3</v>
      </c>
      <c r="L63">
        <v>0</v>
      </c>
      <c r="M63">
        <v>0</v>
      </c>
      <c r="N63">
        <v>2</v>
      </c>
      <c r="O63">
        <v>1.5591779429027892</v>
      </c>
      <c r="P63">
        <f t="shared" si="0"/>
        <v>1.5836938875510045</v>
      </c>
      <c r="Q63">
        <f t="shared" si="1"/>
        <v>128</v>
      </c>
    </row>
    <row r="64" spans="1:17">
      <c r="A64">
        <v>63</v>
      </c>
      <c r="B64">
        <v>2</v>
      </c>
      <c r="C64">
        <v>145</v>
      </c>
      <c r="D64">
        <v>0</v>
      </c>
      <c r="E64">
        <v>0</v>
      </c>
      <c r="F64">
        <v>0</v>
      </c>
      <c r="G64">
        <v>1.8224027333367015E-2</v>
      </c>
      <c r="H64">
        <v>0</v>
      </c>
      <c r="I64">
        <v>1.6180299440034084E-3</v>
      </c>
      <c r="J64">
        <v>0</v>
      </c>
      <c r="K64">
        <v>4.6738873708448269E-3</v>
      </c>
      <c r="L64">
        <v>0</v>
      </c>
      <c r="M64">
        <v>0</v>
      </c>
      <c r="N64">
        <v>2</v>
      </c>
      <c r="O64">
        <v>1.5591779429027892</v>
      </c>
      <c r="P64">
        <f t="shared" si="0"/>
        <v>1.5836938875510045</v>
      </c>
      <c r="Q64">
        <f t="shared" si="1"/>
        <v>128</v>
      </c>
    </row>
    <row r="65" spans="1:17">
      <c r="A65">
        <v>64</v>
      </c>
      <c r="B65">
        <v>2</v>
      </c>
      <c r="C65">
        <v>541</v>
      </c>
      <c r="D65">
        <v>0</v>
      </c>
      <c r="E65">
        <v>0</v>
      </c>
      <c r="F65">
        <v>0</v>
      </c>
      <c r="G65">
        <v>1.8224027333367015E-2</v>
      </c>
      <c r="H65">
        <v>1</v>
      </c>
      <c r="I65">
        <v>0.62946326262820396</v>
      </c>
      <c r="J65">
        <v>1</v>
      </c>
      <c r="K65">
        <v>0.49430684195984986</v>
      </c>
      <c r="L65">
        <v>0</v>
      </c>
      <c r="M65">
        <v>0</v>
      </c>
      <c r="N65">
        <v>1</v>
      </c>
      <c r="O65">
        <v>0.44586051207170374</v>
      </c>
      <c r="P65">
        <f t="shared" si="0"/>
        <v>1.5878546439931247</v>
      </c>
      <c r="Q65">
        <f t="shared" si="1"/>
        <v>127</v>
      </c>
    </row>
    <row r="66" spans="1:17">
      <c r="A66">
        <v>65</v>
      </c>
      <c r="B66">
        <v>2</v>
      </c>
      <c r="C66">
        <v>479</v>
      </c>
      <c r="D66">
        <v>0</v>
      </c>
      <c r="E66">
        <v>0</v>
      </c>
      <c r="F66">
        <v>0</v>
      </c>
      <c r="G66">
        <v>1.8224027333367015E-2</v>
      </c>
      <c r="H66">
        <v>0</v>
      </c>
      <c r="I66">
        <v>1.6180299440034084E-3</v>
      </c>
      <c r="J66">
        <v>2</v>
      </c>
      <c r="K66">
        <v>1.6546560730645461</v>
      </c>
      <c r="L66">
        <v>0</v>
      </c>
      <c r="M66">
        <v>0</v>
      </c>
      <c r="N66">
        <v>2</v>
      </c>
      <c r="O66">
        <v>1.5591779429027892</v>
      </c>
      <c r="P66">
        <f t="shared" si="0"/>
        <v>3.2336760732447054</v>
      </c>
      <c r="Q66">
        <f t="shared" si="1"/>
        <v>42</v>
      </c>
    </row>
    <row r="67" spans="1:17">
      <c r="A67">
        <v>66</v>
      </c>
      <c r="B67">
        <v>2</v>
      </c>
      <c r="C67">
        <v>75.5</v>
      </c>
      <c r="D67">
        <v>0</v>
      </c>
      <c r="E67">
        <v>0</v>
      </c>
      <c r="F67">
        <v>0</v>
      </c>
      <c r="G67">
        <v>1.8224027333367015E-2</v>
      </c>
      <c r="H67">
        <v>0</v>
      </c>
      <c r="I67">
        <v>1.6180299440034084E-3</v>
      </c>
      <c r="J67">
        <v>0</v>
      </c>
      <c r="K67">
        <v>4.6738873708448269E-3</v>
      </c>
      <c r="L67">
        <v>0</v>
      </c>
      <c r="M67">
        <v>0</v>
      </c>
      <c r="N67">
        <v>0</v>
      </c>
      <c r="O67">
        <v>0.39644043028057213</v>
      </c>
      <c r="P67">
        <f t="shared" ref="P67:P130" si="2">(G67+K67+M67+E67+I67+O67)</f>
        <v>0.4209563749287874</v>
      </c>
      <c r="Q67">
        <f t="shared" ref="Q67:Q130" si="3">RANK(P67,P$2:P$255)</f>
        <v>247</v>
      </c>
    </row>
    <row r="68" spans="1:17">
      <c r="A68">
        <v>67</v>
      </c>
      <c r="B68">
        <v>2</v>
      </c>
      <c r="C68">
        <v>453.5</v>
      </c>
      <c r="D68">
        <v>0</v>
      </c>
      <c r="E68">
        <v>0</v>
      </c>
      <c r="F68">
        <v>0</v>
      </c>
      <c r="G68">
        <v>1.8224027333367015E-2</v>
      </c>
      <c r="H68">
        <v>0</v>
      </c>
      <c r="I68">
        <v>1.6180299440034084E-3</v>
      </c>
      <c r="J68">
        <v>0</v>
      </c>
      <c r="K68">
        <v>4.6738873708448269E-3</v>
      </c>
      <c r="L68">
        <v>0</v>
      </c>
      <c r="M68">
        <v>0</v>
      </c>
      <c r="N68">
        <v>0</v>
      </c>
      <c r="O68">
        <v>0.39644043028057213</v>
      </c>
      <c r="P68">
        <f t="shared" si="2"/>
        <v>0.4209563749287874</v>
      </c>
      <c r="Q68">
        <f t="shared" si="3"/>
        <v>247</v>
      </c>
    </row>
    <row r="69" spans="1:17">
      <c r="A69">
        <v>68</v>
      </c>
      <c r="B69">
        <v>2</v>
      </c>
      <c r="C69">
        <v>351</v>
      </c>
      <c r="D69">
        <v>0</v>
      </c>
      <c r="E69">
        <v>0</v>
      </c>
      <c r="F69">
        <v>0</v>
      </c>
      <c r="G69">
        <v>1.8224027333367015E-2</v>
      </c>
      <c r="H69">
        <v>0</v>
      </c>
      <c r="I69">
        <v>1.6180299440034084E-3</v>
      </c>
      <c r="J69">
        <v>1</v>
      </c>
      <c r="K69">
        <v>0.49430684195984986</v>
      </c>
      <c r="L69">
        <v>0</v>
      </c>
      <c r="M69">
        <v>0</v>
      </c>
      <c r="N69">
        <v>1</v>
      </c>
      <c r="O69">
        <v>0.44586051207170374</v>
      </c>
      <c r="P69">
        <f t="shared" si="2"/>
        <v>0.96000941130892403</v>
      </c>
      <c r="Q69">
        <f t="shared" si="3"/>
        <v>222</v>
      </c>
    </row>
    <row r="70" spans="1:17">
      <c r="A70">
        <v>69</v>
      </c>
      <c r="B70">
        <v>2</v>
      </c>
      <c r="C70">
        <v>247</v>
      </c>
      <c r="D70">
        <v>0</v>
      </c>
      <c r="E70">
        <v>0</v>
      </c>
      <c r="F70">
        <v>0</v>
      </c>
      <c r="G70">
        <v>1.8224027333367015E-2</v>
      </c>
      <c r="H70">
        <v>0</v>
      </c>
      <c r="I70">
        <v>1.6180299440034084E-3</v>
      </c>
      <c r="J70">
        <v>0</v>
      </c>
      <c r="K70">
        <v>4.6738873708448269E-3</v>
      </c>
      <c r="L70">
        <v>0</v>
      </c>
      <c r="M70">
        <v>0</v>
      </c>
      <c r="N70">
        <v>2</v>
      </c>
      <c r="O70">
        <v>1.5591779429027892</v>
      </c>
      <c r="P70">
        <f t="shared" si="2"/>
        <v>1.5836938875510045</v>
      </c>
      <c r="Q70">
        <f t="shared" si="3"/>
        <v>128</v>
      </c>
    </row>
    <row r="71" spans="1:17">
      <c r="A71">
        <v>70</v>
      </c>
      <c r="B71">
        <v>2</v>
      </c>
      <c r="C71">
        <v>105.5</v>
      </c>
      <c r="D71">
        <v>0</v>
      </c>
      <c r="E71">
        <v>0</v>
      </c>
      <c r="F71">
        <v>2</v>
      </c>
      <c r="G71">
        <v>1.3716298727531095</v>
      </c>
      <c r="H71">
        <v>2</v>
      </c>
      <c r="I71">
        <v>1.911269423561315</v>
      </c>
      <c r="J71">
        <v>0</v>
      </c>
      <c r="K71">
        <v>4.6738873708448269E-3</v>
      </c>
      <c r="L71">
        <v>0</v>
      </c>
      <c r="M71">
        <v>0</v>
      </c>
      <c r="N71">
        <v>2</v>
      </c>
      <c r="O71">
        <v>1.5591779429027892</v>
      </c>
      <c r="P71">
        <f t="shared" si="2"/>
        <v>4.8467511265880585</v>
      </c>
      <c r="Q71">
        <f t="shared" si="3"/>
        <v>17</v>
      </c>
    </row>
    <row r="72" spans="1:17">
      <c r="A72">
        <v>71</v>
      </c>
      <c r="B72">
        <v>2</v>
      </c>
      <c r="C72">
        <v>76.5</v>
      </c>
      <c r="D72">
        <v>0</v>
      </c>
      <c r="E72">
        <v>0</v>
      </c>
      <c r="F72">
        <v>0</v>
      </c>
      <c r="G72">
        <v>1.8224027333367015E-2</v>
      </c>
      <c r="H72">
        <v>0</v>
      </c>
      <c r="I72">
        <v>1.6180299440034084E-3</v>
      </c>
      <c r="J72">
        <v>2</v>
      </c>
      <c r="K72">
        <v>1.6546560730645461</v>
      </c>
      <c r="L72">
        <v>0</v>
      </c>
      <c r="M72">
        <v>0</v>
      </c>
      <c r="N72">
        <v>2</v>
      </c>
      <c r="O72">
        <v>1.5591779429027892</v>
      </c>
      <c r="P72">
        <f t="shared" si="2"/>
        <v>3.2336760732447054</v>
      </c>
      <c r="Q72">
        <f t="shared" si="3"/>
        <v>42</v>
      </c>
    </row>
    <row r="73" spans="1:17">
      <c r="A73">
        <v>72</v>
      </c>
      <c r="B73">
        <v>2</v>
      </c>
      <c r="C73">
        <v>222</v>
      </c>
      <c r="D73">
        <v>0</v>
      </c>
      <c r="E73">
        <v>0</v>
      </c>
      <c r="F73">
        <v>0</v>
      </c>
      <c r="G73">
        <v>1.8224027333367015E-2</v>
      </c>
      <c r="H73">
        <v>0</v>
      </c>
      <c r="I73">
        <v>1.6180299440034084E-3</v>
      </c>
      <c r="J73">
        <v>2</v>
      </c>
      <c r="K73">
        <v>1.6546560730645461</v>
      </c>
      <c r="L73">
        <v>0</v>
      </c>
      <c r="M73">
        <v>0</v>
      </c>
      <c r="N73">
        <v>2</v>
      </c>
      <c r="O73">
        <v>1.5591779429027892</v>
      </c>
      <c r="P73">
        <f t="shared" si="2"/>
        <v>3.2336760732447054</v>
      </c>
      <c r="Q73">
        <f t="shared" si="3"/>
        <v>42</v>
      </c>
    </row>
    <row r="74" spans="1:17">
      <c r="A74">
        <v>73</v>
      </c>
      <c r="B74">
        <v>2</v>
      </c>
      <c r="C74">
        <v>71</v>
      </c>
      <c r="D74">
        <v>0</v>
      </c>
      <c r="E74">
        <v>0</v>
      </c>
      <c r="F74">
        <v>0</v>
      </c>
      <c r="G74">
        <v>1.8224027333367015E-2</v>
      </c>
      <c r="H74">
        <v>0</v>
      </c>
      <c r="I74">
        <v>1.6180299440034084E-3</v>
      </c>
      <c r="J74">
        <v>2</v>
      </c>
      <c r="K74">
        <v>1.6546560730645461</v>
      </c>
      <c r="L74">
        <v>0</v>
      </c>
      <c r="M74">
        <v>0</v>
      </c>
      <c r="N74">
        <v>2</v>
      </c>
      <c r="O74">
        <v>1.5591779429027892</v>
      </c>
      <c r="P74">
        <f t="shared" si="2"/>
        <v>3.2336760732447054</v>
      </c>
      <c r="Q74">
        <f t="shared" si="3"/>
        <v>42</v>
      </c>
    </row>
    <row r="75" spans="1:17">
      <c r="A75">
        <v>74</v>
      </c>
      <c r="B75">
        <v>2</v>
      </c>
      <c r="C75">
        <v>158.5</v>
      </c>
      <c r="D75">
        <v>0</v>
      </c>
      <c r="E75">
        <v>0</v>
      </c>
      <c r="F75">
        <v>0</v>
      </c>
      <c r="G75">
        <v>1.8224027333367015E-2</v>
      </c>
      <c r="H75">
        <v>0</v>
      </c>
      <c r="I75">
        <v>1.6180299440034084E-3</v>
      </c>
      <c r="J75">
        <v>0</v>
      </c>
      <c r="K75">
        <v>4.6738873708448269E-3</v>
      </c>
      <c r="L75">
        <v>0</v>
      </c>
      <c r="M75">
        <v>0</v>
      </c>
      <c r="N75">
        <v>2</v>
      </c>
      <c r="O75">
        <v>1.5591779429027892</v>
      </c>
      <c r="P75">
        <f t="shared" si="2"/>
        <v>1.5836938875510045</v>
      </c>
      <c r="Q75">
        <f t="shared" si="3"/>
        <v>128</v>
      </c>
    </row>
    <row r="76" spans="1:17">
      <c r="A76">
        <v>75</v>
      </c>
      <c r="B76">
        <v>2</v>
      </c>
      <c r="C76">
        <v>667</v>
      </c>
      <c r="D76">
        <v>0</v>
      </c>
      <c r="E76">
        <v>0</v>
      </c>
      <c r="F76">
        <v>0</v>
      </c>
      <c r="G76">
        <v>1.8224027333367015E-2</v>
      </c>
      <c r="H76">
        <v>0</v>
      </c>
      <c r="I76">
        <v>1.6180299440034084E-3</v>
      </c>
      <c r="J76">
        <v>0</v>
      </c>
      <c r="K76">
        <v>4.6738873708448269E-3</v>
      </c>
      <c r="L76">
        <v>0</v>
      </c>
      <c r="M76">
        <v>0</v>
      </c>
      <c r="N76">
        <v>0</v>
      </c>
      <c r="O76">
        <v>0.39644043028057213</v>
      </c>
      <c r="P76">
        <f t="shared" si="2"/>
        <v>0.4209563749287874</v>
      </c>
      <c r="Q76">
        <f t="shared" si="3"/>
        <v>247</v>
      </c>
    </row>
    <row r="77" spans="1:17">
      <c r="A77">
        <v>76</v>
      </c>
      <c r="B77">
        <v>2</v>
      </c>
      <c r="C77">
        <v>379</v>
      </c>
      <c r="D77">
        <v>0</v>
      </c>
      <c r="E77">
        <v>0</v>
      </c>
      <c r="F77">
        <v>0</v>
      </c>
      <c r="G77">
        <v>1.8224027333367015E-2</v>
      </c>
      <c r="H77">
        <v>0</v>
      </c>
      <c r="I77">
        <v>1.6180299440034084E-3</v>
      </c>
      <c r="J77">
        <v>1</v>
      </c>
      <c r="K77">
        <v>0.49430684195984986</v>
      </c>
      <c r="L77">
        <v>0</v>
      </c>
      <c r="M77">
        <v>0</v>
      </c>
      <c r="N77">
        <v>0</v>
      </c>
      <c r="O77">
        <v>0.39644043028057213</v>
      </c>
      <c r="P77">
        <f t="shared" si="2"/>
        <v>0.91058932951779248</v>
      </c>
      <c r="Q77">
        <f t="shared" si="3"/>
        <v>223</v>
      </c>
    </row>
    <row r="78" spans="1:17">
      <c r="A78">
        <v>77</v>
      </c>
      <c r="B78">
        <v>2</v>
      </c>
      <c r="C78">
        <v>71</v>
      </c>
      <c r="D78">
        <v>0</v>
      </c>
      <c r="E78">
        <v>0</v>
      </c>
      <c r="F78">
        <v>0</v>
      </c>
      <c r="G78">
        <v>1.8224027333367015E-2</v>
      </c>
      <c r="H78">
        <v>2</v>
      </c>
      <c r="I78">
        <v>1.911269423561315</v>
      </c>
      <c r="J78">
        <v>0</v>
      </c>
      <c r="K78">
        <v>4.6738873708448269E-3</v>
      </c>
      <c r="L78">
        <v>0</v>
      </c>
      <c r="M78">
        <v>0</v>
      </c>
      <c r="N78">
        <v>2</v>
      </c>
      <c r="O78">
        <v>1.5591779429027892</v>
      </c>
      <c r="P78">
        <f t="shared" si="2"/>
        <v>3.4933452811683159</v>
      </c>
      <c r="Q78">
        <f t="shared" si="3"/>
        <v>28</v>
      </c>
    </row>
    <row r="79" spans="1:17">
      <c r="A79">
        <v>78</v>
      </c>
      <c r="B79">
        <v>2</v>
      </c>
      <c r="C79">
        <v>147</v>
      </c>
      <c r="D79">
        <v>0</v>
      </c>
      <c r="E79">
        <v>0</v>
      </c>
      <c r="F79">
        <v>0</v>
      </c>
      <c r="G79">
        <v>1.8224027333367015E-2</v>
      </c>
      <c r="H79">
        <v>0</v>
      </c>
      <c r="I79">
        <v>1.6180299440034084E-3</v>
      </c>
      <c r="J79">
        <v>0</v>
      </c>
      <c r="K79">
        <v>4.6738873708448269E-3</v>
      </c>
      <c r="L79">
        <v>0</v>
      </c>
      <c r="M79">
        <v>0</v>
      </c>
      <c r="N79">
        <v>2</v>
      </c>
      <c r="O79">
        <v>1.5591779429027892</v>
      </c>
      <c r="P79">
        <f t="shared" si="2"/>
        <v>1.5836938875510045</v>
      </c>
      <c r="Q79">
        <f t="shared" si="3"/>
        <v>128</v>
      </c>
    </row>
    <row r="80" spans="1:17">
      <c r="A80">
        <v>79</v>
      </c>
      <c r="B80">
        <v>2</v>
      </c>
      <c r="C80">
        <v>765.5</v>
      </c>
      <c r="D80">
        <v>0</v>
      </c>
      <c r="E80">
        <v>0</v>
      </c>
      <c r="F80">
        <v>2</v>
      </c>
      <c r="G80">
        <v>1.3716298727531095</v>
      </c>
      <c r="H80">
        <v>0</v>
      </c>
      <c r="I80">
        <v>1.6180299440034084E-3</v>
      </c>
      <c r="J80">
        <v>0</v>
      </c>
      <c r="K80">
        <v>4.6738873708448269E-3</v>
      </c>
      <c r="L80">
        <v>0</v>
      </c>
      <c r="M80">
        <v>0</v>
      </c>
      <c r="N80">
        <v>2</v>
      </c>
      <c r="O80">
        <v>1.5591779429027892</v>
      </c>
      <c r="P80">
        <f t="shared" si="2"/>
        <v>2.9370997329707471</v>
      </c>
      <c r="Q80">
        <f t="shared" si="3"/>
        <v>58</v>
      </c>
    </row>
    <row r="81" spans="1:17">
      <c r="A81">
        <v>80</v>
      </c>
      <c r="B81">
        <v>2</v>
      </c>
      <c r="C81">
        <v>108.5</v>
      </c>
      <c r="D81">
        <v>0</v>
      </c>
      <c r="E81">
        <v>0</v>
      </c>
      <c r="F81">
        <v>2</v>
      </c>
      <c r="G81">
        <v>1.3716298727531095</v>
      </c>
      <c r="H81">
        <v>2</v>
      </c>
      <c r="I81">
        <v>1.911269423561315</v>
      </c>
      <c r="J81">
        <v>0</v>
      </c>
      <c r="K81">
        <v>4.6738873708448269E-3</v>
      </c>
      <c r="L81">
        <v>0</v>
      </c>
      <c r="M81">
        <v>0</v>
      </c>
      <c r="N81">
        <v>2</v>
      </c>
      <c r="O81">
        <v>1.5591779429027892</v>
      </c>
      <c r="P81">
        <f t="shared" si="2"/>
        <v>4.8467511265880585</v>
      </c>
      <c r="Q81">
        <f t="shared" si="3"/>
        <v>17</v>
      </c>
    </row>
    <row r="82" spans="1:17">
      <c r="A82">
        <v>81</v>
      </c>
      <c r="B82">
        <v>2</v>
      </c>
      <c r="C82">
        <v>136</v>
      </c>
      <c r="D82">
        <v>0</v>
      </c>
      <c r="E82">
        <v>0</v>
      </c>
      <c r="F82">
        <v>0</v>
      </c>
      <c r="G82">
        <v>1.8224027333367015E-2</v>
      </c>
      <c r="H82">
        <v>2</v>
      </c>
      <c r="I82">
        <v>1.911269423561315</v>
      </c>
      <c r="J82">
        <v>0</v>
      </c>
      <c r="K82">
        <v>4.6738873708448269E-3</v>
      </c>
      <c r="L82">
        <v>0</v>
      </c>
      <c r="M82">
        <v>0</v>
      </c>
      <c r="N82">
        <v>2</v>
      </c>
      <c r="O82">
        <v>1.5591779429027892</v>
      </c>
      <c r="P82">
        <f t="shared" si="2"/>
        <v>3.4933452811683159</v>
      </c>
      <c r="Q82">
        <f t="shared" si="3"/>
        <v>28</v>
      </c>
    </row>
    <row r="83" spans="1:17">
      <c r="A83">
        <v>82</v>
      </c>
      <c r="B83">
        <v>2</v>
      </c>
      <c r="C83">
        <v>145.5</v>
      </c>
      <c r="D83">
        <v>0</v>
      </c>
      <c r="E83">
        <v>0</v>
      </c>
      <c r="F83">
        <v>1</v>
      </c>
      <c r="G83">
        <v>0.3421616301838406</v>
      </c>
      <c r="H83">
        <v>0</v>
      </c>
      <c r="I83">
        <v>1.6180299440034084E-3</v>
      </c>
      <c r="J83">
        <v>0</v>
      </c>
      <c r="K83">
        <v>4.6738873708448269E-3</v>
      </c>
      <c r="L83">
        <v>0</v>
      </c>
      <c r="M83">
        <v>0</v>
      </c>
      <c r="N83">
        <v>2</v>
      </c>
      <c r="O83">
        <v>1.5591779429027892</v>
      </c>
      <c r="P83">
        <f t="shared" si="2"/>
        <v>1.9076314904014779</v>
      </c>
      <c r="Q83">
        <f t="shared" si="3"/>
        <v>108</v>
      </c>
    </row>
    <row r="84" spans="1:17">
      <c r="A84">
        <v>83</v>
      </c>
      <c r="B84">
        <v>2</v>
      </c>
      <c r="C84">
        <v>207.5</v>
      </c>
      <c r="D84">
        <v>0</v>
      </c>
      <c r="E84">
        <v>0</v>
      </c>
      <c r="F84">
        <v>0</v>
      </c>
      <c r="G84">
        <v>1.8224027333367015E-2</v>
      </c>
      <c r="H84">
        <v>0</v>
      </c>
      <c r="I84">
        <v>1.6180299440034084E-3</v>
      </c>
      <c r="J84">
        <v>0</v>
      </c>
      <c r="K84">
        <v>4.6738873708448269E-3</v>
      </c>
      <c r="L84">
        <v>0</v>
      </c>
      <c r="M84">
        <v>0</v>
      </c>
      <c r="N84">
        <v>2</v>
      </c>
      <c r="O84">
        <v>1.5591779429027892</v>
      </c>
      <c r="P84">
        <f t="shared" si="2"/>
        <v>1.5836938875510045</v>
      </c>
      <c r="Q84">
        <f t="shared" si="3"/>
        <v>128</v>
      </c>
    </row>
    <row r="85" spans="1:17">
      <c r="A85">
        <v>84</v>
      </c>
      <c r="B85">
        <v>2</v>
      </c>
      <c r="C85">
        <v>160.5</v>
      </c>
      <c r="D85">
        <v>0</v>
      </c>
      <c r="E85">
        <v>0</v>
      </c>
      <c r="F85">
        <v>0</v>
      </c>
      <c r="G85">
        <v>1.8224027333367015E-2</v>
      </c>
      <c r="H85">
        <v>0</v>
      </c>
      <c r="I85">
        <v>1.6180299440034084E-3</v>
      </c>
      <c r="J85">
        <v>0</v>
      </c>
      <c r="K85">
        <v>4.6738873708448269E-3</v>
      </c>
      <c r="L85">
        <v>0</v>
      </c>
      <c r="M85">
        <v>0</v>
      </c>
      <c r="N85">
        <v>2</v>
      </c>
      <c r="O85">
        <v>1.5591779429027892</v>
      </c>
      <c r="P85">
        <f t="shared" si="2"/>
        <v>1.5836938875510045</v>
      </c>
      <c r="Q85">
        <f t="shared" si="3"/>
        <v>128</v>
      </c>
    </row>
    <row r="86" spans="1:17">
      <c r="A86">
        <v>85</v>
      </c>
      <c r="B86">
        <v>2</v>
      </c>
      <c r="C86">
        <v>100</v>
      </c>
      <c r="D86">
        <v>0</v>
      </c>
      <c r="E86">
        <v>0</v>
      </c>
      <c r="F86">
        <v>2</v>
      </c>
      <c r="G86">
        <v>1.3716298727531095</v>
      </c>
      <c r="H86">
        <v>2</v>
      </c>
      <c r="I86">
        <v>1.911269423561315</v>
      </c>
      <c r="J86">
        <v>0</v>
      </c>
      <c r="K86">
        <v>4.6738873708448269E-3</v>
      </c>
      <c r="L86">
        <v>0</v>
      </c>
      <c r="M86">
        <v>0</v>
      </c>
      <c r="N86">
        <v>2</v>
      </c>
      <c r="O86">
        <v>1.5591779429027892</v>
      </c>
      <c r="P86">
        <f t="shared" si="2"/>
        <v>4.8467511265880585</v>
      </c>
      <c r="Q86">
        <f t="shared" si="3"/>
        <v>17</v>
      </c>
    </row>
    <row r="87" spans="1:17">
      <c r="A87">
        <v>86</v>
      </c>
      <c r="B87">
        <v>2</v>
      </c>
      <c r="C87">
        <v>139.5</v>
      </c>
      <c r="D87">
        <v>0</v>
      </c>
      <c r="E87">
        <v>0</v>
      </c>
      <c r="F87">
        <v>0</v>
      </c>
      <c r="G87">
        <v>1.8224027333367015E-2</v>
      </c>
      <c r="H87">
        <v>1</v>
      </c>
      <c r="I87">
        <v>0.62946326262820396</v>
      </c>
      <c r="J87">
        <v>0</v>
      </c>
      <c r="K87">
        <v>4.6738873708448269E-3</v>
      </c>
      <c r="L87">
        <v>0</v>
      </c>
      <c r="M87">
        <v>0</v>
      </c>
      <c r="N87">
        <v>2</v>
      </c>
      <c r="O87">
        <v>1.5591779429027892</v>
      </c>
      <c r="P87">
        <f t="shared" si="2"/>
        <v>2.211539120235205</v>
      </c>
      <c r="Q87">
        <f t="shared" si="3"/>
        <v>103</v>
      </c>
    </row>
    <row r="88" spans="1:17">
      <c r="A88">
        <v>87</v>
      </c>
      <c r="B88">
        <v>2</v>
      </c>
      <c r="C88">
        <v>192.5</v>
      </c>
      <c r="D88">
        <v>0</v>
      </c>
      <c r="E88">
        <v>0</v>
      </c>
      <c r="F88">
        <v>0</v>
      </c>
      <c r="G88">
        <v>1.8224027333367015E-2</v>
      </c>
      <c r="H88">
        <v>0</v>
      </c>
      <c r="I88">
        <v>1.6180299440034084E-3</v>
      </c>
      <c r="J88">
        <v>0</v>
      </c>
      <c r="K88">
        <v>4.6738873708448269E-3</v>
      </c>
      <c r="L88">
        <v>0</v>
      </c>
      <c r="M88">
        <v>0</v>
      </c>
      <c r="N88">
        <v>2</v>
      </c>
      <c r="O88">
        <v>1.5591779429027892</v>
      </c>
      <c r="P88">
        <f t="shared" si="2"/>
        <v>1.5836938875510045</v>
      </c>
      <c r="Q88">
        <f t="shared" si="3"/>
        <v>128</v>
      </c>
    </row>
    <row r="89" spans="1:17">
      <c r="A89">
        <v>88</v>
      </c>
      <c r="B89">
        <v>2</v>
      </c>
      <c r="C89">
        <v>300</v>
      </c>
      <c r="D89">
        <v>0</v>
      </c>
      <c r="E89">
        <v>0</v>
      </c>
      <c r="F89">
        <v>0</v>
      </c>
      <c r="G89">
        <v>1.8224027333367015E-2</v>
      </c>
      <c r="H89">
        <v>0</v>
      </c>
      <c r="I89">
        <v>1.6180299440034084E-3</v>
      </c>
      <c r="J89">
        <v>0</v>
      </c>
      <c r="K89">
        <v>4.6738873708448269E-3</v>
      </c>
      <c r="L89">
        <v>0</v>
      </c>
      <c r="M89">
        <v>0</v>
      </c>
      <c r="N89">
        <v>0</v>
      </c>
      <c r="O89">
        <v>0.39644043028057213</v>
      </c>
      <c r="P89">
        <f t="shared" si="2"/>
        <v>0.4209563749287874</v>
      </c>
      <c r="Q89">
        <f t="shared" si="3"/>
        <v>247</v>
      </c>
    </row>
    <row r="90" spans="1:17">
      <c r="A90">
        <v>89</v>
      </c>
      <c r="B90">
        <v>1</v>
      </c>
      <c r="C90">
        <v>174</v>
      </c>
      <c r="D90">
        <v>0</v>
      </c>
      <c r="E90">
        <v>0</v>
      </c>
      <c r="F90">
        <v>0</v>
      </c>
      <c r="G90">
        <v>6.7000783029164304E-2</v>
      </c>
      <c r="H90">
        <v>0</v>
      </c>
      <c r="I90">
        <v>1.3200288220326116E-2</v>
      </c>
      <c r="J90">
        <v>0</v>
      </c>
      <c r="K90">
        <v>2.674608069468638E-2</v>
      </c>
      <c r="L90">
        <v>0</v>
      </c>
      <c r="M90">
        <v>9.1432652230785075E-4</v>
      </c>
      <c r="N90">
        <v>0</v>
      </c>
      <c r="O90">
        <v>0.61397166506383138</v>
      </c>
      <c r="P90">
        <f t="shared" si="2"/>
        <v>0.72183314353031602</v>
      </c>
      <c r="Q90">
        <f t="shared" si="3"/>
        <v>225</v>
      </c>
    </row>
    <row r="91" spans="1:17">
      <c r="A91">
        <v>90</v>
      </c>
      <c r="B91">
        <v>1</v>
      </c>
      <c r="C91">
        <v>181</v>
      </c>
      <c r="D91">
        <v>0</v>
      </c>
      <c r="E91">
        <v>0</v>
      </c>
      <c r="F91">
        <v>1</v>
      </c>
      <c r="G91">
        <v>0.83330648814129449</v>
      </c>
      <c r="H91">
        <v>0</v>
      </c>
      <c r="I91">
        <v>1.3200288220326116E-2</v>
      </c>
      <c r="J91">
        <v>1</v>
      </c>
      <c r="K91">
        <v>0.91274509297746342</v>
      </c>
      <c r="L91">
        <v>0</v>
      </c>
      <c r="M91">
        <v>9.1432652230785075E-4</v>
      </c>
      <c r="N91">
        <v>1</v>
      </c>
      <c r="O91">
        <v>1.4589743349921158</v>
      </c>
      <c r="P91">
        <f t="shared" si="2"/>
        <v>3.2191405308535082</v>
      </c>
      <c r="Q91">
        <f t="shared" si="3"/>
        <v>46</v>
      </c>
    </row>
    <row r="92" spans="1:17">
      <c r="A92">
        <v>91</v>
      </c>
      <c r="B92">
        <v>1</v>
      </c>
      <c r="C92">
        <v>165</v>
      </c>
      <c r="D92">
        <v>0</v>
      </c>
      <c r="E92">
        <v>0</v>
      </c>
      <c r="F92">
        <v>0</v>
      </c>
      <c r="G92">
        <v>6.7000783029164304E-2</v>
      </c>
      <c r="H92">
        <v>0</v>
      </c>
      <c r="I92">
        <v>1.3200288220326116E-2</v>
      </c>
      <c r="J92">
        <v>0</v>
      </c>
      <c r="K92">
        <v>2.674608069468638E-2</v>
      </c>
      <c r="L92">
        <v>0</v>
      </c>
      <c r="M92">
        <v>9.1432652230785075E-4</v>
      </c>
      <c r="N92">
        <v>1</v>
      </c>
      <c r="O92">
        <v>1.4589743349921158</v>
      </c>
      <c r="P92">
        <f t="shared" si="2"/>
        <v>1.5668358134586005</v>
      </c>
      <c r="Q92">
        <f t="shared" si="3"/>
        <v>141</v>
      </c>
    </row>
    <row r="93" spans="1:17">
      <c r="A93">
        <v>92</v>
      </c>
      <c r="B93">
        <v>1</v>
      </c>
      <c r="C93">
        <v>189</v>
      </c>
      <c r="D93">
        <v>0</v>
      </c>
      <c r="E93">
        <v>0</v>
      </c>
      <c r="F93">
        <v>0</v>
      </c>
      <c r="G93">
        <v>6.7000783029164304E-2</v>
      </c>
      <c r="H93">
        <v>0</v>
      </c>
      <c r="I93">
        <v>1.3200288220326116E-2</v>
      </c>
      <c r="J93">
        <v>0</v>
      </c>
      <c r="K93">
        <v>2.674608069468638E-2</v>
      </c>
      <c r="L93">
        <v>0</v>
      </c>
      <c r="M93">
        <v>9.1432652230785075E-4</v>
      </c>
      <c r="N93">
        <v>1</v>
      </c>
      <c r="O93">
        <v>1.4589743349921158</v>
      </c>
      <c r="P93">
        <f t="shared" si="2"/>
        <v>1.5668358134586005</v>
      </c>
      <c r="Q93">
        <f t="shared" si="3"/>
        <v>141</v>
      </c>
    </row>
    <row r="94" spans="1:17">
      <c r="A94">
        <v>93</v>
      </c>
      <c r="B94">
        <v>1</v>
      </c>
      <c r="C94">
        <v>132</v>
      </c>
      <c r="D94">
        <v>0</v>
      </c>
      <c r="E94">
        <v>0</v>
      </c>
      <c r="F94">
        <v>0</v>
      </c>
      <c r="G94">
        <v>6.7000783029164304E-2</v>
      </c>
      <c r="H94">
        <v>0</v>
      </c>
      <c r="I94">
        <v>1.3200288220326116E-2</v>
      </c>
      <c r="J94">
        <v>0</v>
      </c>
      <c r="K94">
        <v>2.674608069468638E-2</v>
      </c>
      <c r="L94">
        <v>0</v>
      </c>
      <c r="M94">
        <v>9.1432652230785075E-4</v>
      </c>
      <c r="N94">
        <v>1</v>
      </c>
      <c r="O94">
        <v>1.4589743349921158</v>
      </c>
      <c r="P94">
        <f t="shared" si="2"/>
        <v>1.5668358134586005</v>
      </c>
      <c r="Q94">
        <f t="shared" si="3"/>
        <v>141</v>
      </c>
    </row>
    <row r="95" spans="1:17">
      <c r="A95">
        <v>94</v>
      </c>
      <c r="B95">
        <v>1</v>
      </c>
      <c r="C95">
        <v>151</v>
      </c>
      <c r="D95">
        <v>0</v>
      </c>
      <c r="E95">
        <v>0</v>
      </c>
      <c r="F95">
        <v>0</v>
      </c>
      <c r="G95">
        <v>6.7000783029164304E-2</v>
      </c>
      <c r="H95">
        <v>0</v>
      </c>
      <c r="I95">
        <v>1.3200288220326116E-2</v>
      </c>
      <c r="J95">
        <v>0</v>
      </c>
      <c r="K95">
        <v>2.674608069468638E-2</v>
      </c>
      <c r="L95">
        <v>0</v>
      </c>
      <c r="M95">
        <v>9.1432652230785075E-4</v>
      </c>
      <c r="N95">
        <v>1</v>
      </c>
      <c r="O95">
        <v>1.4589743349921158</v>
      </c>
      <c r="P95">
        <f t="shared" si="2"/>
        <v>1.5668358134586005</v>
      </c>
      <c r="Q95">
        <f t="shared" si="3"/>
        <v>141</v>
      </c>
    </row>
    <row r="96" spans="1:17">
      <c r="A96">
        <v>95</v>
      </c>
      <c r="B96">
        <v>1</v>
      </c>
      <c r="C96">
        <v>98</v>
      </c>
      <c r="D96">
        <v>0</v>
      </c>
      <c r="E96">
        <v>0</v>
      </c>
      <c r="F96">
        <v>0</v>
      </c>
      <c r="G96">
        <v>6.7000783029164304E-2</v>
      </c>
      <c r="H96">
        <v>0</v>
      </c>
      <c r="I96">
        <v>1.3200288220326116E-2</v>
      </c>
      <c r="J96">
        <v>1</v>
      </c>
      <c r="K96">
        <v>0.91274509297746342</v>
      </c>
      <c r="L96">
        <v>0</v>
      </c>
      <c r="M96">
        <v>9.1432652230785075E-4</v>
      </c>
      <c r="N96">
        <v>1</v>
      </c>
      <c r="O96">
        <v>1.4589743349921158</v>
      </c>
      <c r="P96">
        <f t="shared" si="2"/>
        <v>2.4528348257413777</v>
      </c>
      <c r="Q96">
        <f t="shared" si="3"/>
        <v>72</v>
      </c>
    </row>
    <row r="97" spans="1:17">
      <c r="A97">
        <v>96</v>
      </c>
      <c r="B97">
        <v>1</v>
      </c>
      <c r="C97">
        <v>221</v>
      </c>
      <c r="D97">
        <v>0</v>
      </c>
      <c r="E97">
        <v>0</v>
      </c>
      <c r="F97">
        <v>1</v>
      </c>
      <c r="G97">
        <v>0.83330648814129449</v>
      </c>
      <c r="H97">
        <v>0</v>
      </c>
      <c r="I97">
        <v>1.3200288220326116E-2</v>
      </c>
      <c r="J97">
        <v>0</v>
      </c>
      <c r="K97">
        <v>2.674608069468638E-2</v>
      </c>
      <c r="L97">
        <v>0</v>
      </c>
      <c r="M97">
        <v>9.1432652230785075E-4</v>
      </c>
      <c r="N97">
        <v>1</v>
      </c>
      <c r="O97">
        <v>1.4589743349921158</v>
      </c>
      <c r="P97">
        <f t="shared" si="2"/>
        <v>2.3331415185707307</v>
      </c>
      <c r="Q97">
        <f t="shared" si="3"/>
        <v>87</v>
      </c>
    </row>
    <row r="98" spans="1:17">
      <c r="A98">
        <v>97</v>
      </c>
      <c r="B98">
        <v>1</v>
      </c>
      <c r="C98">
        <v>82</v>
      </c>
      <c r="D98">
        <v>0</v>
      </c>
      <c r="E98">
        <v>0</v>
      </c>
      <c r="F98">
        <v>0</v>
      </c>
      <c r="G98">
        <v>6.7000783029164304E-2</v>
      </c>
      <c r="H98">
        <v>0</v>
      </c>
      <c r="I98">
        <v>1.3200288220326116E-2</v>
      </c>
      <c r="J98">
        <v>0</v>
      </c>
      <c r="K98">
        <v>2.674608069468638E-2</v>
      </c>
      <c r="L98">
        <v>0</v>
      </c>
      <c r="M98">
        <v>9.1432652230785075E-4</v>
      </c>
      <c r="N98">
        <v>1</v>
      </c>
      <c r="O98">
        <v>1.4589743349921158</v>
      </c>
      <c r="P98">
        <f t="shared" si="2"/>
        <v>1.5668358134586005</v>
      </c>
      <c r="Q98">
        <f t="shared" si="3"/>
        <v>141</v>
      </c>
    </row>
    <row r="99" spans="1:17">
      <c r="A99">
        <v>98</v>
      </c>
      <c r="B99">
        <v>1</v>
      </c>
      <c r="C99">
        <v>95</v>
      </c>
      <c r="D99">
        <v>0</v>
      </c>
      <c r="E99">
        <v>0</v>
      </c>
      <c r="F99">
        <v>0</v>
      </c>
      <c r="G99">
        <v>6.7000783029164304E-2</v>
      </c>
      <c r="H99">
        <v>0</v>
      </c>
      <c r="I99">
        <v>1.3200288220326116E-2</v>
      </c>
      <c r="J99">
        <v>0</v>
      </c>
      <c r="K99">
        <v>2.674608069468638E-2</v>
      </c>
      <c r="L99">
        <v>0</v>
      </c>
      <c r="M99">
        <v>9.1432652230785075E-4</v>
      </c>
      <c r="N99">
        <v>1</v>
      </c>
      <c r="O99">
        <v>1.4589743349921158</v>
      </c>
      <c r="P99">
        <f t="shared" si="2"/>
        <v>1.5668358134586005</v>
      </c>
      <c r="Q99">
        <f t="shared" si="3"/>
        <v>141</v>
      </c>
    </row>
    <row r="100" spans="1:17">
      <c r="A100">
        <v>99</v>
      </c>
      <c r="B100">
        <v>1</v>
      </c>
      <c r="C100">
        <v>81</v>
      </c>
      <c r="D100">
        <v>0</v>
      </c>
      <c r="E100">
        <v>0</v>
      </c>
      <c r="F100">
        <v>0</v>
      </c>
      <c r="G100">
        <v>6.7000783029164304E-2</v>
      </c>
      <c r="H100">
        <v>0</v>
      </c>
      <c r="I100">
        <v>1.3200288220326116E-2</v>
      </c>
      <c r="J100">
        <v>0</v>
      </c>
      <c r="K100">
        <v>2.674608069468638E-2</v>
      </c>
      <c r="L100">
        <v>0</v>
      </c>
      <c r="M100">
        <v>9.1432652230785075E-4</v>
      </c>
      <c r="N100">
        <v>1</v>
      </c>
      <c r="O100">
        <v>1.4589743349921158</v>
      </c>
      <c r="P100">
        <f t="shared" si="2"/>
        <v>1.5668358134586005</v>
      </c>
      <c r="Q100">
        <f t="shared" si="3"/>
        <v>141</v>
      </c>
    </row>
    <row r="101" spans="1:17">
      <c r="A101">
        <v>100</v>
      </c>
      <c r="B101">
        <v>1</v>
      </c>
      <c r="C101">
        <v>248</v>
      </c>
      <c r="D101">
        <v>0</v>
      </c>
      <c r="E101">
        <v>0</v>
      </c>
      <c r="F101">
        <v>0</v>
      </c>
      <c r="G101">
        <v>6.7000783029164304E-2</v>
      </c>
      <c r="H101">
        <v>0</v>
      </c>
      <c r="I101">
        <v>1.3200288220326116E-2</v>
      </c>
      <c r="J101">
        <v>1</v>
      </c>
      <c r="K101">
        <v>0.91274509297746342</v>
      </c>
      <c r="L101">
        <v>0</v>
      </c>
      <c r="M101">
        <v>9.1432652230785075E-4</v>
      </c>
      <c r="N101">
        <v>0</v>
      </c>
      <c r="O101">
        <v>0.61397166506383138</v>
      </c>
      <c r="P101">
        <f t="shared" si="2"/>
        <v>1.6078321558130932</v>
      </c>
      <c r="Q101">
        <f t="shared" si="3"/>
        <v>123</v>
      </c>
    </row>
    <row r="102" spans="1:17">
      <c r="A102">
        <v>101</v>
      </c>
      <c r="B102">
        <v>1</v>
      </c>
      <c r="C102">
        <v>342</v>
      </c>
      <c r="D102">
        <v>0</v>
      </c>
      <c r="E102">
        <v>0</v>
      </c>
      <c r="F102">
        <v>0</v>
      </c>
      <c r="G102">
        <v>6.7000783029164304E-2</v>
      </c>
      <c r="H102">
        <v>0</v>
      </c>
      <c r="I102">
        <v>1.3200288220326116E-2</v>
      </c>
      <c r="J102">
        <v>0</v>
      </c>
      <c r="K102">
        <v>2.674608069468638E-2</v>
      </c>
      <c r="L102">
        <v>0</v>
      </c>
      <c r="M102">
        <v>9.1432652230785075E-4</v>
      </c>
      <c r="N102">
        <v>0</v>
      </c>
      <c r="O102">
        <v>0.61397166506383138</v>
      </c>
      <c r="P102">
        <f t="shared" si="2"/>
        <v>0.72183314353031602</v>
      </c>
      <c r="Q102">
        <f t="shared" si="3"/>
        <v>225</v>
      </c>
    </row>
    <row r="103" spans="1:17">
      <c r="A103">
        <v>102</v>
      </c>
      <c r="B103">
        <v>1</v>
      </c>
      <c r="C103">
        <v>388</v>
      </c>
      <c r="D103">
        <v>0</v>
      </c>
      <c r="E103">
        <v>0</v>
      </c>
      <c r="F103">
        <v>0</v>
      </c>
      <c r="G103">
        <v>6.7000783029164304E-2</v>
      </c>
      <c r="H103">
        <v>0</v>
      </c>
      <c r="I103">
        <v>1.3200288220326116E-2</v>
      </c>
      <c r="J103">
        <v>0</v>
      </c>
      <c r="K103">
        <v>2.674608069468638E-2</v>
      </c>
      <c r="L103">
        <v>0</v>
      </c>
      <c r="M103">
        <v>9.1432652230785075E-4</v>
      </c>
      <c r="N103">
        <v>0</v>
      </c>
      <c r="O103">
        <v>0.61397166506383138</v>
      </c>
      <c r="P103">
        <f t="shared" si="2"/>
        <v>0.72183314353031602</v>
      </c>
      <c r="Q103">
        <f t="shared" si="3"/>
        <v>225</v>
      </c>
    </row>
    <row r="104" spans="1:17">
      <c r="A104">
        <v>103</v>
      </c>
      <c r="B104">
        <v>1</v>
      </c>
      <c r="C104">
        <v>250</v>
      </c>
      <c r="D104">
        <v>0</v>
      </c>
      <c r="E104">
        <v>0</v>
      </c>
      <c r="F104">
        <v>0</v>
      </c>
      <c r="G104">
        <v>6.7000783029164304E-2</v>
      </c>
      <c r="H104">
        <v>0</v>
      </c>
      <c r="I104">
        <v>1.3200288220326116E-2</v>
      </c>
      <c r="J104">
        <v>0</v>
      </c>
      <c r="K104">
        <v>2.674608069468638E-2</v>
      </c>
      <c r="L104">
        <v>0</v>
      </c>
      <c r="M104">
        <v>9.1432652230785075E-4</v>
      </c>
      <c r="N104">
        <v>1</v>
      </c>
      <c r="O104">
        <v>1.4589743349921158</v>
      </c>
      <c r="P104">
        <f t="shared" si="2"/>
        <v>1.5668358134586005</v>
      </c>
      <c r="Q104">
        <f t="shared" si="3"/>
        <v>141</v>
      </c>
    </row>
    <row r="105" spans="1:17">
      <c r="A105">
        <v>104</v>
      </c>
      <c r="B105">
        <v>1</v>
      </c>
      <c r="C105">
        <v>144</v>
      </c>
      <c r="D105">
        <v>0</v>
      </c>
      <c r="E105">
        <v>0</v>
      </c>
      <c r="F105">
        <v>0</v>
      </c>
      <c r="G105">
        <v>6.7000783029164304E-2</v>
      </c>
      <c r="H105">
        <v>0</v>
      </c>
      <c r="I105">
        <v>1.3200288220326116E-2</v>
      </c>
      <c r="J105">
        <v>0</v>
      </c>
      <c r="K105">
        <v>2.674608069468638E-2</v>
      </c>
      <c r="L105">
        <v>0</v>
      </c>
      <c r="M105">
        <v>9.1432652230785075E-4</v>
      </c>
      <c r="N105">
        <v>1</v>
      </c>
      <c r="O105">
        <v>1.4589743349921158</v>
      </c>
      <c r="P105">
        <f t="shared" si="2"/>
        <v>1.5668358134586005</v>
      </c>
      <c r="Q105">
        <f t="shared" si="3"/>
        <v>141</v>
      </c>
    </row>
    <row r="106" spans="1:17">
      <c r="A106">
        <v>105</v>
      </c>
      <c r="B106">
        <v>1</v>
      </c>
      <c r="C106">
        <v>392</v>
      </c>
      <c r="D106">
        <v>0</v>
      </c>
      <c r="E106">
        <v>0</v>
      </c>
      <c r="F106">
        <v>0</v>
      </c>
      <c r="G106">
        <v>6.7000783029164304E-2</v>
      </c>
      <c r="H106">
        <v>0</v>
      </c>
      <c r="I106">
        <v>1.3200288220326116E-2</v>
      </c>
      <c r="J106">
        <v>0</v>
      </c>
      <c r="K106">
        <v>2.674608069468638E-2</v>
      </c>
      <c r="L106">
        <v>0</v>
      </c>
      <c r="M106">
        <v>9.1432652230785075E-4</v>
      </c>
      <c r="N106">
        <v>0</v>
      </c>
      <c r="O106">
        <v>0.61397166506383138</v>
      </c>
      <c r="P106">
        <f t="shared" si="2"/>
        <v>0.72183314353031602</v>
      </c>
      <c r="Q106">
        <f t="shared" si="3"/>
        <v>225</v>
      </c>
    </row>
    <row r="107" spans="1:17">
      <c r="A107">
        <v>106</v>
      </c>
      <c r="B107">
        <v>1</v>
      </c>
      <c r="C107">
        <v>192</v>
      </c>
      <c r="D107">
        <v>0</v>
      </c>
      <c r="E107">
        <v>0</v>
      </c>
      <c r="F107">
        <v>0</v>
      </c>
      <c r="G107">
        <v>6.7000783029164304E-2</v>
      </c>
      <c r="H107">
        <v>0</v>
      </c>
      <c r="I107">
        <v>1.3200288220326116E-2</v>
      </c>
      <c r="J107">
        <v>1</v>
      </c>
      <c r="K107">
        <v>0.91274509297746342</v>
      </c>
      <c r="L107">
        <v>0</v>
      </c>
      <c r="M107">
        <v>9.1432652230785075E-4</v>
      </c>
      <c r="N107">
        <v>0</v>
      </c>
      <c r="O107">
        <v>0.61397166506383138</v>
      </c>
      <c r="P107">
        <f t="shared" si="2"/>
        <v>1.6078321558130932</v>
      </c>
      <c r="Q107">
        <f t="shared" si="3"/>
        <v>123</v>
      </c>
    </row>
    <row r="108" spans="1:17">
      <c r="A108">
        <v>107</v>
      </c>
      <c r="B108">
        <v>1</v>
      </c>
      <c r="C108">
        <v>215</v>
      </c>
      <c r="D108">
        <v>0</v>
      </c>
      <c r="E108">
        <v>0</v>
      </c>
      <c r="F108">
        <v>0</v>
      </c>
      <c r="G108">
        <v>6.7000783029164304E-2</v>
      </c>
      <c r="H108">
        <v>0</v>
      </c>
      <c r="I108">
        <v>1.3200288220326116E-2</v>
      </c>
      <c r="J108">
        <v>0</v>
      </c>
      <c r="K108">
        <v>2.674608069468638E-2</v>
      </c>
      <c r="L108">
        <v>0</v>
      </c>
      <c r="M108">
        <v>9.1432652230785075E-4</v>
      </c>
      <c r="N108">
        <v>1</v>
      </c>
      <c r="O108">
        <v>1.4589743349921158</v>
      </c>
      <c r="P108">
        <f t="shared" si="2"/>
        <v>1.5668358134586005</v>
      </c>
      <c r="Q108">
        <f t="shared" si="3"/>
        <v>141</v>
      </c>
    </row>
    <row r="109" spans="1:17">
      <c r="A109">
        <v>108</v>
      </c>
      <c r="B109">
        <v>1</v>
      </c>
      <c r="C109">
        <v>422</v>
      </c>
      <c r="D109">
        <v>0</v>
      </c>
      <c r="E109">
        <v>0</v>
      </c>
      <c r="F109">
        <v>0</v>
      </c>
      <c r="G109">
        <v>6.7000783029164304E-2</v>
      </c>
      <c r="H109">
        <v>0</v>
      </c>
      <c r="I109">
        <v>1.3200288220326116E-2</v>
      </c>
      <c r="J109">
        <v>1</v>
      </c>
      <c r="K109">
        <v>0.91274509297746342</v>
      </c>
      <c r="L109">
        <v>0</v>
      </c>
      <c r="M109">
        <v>9.1432652230785075E-4</v>
      </c>
      <c r="N109">
        <v>1</v>
      </c>
      <c r="O109">
        <v>1.4589743349921158</v>
      </c>
      <c r="P109">
        <f t="shared" si="2"/>
        <v>2.4528348257413777</v>
      </c>
      <c r="Q109">
        <f t="shared" si="3"/>
        <v>72</v>
      </c>
    </row>
    <row r="110" spans="1:17">
      <c r="A110">
        <v>109</v>
      </c>
      <c r="B110">
        <v>1</v>
      </c>
      <c r="C110">
        <v>179</v>
      </c>
      <c r="D110">
        <v>0</v>
      </c>
      <c r="E110">
        <v>0</v>
      </c>
      <c r="F110">
        <v>0</v>
      </c>
      <c r="G110">
        <v>6.7000783029164304E-2</v>
      </c>
      <c r="H110">
        <v>0</v>
      </c>
      <c r="I110">
        <v>1.3200288220326116E-2</v>
      </c>
      <c r="J110">
        <v>0</v>
      </c>
      <c r="K110">
        <v>2.674608069468638E-2</v>
      </c>
      <c r="L110">
        <v>0</v>
      </c>
      <c r="M110">
        <v>9.1432652230785075E-4</v>
      </c>
      <c r="N110">
        <v>1</v>
      </c>
      <c r="O110">
        <v>1.4589743349921158</v>
      </c>
      <c r="P110">
        <f t="shared" si="2"/>
        <v>1.5668358134586005</v>
      </c>
      <c r="Q110">
        <f t="shared" si="3"/>
        <v>141</v>
      </c>
    </row>
    <row r="111" spans="1:17">
      <c r="A111">
        <v>110</v>
      </c>
      <c r="B111">
        <v>1</v>
      </c>
      <c r="C111">
        <v>466</v>
      </c>
      <c r="D111">
        <v>0</v>
      </c>
      <c r="E111">
        <v>0</v>
      </c>
      <c r="F111">
        <v>0</v>
      </c>
      <c r="G111">
        <v>6.7000783029164304E-2</v>
      </c>
      <c r="H111">
        <v>0</v>
      </c>
      <c r="I111">
        <v>1.3200288220326116E-2</v>
      </c>
      <c r="J111">
        <v>0</v>
      </c>
      <c r="K111">
        <v>2.674608069468638E-2</v>
      </c>
      <c r="L111">
        <v>0</v>
      </c>
      <c r="M111">
        <v>9.1432652230785075E-4</v>
      </c>
      <c r="N111">
        <v>1</v>
      </c>
      <c r="O111">
        <v>1.4589743349921158</v>
      </c>
      <c r="P111">
        <f t="shared" si="2"/>
        <v>1.5668358134586005</v>
      </c>
      <c r="Q111">
        <f t="shared" si="3"/>
        <v>141</v>
      </c>
    </row>
    <row r="112" spans="1:17">
      <c r="A112">
        <v>111</v>
      </c>
      <c r="B112">
        <v>1</v>
      </c>
      <c r="C112">
        <v>111</v>
      </c>
      <c r="D112">
        <v>0</v>
      </c>
      <c r="E112">
        <v>0</v>
      </c>
      <c r="F112">
        <v>0</v>
      </c>
      <c r="G112">
        <v>6.7000783029164304E-2</v>
      </c>
      <c r="H112">
        <v>0</v>
      </c>
      <c r="I112">
        <v>1.3200288220326116E-2</v>
      </c>
      <c r="J112">
        <v>0</v>
      </c>
      <c r="K112">
        <v>2.674608069468638E-2</v>
      </c>
      <c r="L112">
        <v>0</v>
      </c>
      <c r="M112">
        <v>9.1432652230785075E-4</v>
      </c>
      <c r="N112">
        <v>0</v>
      </c>
      <c r="O112">
        <v>0.61397166506383138</v>
      </c>
      <c r="P112">
        <f t="shared" si="2"/>
        <v>0.72183314353031602</v>
      </c>
      <c r="Q112">
        <f t="shared" si="3"/>
        <v>225</v>
      </c>
    </row>
    <row r="113" spans="1:17">
      <c r="A113">
        <v>112</v>
      </c>
      <c r="B113">
        <v>1</v>
      </c>
      <c r="C113">
        <v>151</v>
      </c>
      <c r="D113">
        <v>0</v>
      </c>
      <c r="E113">
        <v>0</v>
      </c>
      <c r="F113">
        <v>0</v>
      </c>
      <c r="G113">
        <v>6.7000783029164304E-2</v>
      </c>
      <c r="H113">
        <v>0</v>
      </c>
      <c r="I113">
        <v>1.3200288220326116E-2</v>
      </c>
      <c r="J113">
        <v>0</v>
      </c>
      <c r="K113">
        <v>2.674608069468638E-2</v>
      </c>
      <c r="L113">
        <v>0</v>
      </c>
      <c r="M113">
        <v>9.1432652230785075E-4</v>
      </c>
      <c r="N113">
        <v>1</v>
      </c>
      <c r="O113">
        <v>1.4589743349921158</v>
      </c>
      <c r="P113">
        <f t="shared" si="2"/>
        <v>1.5668358134586005</v>
      </c>
      <c r="Q113">
        <f t="shared" si="3"/>
        <v>141</v>
      </c>
    </row>
    <row r="114" spans="1:17">
      <c r="A114">
        <v>113</v>
      </c>
      <c r="B114">
        <v>1</v>
      </c>
      <c r="C114">
        <v>532</v>
      </c>
      <c r="D114">
        <v>0</v>
      </c>
      <c r="E114">
        <v>0</v>
      </c>
      <c r="F114">
        <v>0</v>
      </c>
      <c r="G114">
        <v>6.7000783029164304E-2</v>
      </c>
      <c r="H114">
        <v>0</v>
      </c>
      <c r="I114">
        <v>1.3200288220326116E-2</v>
      </c>
      <c r="J114">
        <v>0</v>
      </c>
      <c r="K114">
        <v>2.674608069468638E-2</v>
      </c>
      <c r="L114">
        <v>0</v>
      </c>
      <c r="M114">
        <v>9.1432652230785075E-4</v>
      </c>
      <c r="N114">
        <v>0</v>
      </c>
      <c r="O114">
        <v>0.61397166506383138</v>
      </c>
      <c r="P114">
        <f t="shared" si="2"/>
        <v>0.72183314353031602</v>
      </c>
      <c r="Q114">
        <f t="shared" si="3"/>
        <v>225</v>
      </c>
    </row>
    <row r="115" spans="1:17">
      <c r="A115">
        <v>114</v>
      </c>
      <c r="B115">
        <v>1</v>
      </c>
      <c r="C115">
        <v>122</v>
      </c>
      <c r="D115">
        <v>0</v>
      </c>
      <c r="E115">
        <v>0</v>
      </c>
      <c r="F115">
        <v>1</v>
      </c>
      <c r="G115">
        <v>0.83330648814129449</v>
      </c>
      <c r="H115">
        <v>1</v>
      </c>
      <c r="I115">
        <v>1.0120166639605506</v>
      </c>
      <c r="J115">
        <v>0</v>
      </c>
      <c r="K115">
        <v>2.674608069468638E-2</v>
      </c>
      <c r="L115">
        <v>0</v>
      </c>
      <c r="M115">
        <v>9.1432652230785075E-4</v>
      </c>
      <c r="N115">
        <v>1</v>
      </c>
      <c r="O115">
        <v>1.4589743349921158</v>
      </c>
      <c r="P115">
        <f t="shared" si="2"/>
        <v>3.3319578943109551</v>
      </c>
      <c r="Q115">
        <f t="shared" si="3"/>
        <v>31</v>
      </c>
    </row>
    <row r="116" spans="1:17">
      <c r="A116">
        <v>115</v>
      </c>
      <c r="B116">
        <v>1</v>
      </c>
      <c r="C116">
        <v>542</v>
      </c>
      <c r="D116">
        <v>0</v>
      </c>
      <c r="E116">
        <v>0</v>
      </c>
      <c r="F116">
        <v>1</v>
      </c>
      <c r="G116">
        <v>0.83330648814129449</v>
      </c>
      <c r="H116">
        <v>0</v>
      </c>
      <c r="I116">
        <v>1.3200288220326116E-2</v>
      </c>
      <c r="J116">
        <v>0</v>
      </c>
      <c r="K116">
        <v>2.674608069468638E-2</v>
      </c>
      <c r="L116">
        <v>0</v>
      </c>
      <c r="M116">
        <v>9.1432652230785075E-4</v>
      </c>
      <c r="N116">
        <v>0</v>
      </c>
      <c r="O116">
        <v>0.61397166506383138</v>
      </c>
      <c r="P116">
        <f t="shared" si="2"/>
        <v>1.4881388486424463</v>
      </c>
      <c r="Q116">
        <f t="shared" si="3"/>
        <v>210</v>
      </c>
    </row>
    <row r="117" spans="1:17">
      <c r="A117">
        <v>116</v>
      </c>
      <c r="B117">
        <v>1</v>
      </c>
      <c r="C117">
        <v>116</v>
      </c>
      <c r="D117">
        <v>0</v>
      </c>
      <c r="E117">
        <v>0</v>
      </c>
      <c r="F117">
        <v>1</v>
      </c>
      <c r="G117">
        <v>0.83330648814129449</v>
      </c>
      <c r="H117">
        <v>1</v>
      </c>
      <c r="I117">
        <v>1.0120166639605506</v>
      </c>
      <c r="J117">
        <v>0</v>
      </c>
      <c r="K117">
        <v>2.674608069468638E-2</v>
      </c>
      <c r="L117">
        <v>0</v>
      </c>
      <c r="M117">
        <v>9.1432652230785075E-4</v>
      </c>
      <c r="N117">
        <v>1</v>
      </c>
      <c r="O117">
        <v>1.4589743349921158</v>
      </c>
      <c r="P117">
        <f t="shared" si="2"/>
        <v>3.3319578943109551</v>
      </c>
      <c r="Q117">
        <f t="shared" si="3"/>
        <v>31</v>
      </c>
    </row>
    <row r="118" spans="1:17">
      <c r="A118">
        <v>117</v>
      </c>
      <c r="B118">
        <v>1</v>
      </c>
      <c r="C118">
        <v>220</v>
      </c>
      <c r="D118">
        <v>0</v>
      </c>
      <c r="E118">
        <v>0</v>
      </c>
      <c r="F118">
        <v>1</v>
      </c>
      <c r="G118">
        <v>0.83330648814129449</v>
      </c>
      <c r="H118">
        <v>0</v>
      </c>
      <c r="I118">
        <v>1.3200288220326116E-2</v>
      </c>
      <c r="J118">
        <v>0</v>
      </c>
      <c r="K118">
        <v>2.674608069468638E-2</v>
      </c>
      <c r="L118">
        <v>0</v>
      </c>
      <c r="M118">
        <v>9.1432652230785075E-4</v>
      </c>
      <c r="N118">
        <v>1</v>
      </c>
      <c r="O118">
        <v>1.4589743349921158</v>
      </c>
      <c r="P118">
        <f t="shared" si="2"/>
        <v>2.3331415185707307</v>
      </c>
      <c r="Q118">
        <f t="shared" si="3"/>
        <v>87</v>
      </c>
    </row>
    <row r="119" spans="1:17">
      <c r="A119">
        <v>118</v>
      </c>
      <c r="B119">
        <v>1</v>
      </c>
      <c r="C119">
        <v>205</v>
      </c>
      <c r="D119">
        <v>0</v>
      </c>
      <c r="E119">
        <v>0</v>
      </c>
      <c r="F119">
        <v>0</v>
      </c>
      <c r="G119">
        <v>6.7000783029164304E-2</v>
      </c>
      <c r="H119">
        <v>0</v>
      </c>
      <c r="I119">
        <v>1.3200288220326116E-2</v>
      </c>
      <c r="J119">
        <v>1</v>
      </c>
      <c r="K119">
        <v>0.91274509297746342</v>
      </c>
      <c r="L119">
        <v>0</v>
      </c>
      <c r="M119">
        <v>9.1432652230785075E-4</v>
      </c>
      <c r="N119">
        <v>0</v>
      </c>
      <c r="O119">
        <v>0.61397166506383138</v>
      </c>
      <c r="P119">
        <f t="shared" si="2"/>
        <v>1.6078321558130932</v>
      </c>
      <c r="Q119">
        <f t="shared" si="3"/>
        <v>123</v>
      </c>
    </row>
    <row r="120" spans="1:17">
      <c r="A120">
        <v>119</v>
      </c>
      <c r="B120">
        <v>1</v>
      </c>
      <c r="C120">
        <v>175</v>
      </c>
      <c r="D120">
        <v>0</v>
      </c>
      <c r="E120">
        <v>0</v>
      </c>
      <c r="F120">
        <v>0</v>
      </c>
      <c r="G120">
        <v>6.7000783029164304E-2</v>
      </c>
      <c r="H120">
        <v>0</v>
      </c>
      <c r="I120">
        <v>1.3200288220326116E-2</v>
      </c>
      <c r="J120">
        <v>0</v>
      </c>
      <c r="K120">
        <v>2.674608069468638E-2</v>
      </c>
      <c r="L120">
        <v>0</v>
      </c>
      <c r="M120">
        <v>9.1432652230785075E-4</v>
      </c>
      <c r="N120">
        <v>0</v>
      </c>
      <c r="O120">
        <v>0.61397166506383138</v>
      </c>
      <c r="P120">
        <f t="shared" si="2"/>
        <v>0.72183314353031602</v>
      </c>
      <c r="Q120">
        <f t="shared" si="3"/>
        <v>225</v>
      </c>
    </row>
    <row r="121" spans="1:17">
      <c r="A121">
        <v>120</v>
      </c>
      <c r="B121">
        <v>1</v>
      </c>
      <c r="C121">
        <v>80</v>
      </c>
      <c r="D121">
        <v>0</v>
      </c>
      <c r="E121">
        <v>0</v>
      </c>
      <c r="F121">
        <v>0</v>
      </c>
      <c r="G121">
        <v>6.7000783029164304E-2</v>
      </c>
      <c r="H121">
        <v>0</v>
      </c>
      <c r="I121">
        <v>1.3200288220326116E-2</v>
      </c>
      <c r="J121">
        <v>0</v>
      </c>
      <c r="K121">
        <v>2.674608069468638E-2</v>
      </c>
      <c r="L121">
        <v>0</v>
      </c>
      <c r="M121">
        <v>9.1432652230785075E-4</v>
      </c>
      <c r="N121">
        <v>1</v>
      </c>
      <c r="O121">
        <v>1.4589743349921158</v>
      </c>
      <c r="P121">
        <f t="shared" si="2"/>
        <v>1.5668358134586005</v>
      </c>
      <c r="Q121">
        <f t="shared" si="3"/>
        <v>141</v>
      </c>
    </row>
    <row r="122" spans="1:17">
      <c r="A122">
        <v>121</v>
      </c>
      <c r="B122">
        <v>1</v>
      </c>
      <c r="C122">
        <v>272</v>
      </c>
      <c r="D122">
        <v>0</v>
      </c>
      <c r="E122">
        <v>0</v>
      </c>
      <c r="F122">
        <v>0</v>
      </c>
      <c r="G122">
        <v>6.7000783029164304E-2</v>
      </c>
      <c r="H122">
        <v>0</v>
      </c>
      <c r="I122">
        <v>1.3200288220326116E-2</v>
      </c>
      <c r="J122">
        <v>0</v>
      </c>
      <c r="K122">
        <v>2.674608069468638E-2</v>
      </c>
      <c r="L122">
        <v>0</v>
      </c>
      <c r="M122">
        <v>9.1432652230785075E-4</v>
      </c>
      <c r="N122">
        <v>0</v>
      </c>
      <c r="O122">
        <v>0.61397166506383138</v>
      </c>
      <c r="P122">
        <f t="shared" si="2"/>
        <v>0.72183314353031602</v>
      </c>
      <c r="Q122">
        <f t="shared" si="3"/>
        <v>225</v>
      </c>
    </row>
    <row r="123" spans="1:17">
      <c r="A123">
        <v>122</v>
      </c>
      <c r="B123">
        <v>1</v>
      </c>
      <c r="C123">
        <v>135</v>
      </c>
      <c r="D123">
        <v>0</v>
      </c>
      <c r="E123">
        <v>0</v>
      </c>
      <c r="F123">
        <v>1</v>
      </c>
      <c r="G123">
        <v>0.83330648814129449</v>
      </c>
      <c r="H123">
        <v>0</v>
      </c>
      <c r="I123">
        <v>1.3200288220326116E-2</v>
      </c>
      <c r="J123">
        <v>0</v>
      </c>
      <c r="K123">
        <v>2.674608069468638E-2</v>
      </c>
      <c r="L123">
        <v>0</v>
      </c>
      <c r="M123">
        <v>9.1432652230785075E-4</v>
      </c>
      <c r="N123">
        <v>1</v>
      </c>
      <c r="O123">
        <v>1.4589743349921158</v>
      </c>
      <c r="P123">
        <f t="shared" si="2"/>
        <v>2.3331415185707307</v>
      </c>
      <c r="Q123">
        <f t="shared" si="3"/>
        <v>87</v>
      </c>
    </row>
    <row r="124" spans="1:17">
      <c r="A124">
        <v>123</v>
      </c>
      <c r="B124">
        <v>1</v>
      </c>
      <c r="C124">
        <v>80</v>
      </c>
      <c r="D124">
        <v>0</v>
      </c>
      <c r="E124">
        <v>0</v>
      </c>
      <c r="F124">
        <v>1</v>
      </c>
      <c r="G124">
        <v>0.83330648814129449</v>
      </c>
      <c r="H124">
        <v>0</v>
      </c>
      <c r="I124">
        <v>1.3200288220326116E-2</v>
      </c>
      <c r="J124">
        <v>0</v>
      </c>
      <c r="K124">
        <v>2.674608069468638E-2</v>
      </c>
      <c r="L124">
        <v>0</v>
      </c>
      <c r="M124">
        <v>9.1432652230785075E-4</v>
      </c>
      <c r="N124">
        <v>1</v>
      </c>
      <c r="O124">
        <v>1.4589743349921158</v>
      </c>
      <c r="P124">
        <f t="shared" si="2"/>
        <v>2.3331415185707307</v>
      </c>
      <c r="Q124">
        <f t="shared" si="3"/>
        <v>87</v>
      </c>
    </row>
    <row r="125" spans="1:17">
      <c r="A125">
        <v>124</v>
      </c>
      <c r="B125">
        <v>1</v>
      </c>
      <c r="C125">
        <v>1031</v>
      </c>
      <c r="D125">
        <v>0</v>
      </c>
      <c r="E125">
        <v>0</v>
      </c>
      <c r="F125">
        <v>1</v>
      </c>
      <c r="G125">
        <v>0.83330648814129449</v>
      </c>
      <c r="H125">
        <v>0</v>
      </c>
      <c r="I125">
        <v>1.3200288220326116E-2</v>
      </c>
      <c r="J125">
        <v>1</v>
      </c>
      <c r="K125">
        <v>0.91274509297746342</v>
      </c>
      <c r="L125">
        <v>0</v>
      </c>
      <c r="M125">
        <v>9.1432652230785075E-4</v>
      </c>
      <c r="N125">
        <v>0</v>
      </c>
      <c r="O125">
        <v>0.61397166506383138</v>
      </c>
      <c r="P125">
        <f t="shared" si="2"/>
        <v>2.3741378609252237</v>
      </c>
      <c r="Q125">
        <f t="shared" si="3"/>
        <v>86</v>
      </c>
    </row>
    <row r="126" spans="1:17">
      <c r="A126">
        <v>125</v>
      </c>
      <c r="B126">
        <v>1</v>
      </c>
      <c r="C126">
        <v>145</v>
      </c>
      <c r="D126">
        <v>0</v>
      </c>
      <c r="E126">
        <v>0</v>
      </c>
      <c r="F126">
        <v>0</v>
      </c>
      <c r="G126">
        <v>6.7000783029164304E-2</v>
      </c>
      <c r="H126">
        <v>0</v>
      </c>
      <c r="I126">
        <v>1.3200288220326116E-2</v>
      </c>
      <c r="J126">
        <v>0</v>
      </c>
      <c r="K126">
        <v>2.674608069468638E-2</v>
      </c>
      <c r="L126">
        <v>0</v>
      </c>
      <c r="M126">
        <v>9.1432652230785075E-4</v>
      </c>
      <c r="N126">
        <v>0</v>
      </c>
      <c r="O126">
        <v>0.61397166506383138</v>
      </c>
      <c r="P126">
        <f t="shared" si="2"/>
        <v>0.72183314353031602</v>
      </c>
      <c r="Q126">
        <f t="shared" si="3"/>
        <v>225</v>
      </c>
    </row>
    <row r="127" spans="1:17">
      <c r="A127">
        <v>126</v>
      </c>
      <c r="B127">
        <v>1</v>
      </c>
      <c r="C127">
        <v>467</v>
      </c>
      <c r="D127">
        <v>0</v>
      </c>
      <c r="E127">
        <v>0</v>
      </c>
      <c r="F127">
        <v>0</v>
      </c>
      <c r="G127">
        <v>6.7000783029164304E-2</v>
      </c>
      <c r="H127">
        <v>0</v>
      </c>
      <c r="I127">
        <v>1.3200288220326116E-2</v>
      </c>
      <c r="J127">
        <v>0</v>
      </c>
      <c r="K127">
        <v>2.674608069468638E-2</v>
      </c>
      <c r="L127">
        <v>0</v>
      </c>
      <c r="M127">
        <v>9.1432652230785075E-4</v>
      </c>
      <c r="N127">
        <v>0</v>
      </c>
      <c r="O127">
        <v>0.61397166506383138</v>
      </c>
      <c r="P127">
        <f t="shared" si="2"/>
        <v>0.72183314353031602</v>
      </c>
      <c r="Q127">
        <f t="shared" si="3"/>
        <v>225</v>
      </c>
    </row>
    <row r="128" spans="1:17">
      <c r="A128">
        <v>127</v>
      </c>
      <c r="B128">
        <v>1</v>
      </c>
      <c r="C128">
        <v>55</v>
      </c>
      <c r="D128">
        <v>0</v>
      </c>
      <c r="E128">
        <v>0</v>
      </c>
      <c r="F128">
        <v>0</v>
      </c>
      <c r="G128">
        <v>6.7000783029164304E-2</v>
      </c>
      <c r="H128">
        <v>1</v>
      </c>
      <c r="I128">
        <v>1.0120166639605506</v>
      </c>
      <c r="J128">
        <v>0</v>
      </c>
      <c r="K128">
        <v>2.674608069468638E-2</v>
      </c>
      <c r="L128">
        <v>0</v>
      </c>
      <c r="M128">
        <v>9.1432652230785075E-4</v>
      </c>
      <c r="N128">
        <v>1</v>
      </c>
      <c r="O128">
        <v>1.4589743349921158</v>
      </c>
      <c r="P128">
        <f t="shared" si="2"/>
        <v>2.5656521891988247</v>
      </c>
      <c r="Q128">
        <f t="shared" si="3"/>
        <v>64</v>
      </c>
    </row>
    <row r="129" spans="1:17">
      <c r="A129">
        <v>128</v>
      </c>
      <c r="B129">
        <v>1</v>
      </c>
      <c r="C129">
        <v>285</v>
      </c>
      <c r="D129">
        <v>0</v>
      </c>
      <c r="E129">
        <v>0</v>
      </c>
      <c r="F129">
        <v>0</v>
      </c>
      <c r="G129">
        <v>6.7000783029164304E-2</v>
      </c>
      <c r="H129">
        <v>0</v>
      </c>
      <c r="I129">
        <v>1.3200288220326116E-2</v>
      </c>
      <c r="J129">
        <v>0</v>
      </c>
      <c r="K129">
        <v>2.674608069468638E-2</v>
      </c>
      <c r="L129">
        <v>0</v>
      </c>
      <c r="M129">
        <v>9.1432652230785075E-4</v>
      </c>
      <c r="N129">
        <v>1</v>
      </c>
      <c r="O129">
        <v>1.4589743349921158</v>
      </c>
      <c r="P129">
        <f t="shared" si="2"/>
        <v>1.5668358134586005</v>
      </c>
      <c r="Q129">
        <f t="shared" si="3"/>
        <v>141</v>
      </c>
    </row>
    <row r="130" spans="1:17">
      <c r="A130">
        <v>129</v>
      </c>
      <c r="B130">
        <v>1</v>
      </c>
      <c r="C130">
        <v>163</v>
      </c>
      <c r="D130">
        <v>0</v>
      </c>
      <c r="E130">
        <v>0</v>
      </c>
      <c r="F130">
        <v>1</v>
      </c>
      <c r="G130">
        <v>0.83330648814129449</v>
      </c>
      <c r="H130">
        <v>0</v>
      </c>
      <c r="I130">
        <v>1.3200288220326116E-2</v>
      </c>
      <c r="J130">
        <v>0</v>
      </c>
      <c r="K130">
        <v>2.674608069468638E-2</v>
      </c>
      <c r="L130">
        <v>0</v>
      </c>
      <c r="M130">
        <v>9.1432652230785075E-4</v>
      </c>
      <c r="N130">
        <v>0</v>
      </c>
      <c r="O130">
        <v>0.61397166506383138</v>
      </c>
      <c r="P130">
        <f t="shared" si="2"/>
        <v>1.4881388486424463</v>
      </c>
      <c r="Q130">
        <f t="shared" si="3"/>
        <v>210</v>
      </c>
    </row>
    <row r="131" spans="1:17">
      <c r="A131">
        <v>130</v>
      </c>
      <c r="B131">
        <v>1</v>
      </c>
      <c r="C131">
        <v>116</v>
      </c>
      <c r="D131">
        <v>0</v>
      </c>
      <c r="E131">
        <v>0</v>
      </c>
      <c r="F131">
        <v>1</v>
      </c>
      <c r="G131">
        <v>0.83330648814129449</v>
      </c>
      <c r="H131">
        <v>1</v>
      </c>
      <c r="I131">
        <v>1.0120166639605506</v>
      </c>
      <c r="J131">
        <v>0</v>
      </c>
      <c r="K131">
        <v>2.674608069468638E-2</v>
      </c>
      <c r="L131">
        <v>0</v>
      </c>
      <c r="M131">
        <v>9.1432652230785075E-4</v>
      </c>
      <c r="N131">
        <v>1</v>
      </c>
      <c r="O131">
        <v>1.4589743349921158</v>
      </c>
      <c r="P131">
        <f t="shared" ref="P131:P194" si="4">(G131+K131+M131+E131+I131+O131)</f>
        <v>3.3319578943109551</v>
      </c>
      <c r="Q131">
        <f t="shared" ref="Q131:Q194" si="5">RANK(P131,P$2:P$255)</f>
        <v>31</v>
      </c>
    </row>
    <row r="132" spans="1:17">
      <c r="A132">
        <v>131</v>
      </c>
      <c r="B132">
        <v>1</v>
      </c>
      <c r="C132">
        <v>487</v>
      </c>
      <c r="D132">
        <v>0</v>
      </c>
      <c r="E132">
        <v>0</v>
      </c>
      <c r="F132">
        <v>0</v>
      </c>
      <c r="G132">
        <v>6.7000783029164304E-2</v>
      </c>
      <c r="H132">
        <v>0</v>
      </c>
      <c r="I132">
        <v>1.3200288220326116E-2</v>
      </c>
      <c r="J132">
        <v>0</v>
      </c>
      <c r="K132">
        <v>2.674608069468638E-2</v>
      </c>
      <c r="L132">
        <v>0</v>
      </c>
      <c r="M132">
        <v>9.1432652230785075E-4</v>
      </c>
      <c r="N132">
        <v>1</v>
      </c>
      <c r="O132">
        <v>1.4589743349921158</v>
      </c>
      <c r="P132">
        <f t="shared" si="4"/>
        <v>1.5668358134586005</v>
      </c>
      <c r="Q132">
        <f t="shared" si="5"/>
        <v>141</v>
      </c>
    </row>
    <row r="133" spans="1:17">
      <c r="A133">
        <v>132</v>
      </c>
      <c r="B133">
        <v>1</v>
      </c>
      <c r="C133">
        <v>160</v>
      </c>
      <c r="D133">
        <v>0</v>
      </c>
      <c r="E133">
        <v>0</v>
      </c>
      <c r="F133">
        <v>1</v>
      </c>
      <c r="G133">
        <v>0.83330648814129449</v>
      </c>
      <c r="H133">
        <v>0</v>
      </c>
      <c r="I133">
        <v>1.3200288220326116E-2</v>
      </c>
      <c r="J133">
        <v>0</v>
      </c>
      <c r="K133">
        <v>2.674608069468638E-2</v>
      </c>
      <c r="L133">
        <v>0</v>
      </c>
      <c r="M133">
        <v>9.1432652230785075E-4</v>
      </c>
      <c r="N133">
        <v>0</v>
      </c>
      <c r="O133">
        <v>0.61397166506383138</v>
      </c>
      <c r="P133">
        <f t="shared" si="4"/>
        <v>1.4881388486424463</v>
      </c>
      <c r="Q133">
        <f t="shared" si="5"/>
        <v>210</v>
      </c>
    </row>
    <row r="134" spans="1:17">
      <c r="A134">
        <v>133</v>
      </c>
      <c r="B134">
        <v>1</v>
      </c>
      <c r="C134">
        <v>275</v>
      </c>
      <c r="D134">
        <v>0</v>
      </c>
      <c r="E134">
        <v>0</v>
      </c>
      <c r="F134">
        <v>1</v>
      </c>
      <c r="G134">
        <v>0.83330648814129449</v>
      </c>
      <c r="H134">
        <v>0</v>
      </c>
      <c r="I134">
        <v>1.3200288220326116E-2</v>
      </c>
      <c r="J134">
        <v>0</v>
      </c>
      <c r="K134">
        <v>2.674608069468638E-2</v>
      </c>
      <c r="L134">
        <v>0</v>
      </c>
      <c r="M134">
        <v>9.1432652230785075E-4</v>
      </c>
      <c r="N134">
        <v>1</v>
      </c>
      <c r="O134">
        <v>1.4589743349921158</v>
      </c>
      <c r="P134">
        <f t="shared" si="4"/>
        <v>2.3331415185707307</v>
      </c>
      <c r="Q134">
        <f t="shared" si="5"/>
        <v>87</v>
      </c>
    </row>
    <row r="135" spans="1:17">
      <c r="A135">
        <v>134</v>
      </c>
      <c r="B135">
        <v>1</v>
      </c>
      <c r="C135">
        <v>352</v>
      </c>
      <c r="D135">
        <v>0</v>
      </c>
      <c r="E135">
        <v>0</v>
      </c>
      <c r="F135">
        <v>0</v>
      </c>
      <c r="G135">
        <v>6.7000783029164304E-2</v>
      </c>
      <c r="H135">
        <v>0</v>
      </c>
      <c r="I135">
        <v>1.3200288220326116E-2</v>
      </c>
      <c r="J135">
        <v>0</v>
      </c>
      <c r="K135">
        <v>2.674608069468638E-2</v>
      </c>
      <c r="L135">
        <v>0</v>
      </c>
      <c r="M135">
        <v>9.1432652230785075E-4</v>
      </c>
      <c r="N135">
        <v>1</v>
      </c>
      <c r="O135">
        <v>1.4589743349921158</v>
      </c>
      <c r="P135">
        <f t="shared" si="4"/>
        <v>1.5668358134586005</v>
      </c>
      <c r="Q135">
        <f t="shared" si="5"/>
        <v>141</v>
      </c>
    </row>
    <row r="136" spans="1:17">
      <c r="A136">
        <v>135</v>
      </c>
      <c r="B136">
        <v>1</v>
      </c>
      <c r="C136">
        <v>77</v>
      </c>
      <c r="D136">
        <v>0</v>
      </c>
      <c r="E136">
        <v>0</v>
      </c>
      <c r="F136">
        <v>0</v>
      </c>
      <c r="G136">
        <v>6.7000783029164304E-2</v>
      </c>
      <c r="H136">
        <v>0</v>
      </c>
      <c r="I136">
        <v>1.3200288220326116E-2</v>
      </c>
      <c r="J136">
        <v>0</v>
      </c>
      <c r="K136">
        <v>2.674608069468638E-2</v>
      </c>
      <c r="L136">
        <v>0</v>
      </c>
      <c r="M136">
        <v>9.1432652230785075E-4</v>
      </c>
      <c r="N136">
        <v>1</v>
      </c>
      <c r="O136">
        <v>1.4589743349921158</v>
      </c>
      <c r="P136">
        <f t="shared" si="4"/>
        <v>1.5668358134586005</v>
      </c>
      <c r="Q136">
        <f t="shared" si="5"/>
        <v>141</v>
      </c>
    </row>
    <row r="137" spans="1:17">
      <c r="A137">
        <v>136</v>
      </c>
      <c r="B137">
        <v>1</v>
      </c>
      <c r="C137">
        <v>78</v>
      </c>
      <c r="D137">
        <v>0</v>
      </c>
      <c r="E137">
        <v>0</v>
      </c>
      <c r="F137">
        <v>1</v>
      </c>
      <c r="G137">
        <v>0.83330648814129449</v>
      </c>
      <c r="H137">
        <v>0</v>
      </c>
      <c r="I137">
        <v>1.3200288220326116E-2</v>
      </c>
      <c r="J137">
        <v>0</v>
      </c>
      <c r="K137">
        <v>2.674608069468638E-2</v>
      </c>
      <c r="L137">
        <v>0</v>
      </c>
      <c r="M137">
        <v>9.1432652230785075E-4</v>
      </c>
      <c r="N137">
        <v>1</v>
      </c>
      <c r="O137">
        <v>1.4589743349921158</v>
      </c>
      <c r="P137">
        <f t="shared" si="4"/>
        <v>2.3331415185707307</v>
      </c>
      <c r="Q137">
        <f t="shared" si="5"/>
        <v>87</v>
      </c>
    </row>
    <row r="138" spans="1:17">
      <c r="A138">
        <v>137</v>
      </c>
      <c r="B138">
        <v>1</v>
      </c>
      <c r="C138">
        <v>1232</v>
      </c>
      <c r="D138">
        <v>0</v>
      </c>
      <c r="E138">
        <v>0</v>
      </c>
      <c r="F138">
        <v>0</v>
      </c>
      <c r="G138">
        <v>6.7000783029164304E-2</v>
      </c>
      <c r="H138">
        <v>0</v>
      </c>
      <c r="I138">
        <v>1.3200288220326116E-2</v>
      </c>
      <c r="J138">
        <v>0</v>
      </c>
      <c r="K138">
        <v>2.674608069468638E-2</v>
      </c>
      <c r="L138">
        <v>0</v>
      </c>
      <c r="M138">
        <v>9.1432652230785075E-4</v>
      </c>
      <c r="N138">
        <v>0</v>
      </c>
      <c r="O138">
        <v>0.61397166506383138</v>
      </c>
      <c r="P138">
        <f t="shared" si="4"/>
        <v>0.72183314353031602</v>
      </c>
      <c r="Q138">
        <f t="shared" si="5"/>
        <v>225</v>
      </c>
    </row>
    <row r="139" spans="1:17">
      <c r="A139">
        <v>138</v>
      </c>
      <c r="B139">
        <v>1</v>
      </c>
      <c r="C139">
        <v>331</v>
      </c>
      <c r="D139">
        <v>0</v>
      </c>
      <c r="E139">
        <v>0</v>
      </c>
      <c r="F139">
        <v>1</v>
      </c>
      <c r="G139">
        <v>0.83330648814129449</v>
      </c>
      <c r="H139">
        <v>0</v>
      </c>
      <c r="I139">
        <v>1.3200288220326116E-2</v>
      </c>
      <c r="J139">
        <v>0</v>
      </c>
      <c r="K139">
        <v>2.674608069468638E-2</v>
      </c>
      <c r="L139">
        <v>0</v>
      </c>
      <c r="M139">
        <v>9.1432652230785075E-4</v>
      </c>
      <c r="N139">
        <v>1</v>
      </c>
      <c r="O139">
        <v>1.4589743349921158</v>
      </c>
      <c r="P139">
        <f t="shared" si="4"/>
        <v>2.3331415185707307</v>
      </c>
      <c r="Q139">
        <f t="shared" si="5"/>
        <v>87</v>
      </c>
    </row>
    <row r="140" spans="1:17">
      <c r="A140">
        <v>139</v>
      </c>
      <c r="B140">
        <v>1</v>
      </c>
      <c r="C140">
        <v>495</v>
      </c>
      <c r="D140">
        <v>0</v>
      </c>
      <c r="E140">
        <v>0</v>
      </c>
      <c r="F140">
        <v>0</v>
      </c>
      <c r="G140">
        <v>6.7000783029164304E-2</v>
      </c>
      <c r="H140">
        <v>0</v>
      </c>
      <c r="I140">
        <v>1.3200288220326116E-2</v>
      </c>
      <c r="J140">
        <v>0</v>
      </c>
      <c r="K140">
        <v>2.674608069468638E-2</v>
      </c>
      <c r="L140">
        <v>0</v>
      </c>
      <c r="M140">
        <v>9.1432652230785075E-4</v>
      </c>
      <c r="N140">
        <v>0</v>
      </c>
      <c r="O140">
        <v>0.61397166506383138</v>
      </c>
      <c r="P140">
        <f t="shared" si="4"/>
        <v>0.72183314353031602</v>
      </c>
      <c r="Q140">
        <f t="shared" si="5"/>
        <v>225</v>
      </c>
    </row>
    <row r="141" spans="1:17">
      <c r="A141">
        <v>140</v>
      </c>
      <c r="B141">
        <v>1</v>
      </c>
      <c r="C141">
        <v>173</v>
      </c>
      <c r="D141">
        <v>0</v>
      </c>
      <c r="E141">
        <v>0</v>
      </c>
      <c r="F141">
        <v>0</v>
      </c>
      <c r="G141">
        <v>6.7000783029164304E-2</v>
      </c>
      <c r="H141">
        <v>0</v>
      </c>
      <c r="I141">
        <v>1.3200288220326116E-2</v>
      </c>
      <c r="J141">
        <v>0</v>
      </c>
      <c r="K141">
        <v>2.674608069468638E-2</v>
      </c>
      <c r="L141">
        <v>0</v>
      </c>
      <c r="M141">
        <v>9.1432652230785075E-4</v>
      </c>
      <c r="N141">
        <v>1</v>
      </c>
      <c r="O141">
        <v>1.4589743349921158</v>
      </c>
      <c r="P141">
        <f t="shared" si="4"/>
        <v>1.5668358134586005</v>
      </c>
      <c r="Q141">
        <f t="shared" si="5"/>
        <v>141</v>
      </c>
    </row>
    <row r="142" spans="1:17">
      <c r="A142">
        <v>141</v>
      </c>
      <c r="B142">
        <v>1</v>
      </c>
      <c r="C142">
        <v>304</v>
      </c>
      <c r="D142">
        <v>0</v>
      </c>
      <c r="E142">
        <v>0</v>
      </c>
      <c r="F142">
        <v>0</v>
      </c>
      <c r="G142">
        <v>6.7000783029164304E-2</v>
      </c>
      <c r="H142">
        <v>0</v>
      </c>
      <c r="I142">
        <v>1.3200288220326116E-2</v>
      </c>
      <c r="J142">
        <v>0</v>
      </c>
      <c r="K142">
        <v>2.674608069468638E-2</v>
      </c>
      <c r="L142">
        <v>0</v>
      </c>
      <c r="M142">
        <v>9.1432652230785075E-4</v>
      </c>
      <c r="N142">
        <v>1</v>
      </c>
      <c r="O142">
        <v>1.4589743349921158</v>
      </c>
      <c r="P142">
        <f t="shared" si="4"/>
        <v>1.5668358134586005</v>
      </c>
      <c r="Q142">
        <f t="shared" si="5"/>
        <v>141</v>
      </c>
    </row>
    <row r="143" spans="1:17">
      <c r="A143">
        <v>142</v>
      </c>
      <c r="B143">
        <v>1</v>
      </c>
      <c r="C143">
        <v>347</v>
      </c>
      <c r="D143">
        <v>0</v>
      </c>
      <c r="E143">
        <v>0</v>
      </c>
      <c r="F143">
        <v>0</v>
      </c>
      <c r="G143">
        <v>6.7000783029164304E-2</v>
      </c>
      <c r="H143">
        <v>0</v>
      </c>
      <c r="I143">
        <v>1.3200288220326116E-2</v>
      </c>
      <c r="J143">
        <v>0</v>
      </c>
      <c r="K143">
        <v>2.674608069468638E-2</v>
      </c>
      <c r="L143">
        <v>0</v>
      </c>
      <c r="M143">
        <v>9.1432652230785075E-4</v>
      </c>
      <c r="N143">
        <v>1</v>
      </c>
      <c r="O143">
        <v>1.4589743349921158</v>
      </c>
      <c r="P143">
        <f t="shared" si="4"/>
        <v>1.5668358134586005</v>
      </c>
      <c r="Q143">
        <f t="shared" si="5"/>
        <v>141</v>
      </c>
    </row>
    <row r="144" spans="1:17">
      <c r="A144">
        <v>143</v>
      </c>
      <c r="B144">
        <v>1</v>
      </c>
      <c r="C144">
        <v>162</v>
      </c>
      <c r="D144">
        <v>0</v>
      </c>
      <c r="E144">
        <v>0</v>
      </c>
      <c r="F144">
        <v>1</v>
      </c>
      <c r="G144">
        <v>0.83330648814129449</v>
      </c>
      <c r="H144">
        <v>0</v>
      </c>
      <c r="I144">
        <v>1.3200288220326116E-2</v>
      </c>
      <c r="J144">
        <v>1</v>
      </c>
      <c r="K144">
        <v>0.91274509297746342</v>
      </c>
      <c r="L144">
        <v>0</v>
      </c>
      <c r="M144">
        <v>9.1432652230785075E-4</v>
      </c>
      <c r="N144">
        <v>1</v>
      </c>
      <c r="O144">
        <v>1.4589743349921158</v>
      </c>
      <c r="P144">
        <f t="shared" si="4"/>
        <v>3.2191405308535082</v>
      </c>
      <c r="Q144">
        <f t="shared" si="5"/>
        <v>46</v>
      </c>
    </row>
    <row r="145" spans="1:17">
      <c r="A145">
        <v>144</v>
      </c>
      <c r="B145">
        <v>1</v>
      </c>
      <c r="C145">
        <v>54</v>
      </c>
      <c r="D145">
        <v>0</v>
      </c>
      <c r="E145">
        <v>0</v>
      </c>
      <c r="F145">
        <v>0</v>
      </c>
      <c r="G145">
        <v>6.7000783029164304E-2</v>
      </c>
      <c r="H145">
        <v>0</v>
      </c>
      <c r="I145">
        <v>1.3200288220326116E-2</v>
      </c>
      <c r="J145">
        <v>0</v>
      </c>
      <c r="K145">
        <v>2.674608069468638E-2</v>
      </c>
      <c r="L145">
        <v>0</v>
      </c>
      <c r="M145">
        <v>9.1432652230785075E-4</v>
      </c>
      <c r="N145">
        <v>1</v>
      </c>
      <c r="O145">
        <v>1.4589743349921158</v>
      </c>
      <c r="P145">
        <f t="shared" si="4"/>
        <v>1.5668358134586005</v>
      </c>
      <c r="Q145">
        <f t="shared" si="5"/>
        <v>141</v>
      </c>
    </row>
    <row r="146" spans="1:17">
      <c r="A146">
        <v>145</v>
      </c>
      <c r="B146">
        <v>1</v>
      </c>
      <c r="C146">
        <v>286</v>
      </c>
      <c r="D146">
        <v>0</v>
      </c>
      <c r="E146">
        <v>0</v>
      </c>
      <c r="F146">
        <v>0</v>
      </c>
      <c r="G146">
        <v>6.7000783029164304E-2</v>
      </c>
      <c r="H146">
        <v>0</v>
      </c>
      <c r="I146">
        <v>1.3200288220326116E-2</v>
      </c>
      <c r="J146">
        <v>0</v>
      </c>
      <c r="K146">
        <v>2.674608069468638E-2</v>
      </c>
      <c r="L146">
        <v>1</v>
      </c>
      <c r="M146">
        <v>1.5021598418779185</v>
      </c>
      <c r="N146">
        <v>1</v>
      </c>
      <c r="O146">
        <v>1.4589743349921158</v>
      </c>
      <c r="P146">
        <f t="shared" si="4"/>
        <v>3.0680813288142113</v>
      </c>
      <c r="Q146">
        <f t="shared" si="5"/>
        <v>54</v>
      </c>
    </row>
    <row r="147" spans="1:17">
      <c r="A147">
        <v>146</v>
      </c>
      <c r="B147">
        <v>1</v>
      </c>
      <c r="C147">
        <v>325</v>
      </c>
      <c r="D147">
        <v>0</v>
      </c>
      <c r="E147">
        <v>0</v>
      </c>
      <c r="F147">
        <v>1</v>
      </c>
      <c r="G147">
        <v>0.83330648814129449</v>
      </c>
      <c r="H147">
        <v>0</v>
      </c>
      <c r="I147">
        <v>1.3200288220326116E-2</v>
      </c>
      <c r="J147">
        <v>0</v>
      </c>
      <c r="K147">
        <v>2.674608069468638E-2</v>
      </c>
      <c r="L147">
        <v>0</v>
      </c>
      <c r="M147">
        <v>9.1432652230785075E-4</v>
      </c>
      <c r="N147">
        <v>0</v>
      </c>
      <c r="O147">
        <v>0.61397166506383138</v>
      </c>
      <c r="P147">
        <f t="shared" si="4"/>
        <v>1.4881388486424463</v>
      </c>
      <c r="Q147">
        <f t="shared" si="5"/>
        <v>210</v>
      </c>
    </row>
    <row r="148" spans="1:17">
      <c r="A148">
        <v>147</v>
      </c>
      <c r="B148">
        <v>1</v>
      </c>
      <c r="C148">
        <v>107</v>
      </c>
      <c r="D148">
        <v>0</v>
      </c>
      <c r="E148">
        <v>0</v>
      </c>
      <c r="F148">
        <v>0</v>
      </c>
      <c r="G148">
        <v>6.7000783029164304E-2</v>
      </c>
      <c r="H148">
        <v>0</v>
      </c>
      <c r="I148">
        <v>1.3200288220326116E-2</v>
      </c>
      <c r="J148">
        <v>0</v>
      </c>
      <c r="K148">
        <v>2.674608069468638E-2</v>
      </c>
      <c r="L148">
        <v>0</v>
      </c>
      <c r="M148">
        <v>9.1432652230785075E-4</v>
      </c>
      <c r="N148">
        <v>1</v>
      </c>
      <c r="O148">
        <v>1.4589743349921158</v>
      </c>
      <c r="P148">
        <f t="shared" si="4"/>
        <v>1.5668358134586005</v>
      </c>
      <c r="Q148">
        <f t="shared" si="5"/>
        <v>141</v>
      </c>
    </row>
    <row r="149" spans="1:17">
      <c r="A149">
        <v>148</v>
      </c>
      <c r="B149">
        <v>1</v>
      </c>
      <c r="C149">
        <v>88</v>
      </c>
      <c r="D149">
        <v>0</v>
      </c>
      <c r="E149">
        <v>0</v>
      </c>
      <c r="F149">
        <v>0</v>
      </c>
      <c r="G149">
        <v>6.7000783029164304E-2</v>
      </c>
      <c r="H149">
        <v>0</v>
      </c>
      <c r="I149">
        <v>1.3200288220326116E-2</v>
      </c>
      <c r="J149">
        <v>0</v>
      </c>
      <c r="K149">
        <v>2.674608069468638E-2</v>
      </c>
      <c r="L149">
        <v>0</v>
      </c>
      <c r="M149">
        <v>9.1432652230785075E-4</v>
      </c>
      <c r="N149">
        <v>1</v>
      </c>
      <c r="O149">
        <v>1.4589743349921158</v>
      </c>
      <c r="P149">
        <f t="shared" si="4"/>
        <v>1.5668358134586005</v>
      </c>
      <c r="Q149">
        <f t="shared" si="5"/>
        <v>141</v>
      </c>
    </row>
    <row r="150" spans="1:17">
      <c r="A150">
        <v>149</v>
      </c>
      <c r="B150">
        <v>1</v>
      </c>
      <c r="C150">
        <v>154</v>
      </c>
      <c r="D150">
        <v>0</v>
      </c>
      <c r="E150">
        <v>0</v>
      </c>
      <c r="F150">
        <v>0</v>
      </c>
      <c r="G150">
        <v>6.7000783029164304E-2</v>
      </c>
      <c r="H150">
        <v>0</v>
      </c>
      <c r="I150">
        <v>1.3200288220326116E-2</v>
      </c>
      <c r="J150">
        <v>0</v>
      </c>
      <c r="K150">
        <v>2.674608069468638E-2</v>
      </c>
      <c r="L150">
        <v>0</v>
      </c>
      <c r="M150">
        <v>9.1432652230785075E-4</v>
      </c>
      <c r="N150">
        <v>1</v>
      </c>
      <c r="O150">
        <v>1.4589743349921158</v>
      </c>
      <c r="P150">
        <f t="shared" si="4"/>
        <v>1.5668358134586005</v>
      </c>
      <c r="Q150">
        <f t="shared" si="5"/>
        <v>141</v>
      </c>
    </row>
    <row r="151" spans="1:17">
      <c r="A151">
        <v>150</v>
      </c>
      <c r="B151">
        <v>1</v>
      </c>
      <c r="C151">
        <v>119</v>
      </c>
      <c r="D151">
        <v>0</v>
      </c>
      <c r="E151">
        <v>0</v>
      </c>
      <c r="F151">
        <v>1</v>
      </c>
      <c r="G151">
        <v>0.83330648814129449</v>
      </c>
      <c r="H151">
        <v>0</v>
      </c>
      <c r="I151">
        <v>1.3200288220326116E-2</v>
      </c>
      <c r="J151">
        <v>1</v>
      </c>
      <c r="K151">
        <v>0.91274509297746342</v>
      </c>
      <c r="L151">
        <v>0</v>
      </c>
      <c r="M151">
        <v>9.1432652230785075E-4</v>
      </c>
      <c r="N151">
        <v>1</v>
      </c>
      <c r="O151">
        <v>1.4589743349921158</v>
      </c>
      <c r="P151">
        <f t="shared" si="4"/>
        <v>3.2191405308535082</v>
      </c>
      <c r="Q151">
        <f t="shared" si="5"/>
        <v>46</v>
      </c>
    </row>
    <row r="152" spans="1:17">
      <c r="A152">
        <v>151</v>
      </c>
      <c r="B152">
        <v>1</v>
      </c>
      <c r="C152">
        <v>493</v>
      </c>
      <c r="D152">
        <v>0</v>
      </c>
      <c r="E152">
        <v>0</v>
      </c>
      <c r="F152">
        <v>0</v>
      </c>
      <c r="G152">
        <v>6.7000783029164304E-2</v>
      </c>
      <c r="H152">
        <v>0</v>
      </c>
      <c r="I152">
        <v>1.3200288220326116E-2</v>
      </c>
      <c r="J152">
        <v>0</v>
      </c>
      <c r="K152">
        <v>2.674608069468638E-2</v>
      </c>
      <c r="L152">
        <v>0</v>
      </c>
      <c r="M152">
        <v>9.1432652230785075E-4</v>
      </c>
      <c r="N152">
        <v>0</v>
      </c>
      <c r="O152">
        <v>0.61397166506383138</v>
      </c>
      <c r="P152">
        <f t="shared" si="4"/>
        <v>0.72183314353031602</v>
      </c>
      <c r="Q152">
        <f t="shared" si="5"/>
        <v>225</v>
      </c>
    </row>
    <row r="153" spans="1:17">
      <c r="A153">
        <v>152</v>
      </c>
      <c r="B153">
        <v>1</v>
      </c>
      <c r="C153">
        <v>56</v>
      </c>
      <c r="D153">
        <v>0</v>
      </c>
      <c r="E153">
        <v>0</v>
      </c>
      <c r="F153">
        <v>0</v>
      </c>
      <c r="G153">
        <v>6.7000783029164304E-2</v>
      </c>
      <c r="H153">
        <v>1</v>
      </c>
      <c r="I153">
        <v>1.0120166639605506</v>
      </c>
      <c r="J153">
        <v>0</v>
      </c>
      <c r="K153">
        <v>2.674608069468638E-2</v>
      </c>
      <c r="L153">
        <v>0</v>
      </c>
      <c r="M153">
        <v>9.1432652230785075E-4</v>
      </c>
      <c r="N153">
        <v>1</v>
      </c>
      <c r="O153">
        <v>1.4589743349921158</v>
      </c>
      <c r="P153">
        <f t="shared" si="4"/>
        <v>2.5656521891988247</v>
      </c>
      <c r="Q153">
        <f t="shared" si="5"/>
        <v>64</v>
      </c>
    </row>
    <row r="154" spans="1:17">
      <c r="A154">
        <v>153</v>
      </c>
      <c r="B154">
        <v>1</v>
      </c>
      <c r="C154">
        <v>140</v>
      </c>
      <c r="D154">
        <v>0</v>
      </c>
      <c r="E154">
        <v>0</v>
      </c>
      <c r="F154">
        <v>1</v>
      </c>
      <c r="G154">
        <v>0.83330648814129449</v>
      </c>
      <c r="H154">
        <v>0</v>
      </c>
      <c r="I154">
        <v>1.3200288220326116E-2</v>
      </c>
      <c r="J154">
        <v>0</v>
      </c>
      <c r="K154">
        <v>2.674608069468638E-2</v>
      </c>
      <c r="L154">
        <v>0</v>
      </c>
      <c r="M154">
        <v>9.1432652230785075E-4</v>
      </c>
      <c r="N154">
        <v>1</v>
      </c>
      <c r="O154">
        <v>1.4589743349921158</v>
      </c>
      <c r="P154">
        <f t="shared" si="4"/>
        <v>2.3331415185707307</v>
      </c>
      <c r="Q154">
        <f t="shared" si="5"/>
        <v>87</v>
      </c>
    </row>
    <row r="155" spans="1:17">
      <c r="A155">
        <v>154</v>
      </c>
      <c r="B155">
        <v>1</v>
      </c>
      <c r="C155">
        <v>331</v>
      </c>
      <c r="D155">
        <v>0</v>
      </c>
      <c r="E155">
        <v>0</v>
      </c>
      <c r="F155">
        <v>0</v>
      </c>
      <c r="G155">
        <v>6.7000783029164304E-2</v>
      </c>
      <c r="H155">
        <v>0</v>
      </c>
      <c r="I155">
        <v>1.3200288220326116E-2</v>
      </c>
      <c r="J155">
        <v>1</v>
      </c>
      <c r="K155">
        <v>0.91274509297746342</v>
      </c>
      <c r="L155">
        <v>0</v>
      </c>
      <c r="M155">
        <v>9.1432652230785075E-4</v>
      </c>
      <c r="N155">
        <v>1</v>
      </c>
      <c r="O155">
        <v>1.4589743349921158</v>
      </c>
      <c r="P155">
        <f t="shared" si="4"/>
        <v>2.4528348257413777</v>
      </c>
      <c r="Q155">
        <f t="shared" si="5"/>
        <v>72</v>
      </c>
    </row>
    <row r="156" spans="1:17">
      <c r="A156">
        <v>155</v>
      </c>
      <c r="B156">
        <v>1</v>
      </c>
      <c r="C156">
        <v>379</v>
      </c>
      <c r="D156">
        <v>0</v>
      </c>
      <c r="E156">
        <v>0</v>
      </c>
      <c r="F156">
        <v>0</v>
      </c>
      <c r="G156">
        <v>6.7000783029164304E-2</v>
      </c>
      <c r="H156">
        <v>0</v>
      </c>
      <c r="I156">
        <v>1.3200288220326116E-2</v>
      </c>
      <c r="J156">
        <v>0</v>
      </c>
      <c r="K156">
        <v>2.674608069468638E-2</v>
      </c>
      <c r="L156">
        <v>0</v>
      </c>
      <c r="M156">
        <v>9.1432652230785075E-4</v>
      </c>
      <c r="N156">
        <v>1</v>
      </c>
      <c r="O156">
        <v>1.4589743349921158</v>
      </c>
      <c r="P156">
        <f t="shared" si="4"/>
        <v>1.5668358134586005</v>
      </c>
      <c r="Q156">
        <f t="shared" si="5"/>
        <v>141</v>
      </c>
    </row>
    <row r="157" spans="1:17">
      <c r="A157">
        <v>156</v>
      </c>
      <c r="B157">
        <v>1</v>
      </c>
      <c r="C157">
        <v>264</v>
      </c>
      <c r="D157">
        <v>0</v>
      </c>
      <c r="E157">
        <v>0</v>
      </c>
      <c r="F157">
        <v>0</v>
      </c>
      <c r="G157">
        <v>6.7000783029164304E-2</v>
      </c>
      <c r="H157">
        <v>0</v>
      </c>
      <c r="I157">
        <v>1.3200288220326116E-2</v>
      </c>
      <c r="J157">
        <v>0</v>
      </c>
      <c r="K157">
        <v>2.674608069468638E-2</v>
      </c>
      <c r="L157">
        <v>0</v>
      </c>
      <c r="M157">
        <v>9.1432652230785075E-4</v>
      </c>
      <c r="N157">
        <v>1</v>
      </c>
      <c r="O157">
        <v>1.4589743349921158</v>
      </c>
      <c r="P157">
        <f t="shared" si="4"/>
        <v>1.5668358134586005</v>
      </c>
      <c r="Q157">
        <f t="shared" si="5"/>
        <v>141</v>
      </c>
    </row>
    <row r="158" spans="1:17">
      <c r="A158">
        <v>157</v>
      </c>
      <c r="B158">
        <v>1</v>
      </c>
      <c r="C158">
        <v>294</v>
      </c>
      <c r="D158">
        <v>0</v>
      </c>
      <c r="E158">
        <v>0</v>
      </c>
      <c r="F158">
        <v>1</v>
      </c>
      <c r="G158">
        <v>0.83330648814129449</v>
      </c>
      <c r="H158">
        <v>0</v>
      </c>
      <c r="I158">
        <v>1.3200288220326116E-2</v>
      </c>
      <c r="J158">
        <v>0</v>
      </c>
      <c r="K158">
        <v>2.674608069468638E-2</v>
      </c>
      <c r="L158">
        <v>0</v>
      </c>
      <c r="M158">
        <v>9.1432652230785075E-4</v>
      </c>
      <c r="N158">
        <v>1</v>
      </c>
      <c r="O158">
        <v>1.4589743349921158</v>
      </c>
      <c r="P158">
        <f t="shared" si="4"/>
        <v>2.3331415185707307</v>
      </c>
      <c r="Q158">
        <f t="shared" si="5"/>
        <v>87</v>
      </c>
    </row>
    <row r="159" spans="1:17">
      <c r="A159">
        <v>158</v>
      </c>
      <c r="B159">
        <v>1</v>
      </c>
      <c r="C159">
        <v>467</v>
      </c>
      <c r="D159">
        <v>0</v>
      </c>
      <c r="E159">
        <v>0</v>
      </c>
      <c r="F159">
        <v>0</v>
      </c>
      <c r="G159">
        <v>6.7000783029164304E-2</v>
      </c>
      <c r="H159">
        <v>0</v>
      </c>
      <c r="I159">
        <v>1.3200288220326116E-2</v>
      </c>
      <c r="J159">
        <v>0</v>
      </c>
      <c r="K159">
        <v>2.674608069468638E-2</v>
      </c>
      <c r="L159">
        <v>1</v>
      </c>
      <c r="M159">
        <v>1.5021598418779185</v>
      </c>
      <c r="N159">
        <v>1</v>
      </c>
      <c r="O159">
        <v>1.4589743349921158</v>
      </c>
      <c r="P159">
        <f t="shared" si="4"/>
        <v>3.0680813288142113</v>
      </c>
      <c r="Q159">
        <f t="shared" si="5"/>
        <v>54</v>
      </c>
    </row>
    <row r="160" spans="1:17">
      <c r="A160">
        <v>159</v>
      </c>
      <c r="B160">
        <v>1</v>
      </c>
      <c r="C160">
        <v>141</v>
      </c>
      <c r="D160">
        <v>0</v>
      </c>
      <c r="E160">
        <v>0</v>
      </c>
      <c r="F160">
        <v>0</v>
      </c>
      <c r="G160">
        <v>6.7000783029164304E-2</v>
      </c>
      <c r="H160">
        <v>0</v>
      </c>
      <c r="I160">
        <v>1.3200288220326116E-2</v>
      </c>
      <c r="J160">
        <v>0</v>
      </c>
      <c r="K160">
        <v>2.674608069468638E-2</v>
      </c>
      <c r="L160">
        <v>0</v>
      </c>
      <c r="M160">
        <v>9.1432652230785075E-4</v>
      </c>
      <c r="N160">
        <v>1</v>
      </c>
      <c r="O160">
        <v>1.4589743349921158</v>
      </c>
      <c r="P160">
        <f t="shared" si="4"/>
        <v>1.5668358134586005</v>
      </c>
      <c r="Q160">
        <f t="shared" si="5"/>
        <v>141</v>
      </c>
    </row>
    <row r="161" spans="1:17">
      <c r="A161">
        <v>160</v>
      </c>
      <c r="B161">
        <v>1</v>
      </c>
      <c r="C161">
        <v>98</v>
      </c>
      <c r="D161">
        <v>0</v>
      </c>
      <c r="E161">
        <v>0</v>
      </c>
      <c r="F161">
        <v>1</v>
      </c>
      <c r="G161">
        <v>0.83330648814129449</v>
      </c>
      <c r="H161">
        <v>1</v>
      </c>
      <c r="I161">
        <v>1.0120166639605506</v>
      </c>
      <c r="J161">
        <v>0</v>
      </c>
      <c r="K161">
        <v>2.674608069468638E-2</v>
      </c>
      <c r="L161">
        <v>0</v>
      </c>
      <c r="M161">
        <v>9.1432652230785075E-4</v>
      </c>
      <c r="N161">
        <v>1</v>
      </c>
      <c r="O161">
        <v>1.4589743349921158</v>
      </c>
      <c r="P161">
        <f t="shared" si="4"/>
        <v>3.3319578943109551</v>
      </c>
      <c r="Q161">
        <f t="shared" si="5"/>
        <v>31</v>
      </c>
    </row>
    <row r="162" spans="1:17">
      <c r="A162">
        <v>161</v>
      </c>
      <c r="B162">
        <v>1</v>
      </c>
      <c r="C162">
        <v>435</v>
      </c>
      <c r="D162">
        <v>0</v>
      </c>
      <c r="E162">
        <v>0</v>
      </c>
      <c r="F162">
        <v>0</v>
      </c>
      <c r="G162">
        <v>6.7000783029164304E-2</v>
      </c>
      <c r="H162">
        <v>0</v>
      </c>
      <c r="I162">
        <v>1.3200288220326116E-2</v>
      </c>
      <c r="J162">
        <v>0</v>
      </c>
      <c r="K162">
        <v>2.674608069468638E-2</v>
      </c>
      <c r="L162">
        <v>0</v>
      </c>
      <c r="M162">
        <v>9.1432652230785075E-4</v>
      </c>
      <c r="N162">
        <v>0</v>
      </c>
      <c r="O162">
        <v>0.61397166506383138</v>
      </c>
      <c r="P162">
        <f t="shared" si="4"/>
        <v>0.72183314353031602</v>
      </c>
      <c r="Q162">
        <f t="shared" si="5"/>
        <v>225</v>
      </c>
    </row>
    <row r="163" spans="1:17">
      <c r="A163">
        <v>162</v>
      </c>
      <c r="B163">
        <v>1</v>
      </c>
      <c r="C163">
        <v>163</v>
      </c>
      <c r="D163">
        <v>0</v>
      </c>
      <c r="E163">
        <v>0</v>
      </c>
      <c r="F163">
        <v>0</v>
      </c>
      <c r="G163">
        <v>6.7000783029164304E-2</v>
      </c>
      <c r="H163">
        <v>0</v>
      </c>
      <c r="I163">
        <v>1.3200288220326116E-2</v>
      </c>
      <c r="J163">
        <v>0</v>
      </c>
      <c r="K163">
        <v>2.674608069468638E-2</v>
      </c>
      <c r="L163">
        <v>0</v>
      </c>
      <c r="M163">
        <v>9.1432652230785075E-4</v>
      </c>
      <c r="N163">
        <v>1</v>
      </c>
      <c r="O163">
        <v>1.4589743349921158</v>
      </c>
      <c r="P163">
        <f t="shared" si="4"/>
        <v>1.5668358134586005</v>
      </c>
      <c r="Q163">
        <f t="shared" si="5"/>
        <v>141</v>
      </c>
    </row>
    <row r="164" spans="1:17">
      <c r="A164">
        <v>163</v>
      </c>
      <c r="B164">
        <v>1</v>
      </c>
      <c r="C164">
        <v>138</v>
      </c>
      <c r="D164">
        <v>0</v>
      </c>
      <c r="E164">
        <v>0</v>
      </c>
      <c r="F164">
        <v>0</v>
      </c>
      <c r="G164">
        <v>6.7000783029164304E-2</v>
      </c>
      <c r="H164">
        <v>0</v>
      </c>
      <c r="I164">
        <v>1.3200288220326116E-2</v>
      </c>
      <c r="J164">
        <v>0</v>
      </c>
      <c r="K164">
        <v>2.674608069468638E-2</v>
      </c>
      <c r="L164">
        <v>0</v>
      </c>
      <c r="M164">
        <v>9.1432652230785075E-4</v>
      </c>
      <c r="N164">
        <v>1</v>
      </c>
      <c r="O164">
        <v>1.4589743349921158</v>
      </c>
      <c r="P164">
        <f t="shared" si="4"/>
        <v>1.5668358134586005</v>
      </c>
      <c r="Q164">
        <f t="shared" si="5"/>
        <v>141</v>
      </c>
    </row>
    <row r="165" spans="1:17">
      <c r="A165">
        <v>164</v>
      </c>
      <c r="B165">
        <v>1</v>
      </c>
      <c r="C165">
        <v>127</v>
      </c>
      <c r="D165">
        <v>0</v>
      </c>
      <c r="E165">
        <v>0</v>
      </c>
      <c r="F165">
        <v>0</v>
      </c>
      <c r="G165">
        <v>6.7000783029164304E-2</v>
      </c>
      <c r="H165">
        <v>0</v>
      </c>
      <c r="I165">
        <v>1.3200288220326116E-2</v>
      </c>
      <c r="J165">
        <v>0</v>
      </c>
      <c r="K165">
        <v>2.674608069468638E-2</v>
      </c>
      <c r="L165">
        <v>0</v>
      </c>
      <c r="M165">
        <v>9.1432652230785075E-4</v>
      </c>
      <c r="N165">
        <v>1</v>
      </c>
      <c r="O165">
        <v>1.4589743349921158</v>
      </c>
      <c r="P165">
        <f t="shared" si="4"/>
        <v>1.5668358134586005</v>
      </c>
      <c r="Q165">
        <f t="shared" si="5"/>
        <v>141</v>
      </c>
    </row>
    <row r="166" spans="1:17">
      <c r="A166">
        <v>165</v>
      </c>
      <c r="B166">
        <v>1</v>
      </c>
      <c r="C166">
        <v>512</v>
      </c>
      <c r="D166">
        <v>0</v>
      </c>
      <c r="E166">
        <v>0</v>
      </c>
      <c r="F166">
        <v>0</v>
      </c>
      <c r="G166">
        <v>6.7000783029164304E-2</v>
      </c>
      <c r="H166">
        <v>0</v>
      </c>
      <c r="I166">
        <v>1.3200288220326116E-2</v>
      </c>
      <c r="J166">
        <v>0</v>
      </c>
      <c r="K166">
        <v>2.674608069468638E-2</v>
      </c>
      <c r="L166">
        <v>0</v>
      </c>
      <c r="M166">
        <v>9.1432652230785075E-4</v>
      </c>
      <c r="N166">
        <v>0</v>
      </c>
      <c r="O166">
        <v>0.61397166506383138</v>
      </c>
      <c r="P166">
        <f t="shared" si="4"/>
        <v>0.72183314353031602</v>
      </c>
      <c r="Q166">
        <f t="shared" si="5"/>
        <v>225</v>
      </c>
    </row>
    <row r="167" spans="1:17">
      <c r="A167">
        <v>166</v>
      </c>
      <c r="B167">
        <v>1</v>
      </c>
      <c r="C167">
        <v>149</v>
      </c>
      <c r="D167">
        <v>0</v>
      </c>
      <c r="E167">
        <v>0</v>
      </c>
      <c r="F167">
        <v>0</v>
      </c>
      <c r="G167">
        <v>6.7000783029164304E-2</v>
      </c>
      <c r="H167">
        <v>0</v>
      </c>
      <c r="I167">
        <v>1.3200288220326116E-2</v>
      </c>
      <c r="J167">
        <v>0</v>
      </c>
      <c r="K167">
        <v>2.674608069468638E-2</v>
      </c>
      <c r="L167">
        <v>0</v>
      </c>
      <c r="M167">
        <v>9.1432652230785075E-4</v>
      </c>
      <c r="N167">
        <v>1</v>
      </c>
      <c r="O167">
        <v>1.4589743349921158</v>
      </c>
      <c r="P167">
        <f t="shared" si="4"/>
        <v>1.5668358134586005</v>
      </c>
      <c r="Q167">
        <f t="shared" si="5"/>
        <v>141</v>
      </c>
    </row>
    <row r="168" spans="1:17">
      <c r="A168">
        <v>167</v>
      </c>
      <c r="B168">
        <v>1</v>
      </c>
      <c r="C168">
        <v>352</v>
      </c>
      <c r="D168">
        <v>0</v>
      </c>
      <c r="E168">
        <v>0</v>
      </c>
      <c r="F168">
        <v>0</v>
      </c>
      <c r="G168">
        <v>6.7000783029164304E-2</v>
      </c>
      <c r="H168">
        <v>0</v>
      </c>
      <c r="I168">
        <v>1.3200288220326116E-2</v>
      </c>
      <c r="J168">
        <v>0</v>
      </c>
      <c r="K168">
        <v>2.674608069468638E-2</v>
      </c>
      <c r="L168">
        <v>0</v>
      </c>
      <c r="M168">
        <v>9.1432652230785075E-4</v>
      </c>
      <c r="N168">
        <v>0</v>
      </c>
      <c r="O168">
        <v>0.61397166506383138</v>
      </c>
      <c r="P168">
        <f t="shared" si="4"/>
        <v>0.72183314353031602</v>
      </c>
      <c r="Q168">
        <f t="shared" si="5"/>
        <v>225</v>
      </c>
    </row>
    <row r="169" spans="1:17">
      <c r="A169">
        <v>168</v>
      </c>
      <c r="B169">
        <v>1</v>
      </c>
      <c r="C169">
        <v>148</v>
      </c>
      <c r="D169">
        <v>0</v>
      </c>
      <c r="E169">
        <v>0</v>
      </c>
      <c r="F169">
        <v>0</v>
      </c>
      <c r="G169">
        <v>6.7000783029164304E-2</v>
      </c>
      <c r="H169">
        <v>0</v>
      </c>
      <c r="I169">
        <v>1.3200288220326116E-2</v>
      </c>
      <c r="J169">
        <v>0</v>
      </c>
      <c r="K169">
        <v>2.674608069468638E-2</v>
      </c>
      <c r="L169">
        <v>0</v>
      </c>
      <c r="M169">
        <v>9.1432652230785075E-4</v>
      </c>
      <c r="N169">
        <v>1</v>
      </c>
      <c r="O169">
        <v>1.4589743349921158</v>
      </c>
      <c r="P169">
        <f t="shared" si="4"/>
        <v>1.5668358134586005</v>
      </c>
      <c r="Q169">
        <f t="shared" si="5"/>
        <v>141</v>
      </c>
    </row>
    <row r="170" spans="1:17">
      <c r="A170">
        <v>169</v>
      </c>
      <c r="B170">
        <v>1</v>
      </c>
      <c r="C170">
        <v>154</v>
      </c>
      <c r="D170">
        <v>0</v>
      </c>
      <c r="E170">
        <v>0</v>
      </c>
      <c r="F170">
        <v>0</v>
      </c>
      <c r="G170">
        <v>6.7000783029164304E-2</v>
      </c>
      <c r="H170">
        <v>0</v>
      </c>
      <c r="I170">
        <v>1.3200288220326116E-2</v>
      </c>
      <c r="J170">
        <v>0</v>
      </c>
      <c r="K170">
        <v>2.674608069468638E-2</v>
      </c>
      <c r="L170">
        <v>0</v>
      </c>
      <c r="M170">
        <v>9.1432652230785075E-4</v>
      </c>
      <c r="N170">
        <v>1</v>
      </c>
      <c r="O170">
        <v>1.4589743349921158</v>
      </c>
      <c r="P170">
        <f t="shared" si="4"/>
        <v>1.5668358134586005</v>
      </c>
      <c r="Q170">
        <f t="shared" si="5"/>
        <v>141</v>
      </c>
    </row>
    <row r="171" spans="1:17">
      <c r="A171">
        <v>170</v>
      </c>
      <c r="B171">
        <v>1</v>
      </c>
      <c r="C171">
        <v>96</v>
      </c>
      <c r="D171">
        <v>0</v>
      </c>
      <c r="E171">
        <v>0</v>
      </c>
      <c r="F171">
        <v>1</v>
      </c>
      <c r="G171">
        <v>0.83330648814129449</v>
      </c>
      <c r="H171">
        <v>1</v>
      </c>
      <c r="I171">
        <v>1.0120166639605506</v>
      </c>
      <c r="J171">
        <v>1</v>
      </c>
      <c r="K171">
        <v>0.91274509297746342</v>
      </c>
      <c r="L171">
        <v>0</v>
      </c>
      <c r="M171">
        <v>9.1432652230785075E-4</v>
      </c>
      <c r="N171">
        <v>1</v>
      </c>
      <c r="O171">
        <v>1.4589743349921158</v>
      </c>
      <c r="P171">
        <f t="shared" si="4"/>
        <v>4.2179569065937326</v>
      </c>
      <c r="Q171">
        <f t="shared" si="5"/>
        <v>22</v>
      </c>
    </row>
    <row r="172" spans="1:17">
      <c r="A172">
        <v>171</v>
      </c>
      <c r="B172">
        <v>1</v>
      </c>
      <c r="C172">
        <v>68</v>
      </c>
      <c r="D172">
        <v>0</v>
      </c>
      <c r="E172">
        <v>0</v>
      </c>
      <c r="F172">
        <v>0</v>
      </c>
      <c r="G172">
        <v>6.7000783029164304E-2</v>
      </c>
      <c r="H172">
        <v>0</v>
      </c>
      <c r="I172">
        <v>1.3200288220326116E-2</v>
      </c>
      <c r="J172">
        <v>0</v>
      </c>
      <c r="K172">
        <v>2.674608069468638E-2</v>
      </c>
      <c r="L172">
        <v>0</v>
      </c>
      <c r="M172">
        <v>9.1432652230785075E-4</v>
      </c>
      <c r="N172">
        <v>1</v>
      </c>
      <c r="O172">
        <v>1.4589743349921158</v>
      </c>
      <c r="P172">
        <f t="shared" si="4"/>
        <v>1.5668358134586005</v>
      </c>
      <c r="Q172">
        <f t="shared" si="5"/>
        <v>141</v>
      </c>
    </row>
    <row r="173" spans="1:17">
      <c r="A173">
        <v>172</v>
      </c>
      <c r="B173">
        <v>1</v>
      </c>
      <c r="C173">
        <v>75</v>
      </c>
      <c r="D173">
        <v>0</v>
      </c>
      <c r="E173">
        <v>0</v>
      </c>
      <c r="F173">
        <v>0</v>
      </c>
      <c r="G173">
        <v>6.7000783029164304E-2</v>
      </c>
      <c r="H173">
        <v>0</v>
      </c>
      <c r="I173">
        <v>1.3200288220326116E-2</v>
      </c>
      <c r="J173">
        <v>1</v>
      </c>
      <c r="K173">
        <v>0.91274509297746342</v>
      </c>
      <c r="L173">
        <v>0</v>
      </c>
      <c r="M173">
        <v>9.1432652230785075E-4</v>
      </c>
      <c r="N173">
        <v>1</v>
      </c>
      <c r="O173">
        <v>1.4589743349921158</v>
      </c>
      <c r="P173">
        <f t="shared" si="4"/>
        <v>2.4528348257413777</v>
      </c>
      <c r="Q173">
        <f t="shared" si="5"/>
        <v>72</v>
      </c>
    </row>
    <row r="174" spans="1:17">
      <c r="A174">
        <v>173</v>
      </c>
      <c r="B174">
        <v>1</v>
      </c>
      <c r="C174">
        <v>101</v>
      </c>
      <c r="D174">
        <v>0</v>
      </c>
      <c r="E174">
        <v>0</v>
      </c>
      <c r="F174">
        <v>1</v>
      </c>
      <c r="G174">
        <v>0.83330648814129449</v>
      </c>
      <c r="H174">
        <v>1</v>
      </c>
      <c r="I174">
        <v>1.0120166639605506</v>
      </c>
      <c r="J174">
        <v>0</v>
      </c>
      <c r="K174">
        <v>2.674608069468638E-2</v>
      </c>
      <c r="L174">
        <v>0</v>
      </c>
      <c r="M174">
        <v>9.1432652230785075E-4</v>
      </c>
      <c r="N174">
        <v>1</v>
      </c>
      <c r="O174">
        <v>1.4589743349921158</v>
      </c>
      <c r="P174">
        <f t="shared" si="4"/>
        <v>3.3319578943109551</v>
      </c>
      <c r="Q174">
        <f t="shared" si="5"/>
        <v>31</v>
      </c>
    </row>
    <row r="175" spans="1:17">
      <c r="A175">
        <v>174</v>
      </c>
      <c r="B175">
        <v>1</v>
      </c>
      <c r="C175">
        <v>78</v>
      </c>
      <c r="D175">
        <v>0</v>
      </c>
      <c r="E175">
        <v>0</v>
      </c>
      <c r="F175">
        <v>0</v>
      </c>
      <c r="G175">
        <v>6.7000783029164304E-2</v>
      </c>
      <c r="H175">
        <v>0</v>
      </c>
      <c r="I175">
        <v>1.3200288220326116E-2</v>
      </c>
      <c r="J175">
        <v>0</v>
      </c>
      <c r="K175">
        <v>2.674608069468638E-2</v>
      </c>
      <c r="L175">
        <v>0</v>
      </c>
      <c r="M175">
        <v>9.1432652230785075E-4</v>
      </c>
      <c r="N175">
        <v>1</v>
      </c>
      <c r="O175">
        <v>1.4589743349921158</v>
      </c>
      <c r="P175">
        <f t="shared" si="4"/>
        <v>1.5668358134586005</v>
      </c>
      <c r="Q175">
        <f t="shared" si="5"/>
        <v>141</v>
      </c>
    </row>
    <row r="176" spans="1:17">
      <c r="A176">
        <v>175</v>
      </c>
      <c r="B176">
        <v>1</v>
      </c>
      <c r="C176">
        <v>295</v>
      </c>
      <c r="D176">
        <v>0</v>
      </c>
      <c r="E176">
        <v>0</v>
      </c>
      <c r="F176">
        <v>0</v>
      </c>
      <c r="G176">
        <v>6.7000783029164304E-2</v>
      </c>
      <c r="H176">
        <v>0</v>
      </c>
      <c r="I176">
        <v>1.3200288220326116E-2</v>
      </c>
      <c r="J176">
        <v>0</v>
      </c>
      <c r="K176">
        <v>2.674608069468638E-2</v>
      </c>
      <c r="L176">
        <v>0</v>
      </c>
      <c r="M176">
        <v>9.1432652230785075E-4</v>
      </c>
      <c r="N176">
        <v>1</v>
      </c>
      <c r="O176">
        <v>1.4589743349921158</v>
      </c>
      <c r="P176">
        <f t="shared" si="4"/>
        <v>1.5668358134586005</v>
      </c>
      <c r="Q176">
        <f t="shared" si="5"/>
        <v>141</v>
      </c>
    </row>
    <row r="177" spans="1:17">
      <c r="A177">
        <v>176</v>
      </c>
      <c r="B177">
        <v>1</v>
      </c>
      <c r="C177">
        <v>151</v>
      </c>
      <c r="D177">
        <v>0</v>
      </c>
      <c r="E177">
        <v>0</v>
      </c>
      <c r="F177">
        <v>0</v>
      </c>
      <c r="G177">
        <v>6.7000783029164304E-2</v>
      </c>
      <c r="H177">
        <v>0</v>
      </c>
      <c r="I177">
        <v>1.3200288220326116E-2</v>
      </c>
      <c r="J177">
        <v>0</v>
      </c>
      <c r="K177">
        <v>2.674608069468638E-2</v>
      </c>
      <c r="L177">
        <v>0</v>
      </c>
      <c r="M177">
        <v>9.1432652230785075E-4</v>
      </c>
      <c r="N177">
        <v>1</v>
      </c>
      <c r="O177">
        <v>1.4589743349921158</v>
      </c>
      <c r="P177">
        <f t="shared" si="4"/>
        <v>1.5668358134586005</v>
      </c>
      <c r="Q177">
        <f t="shared" si="5"/>
        <v>141</v>
      </c>
    </row>
    <row r="178" spans="1:17">
      <c r="A178">
        <v>177</v>
      </c>
      <c r="B178">
        <v>1</v>
      </c>
      <c r="C178">
        <v>63</v>
      </c>
      <c r="D178">
        <v>0</v>
      </c>
      <c r="E178">
        <v>0</v>
      </c>
      <c r="F178">
        <v>0</v>
      </c>
      <c r="G178">
        <v>6.7000783029164304E-2</v>
      </c>
      <c r="H178">
        <v>0</v>
      </c>
      <c r="I178">
        <v>1.3200288220326116E-2</v>
      </c>
      <c r="J178">
        <v>0</v>
      </c>
      <c r="K178">
        <v>2.674608069468638E-2</v>
      </c>
      <c r="L178">
        <v>0</v>
      </c>
      <c r="M178">
        <v>9.1432652230785075E-4</v>
      </c>
      <c r="N178">
        <v>1</v>
      </c>
      <c r="O178">
        <v>1.4589743349921158</v>
      </c>
      <c r="P178">
        <f t="shared" si="4"/>
        <v>1.5668358134586005</v>
      </c>
      <c r="Q178">
        <f t="shared" si="5"/>
        <v>141</v>
      </c>
    </row>
    <row r="179" spans="1:17">
      <c r="A179">
        <v>178</v>
      </c>
      <c r="B179">
        <v>1</v>
      </c>
      <c r="C179">
        <v>277</v>
      </c>
      <c r="D179">
        <v>0</v>
      </c>
      <c r="E179">
        <v>0</v>
      </c>
      <c r="F179">
        <v>0</v>
      </c>
      <c r="G179">
        <v>6.7000783029164304E-2</v>
      </c>
      <c r="H179">
        <v>0</v>
      </c>
      <c r="I179">
        <v>1.3200288220326116E-2</v>
      </c>
      <c r="J179">
        <v>0</v>
      </c>
      <c r="K179">
        <v>2.674608069468638E-2</v>
      </c>
      <c r="L179">
        <v>0</v>
      </c>
      <c r="M179">
        <v>9.1432652230785075E-4</v>
      </c>
      <c r="N179">
        <v>0</v>
      </c>
      <c r="O179">
        <v>0.61397166506383138</v>
      </c>
      <c r="P179">
        <f t="shared" si="4"/>
        <v>0.72183314353031602</v>
      </c>
      <c r="Q179">
        <f t="shared" si="5"/>
        <v>225</v>
      </c>
    </row>
    <row r="180" spans="1:17">
      <c r="A180">
        <v>179</v>
      </c>
      <c r="B180">
        <v>1</v>
      </c>
      <c r="C180">
        <v>68</v>
      </c>
      <c r="D180">
        <v>0</v>
      </c>
      <c r="E180">
        <v>0</v>
      </c>
      <c r="F180">
        <v>0</v>
      </c>
      <c r="G180">
        <v>6.7000783029164304E-2</v>
      </c>
      <c r="H180">
        <v>0</v>
      </c>
      <c r="I180">
        <v>1.3200288220326116E-2</v>
      </c>
      <c r="J180">
        <v>0</v>
      </c>
      <c r="K180">
        <v>2.674608069468638E-2</v>
      </c>
      <c r="L180">
        <v>0</v>
      </c>
      <c r="M180">
        <v>9.1432652230785075E-4</v>
      </c>
      <c r="N180">
        <v>1</v>
      </c>
      <c r="O180">
        <v>1.4589743349921158</v>
      </c>
      <c r="P180">
        <f t="shared" si="4"/>
        <v>1.5668358134586005</v>
      </c>
      <c r="Q180">
        <f t="shared" si="5"/>
        <v>141</v>
      </c>
    </row>
    <row r="181" spans="1:17">
      <c r="A181">
        <v>180</v>
      </c>
      <c r="B181">
        <v>1</v>
      </c>
      <c r="C181">
        <v>83</v>
      </c>
      <c r="D181">
        <v>0</v>
      </c>
      <c r="E181">
        <v>0</v>
      </c>
      <c r="F181">
        <v>0</v>
      </c>
      <c r="G181">
        <v>6.7000783029164304E-2</v>
      </c>
      <c r="H181">
        <v>1</v>
      </c>
      <c r="I181">
        <v>1.0120166639605506</v>
      </c>
      <c r="J181">
        <v>0</v>
      </c>
      <c r="K181">
        <v>2.674608069468638E-2</v>
      </c>
      <c r="L181">
        <v>0</v>
      </c>
      <c r="M181">
        <v>9.1432652230785075E-4</v>
      </c>
      <c r="N181">
        <v>1</v>
      </c>
      <c r="O181">
        <v>1.4589743349921158</v>
      </c>
      <c r="P181">
        <f t="shared" si="4"/>
        <v>2.5656521891988247</v>
      </c>
      <c r="Q181">
        <f t="shared" si="5"/>
        <v>64</v>
      </c>
    </row>
    <row r="182" spans="1:17">
      <c r="A182">
        <v>181</v>
      </c>
      <c r="B182">
        <v>1</v>
      </c>
      <c r="C182">
        <v>407</v>
      </c>
      <c r="D182">
        <v>0</v>
      </c>
      <c r="E182">
        <v>0</v>
      </c>
      <c r="F182">
        <v>1</v>
      </c>
      <c r="G182">
        <v>0.83330648814129449</v>
      </c>
      <c r="H182">
        <v>0</v>
      </c>
      <c r="I182">
        <v>1.3200288220326116E-2</v>
      </c>
      <c r="J182">
        <v>1</v>
      </c>
      <c r="K182">
        <v>0.91274509297746342</v>
      </c>
      <c r="L182">
        <v>0</v>
      </c>
      <c r="M182">
        <v>9.1432652230785075E-4</v>
      </c>
      <c r="N182">
        <v>1</v>
      </c>
      <c r="O182">
        <v>1.4589743349921158</v>
      </c>
      <c r="P182">
        <f t="shared" si="4"/>
        <v>3.2191405308535082</v>
      </c>
      <c r="Q182">
        <f t="shared" si="5"/>
        <v>46</v>
      </c>
    </row>
    <row r="183" spans="1:17">
      <c r="A183">
        <v>182</v>
      </c>
      <c r="B183">
        <v>1</v>
      </c>
      <c r="C183">
        <v>66</v>
      </c>
      <c r="D183">
        <v>0</v>
      </c>
      <c r="E183">
        <v>0</v>
      </c>
      <c r="F183">
        <v>0</v>
      </c>
      <c r="G183">
        <v>6.7000783029164304E-2</v>
      </c>
      <c r="H183">
        <v>0</v>
      </c>
      <c r="I183">
        <v>1.3200288220326116E-2</v>
      </c>
      <c r="J183">
        <v>0</v>
      </c>
      <c r="K183">
        <v>2.674608069468638E-2</v>
      </c>
      <c r="L183">
        <v>0</v>
      </c>
      <c r="M183">
        <v>9.1432652230785075E-4</v>
      </c>
      <c r="N183">
        <v>1</v>
      </c>
      <c r="O183">
        <v>1.4589743349921158</v>
      </c>
      <c r="P183">
        <f t="shared" si="4"/>
        <v>1.5668358134586005</v>
      </c>
      <c r="Q183">
        <f t="shared" si="5"/>
        <v>141</v>
      </c>
    </row>
    <row r="184" spans="1:17">
      <c r="A184">
        <v>183</v>
      </c>
      <c r="B184">
        <v>1</v>
      </c>
      <c r="C184">
        <v>56</v>
      </c>
      <c r="D184">
        <v>0</v>
      </c>
      <c r="E184">
        <v>0</v>
      </c>
      <c r="F184">
        <v>0</v>
      </c>
      <c r="G184">
        <v>6.7000783029164304E-2</v>
      </c>
      <c r="H184">
        <v>0</v>
      </c>
      <c r="I184">
        <v>1.3200288220326116E-2</v>
      </c>
      <c r="J184">
        <v>0</v>
      </c>
      <c r="K184">
        <v>2.674608069468638E-2</v>
      </c>
      <c r="L184">
        <v>0</v>
      </c>
      <c r="M184">
        <v>9.1432652230785075E-4</v>
      </c>
      <c r="N184">
        <v>1</v>
      </c>
      <c r="O184">
        <v>1.4589743349921158</v>
      </c>
      <c r="P184">
        <f t="shared" si="4"/>
        <v>1.5668358134586005</v>
      </c>
      <c r="Q184">
        <f t="shared" si="5"/>
        <v>141</v>
      </c>
    </row>
    <row r="185" spans="1:17">
      <c r="A185">
        <v>184</v>
      </c>
      <c r="B185">
        <v>1</v>
      </c>
      <c r="C185">
        <v>190</v>
      </c>
      <c r="D185">
        <v>0</v>
      </c>
      <c r="E185">
        <v>0</v>
      </c>
      <c r="F185">
        <v>0</v>
      </c>
      <c r="G185">
        <v>6.7000783029164304E-2</v>
      </c>
      <c r="H185">
        <v>0</v>
      </c>
      <c r="I185">
        <v>1.3200288220326116E-2</v>
      </c>
      <c r="J185">
        <v>0</v>
      </c>
      <c r="K185">
        <v>2.674608069468638E-2</v>
      </c>
      <c r="L185">
        <v>0</v>
      </c>
      <c r="M185">
        <v>9.1432652230785075E-4</v>
      </c>
      <c r="N185">
        <v>1</v>
      </c>
      <c r="O185">
        <v>1.4589743349921158</v>
      </c>
      <c r="P185">
        <f t="shared" si="4"/>
        <v>1.5668358134586005</v>
      </c>
      <c r="Q185">
        <f t="shared" si="5"/>
        <v>141</v>
      </c>
    </row>
    <row r="186" spans="1:17">
      <c r="A186">
        <v>185</v>
      </c>
      <c r="B186">
        <v>1</v>
      </c>
      <c r="C186">
        <v>287</v>
      </c>
      <c r="D186">
        <v>0</v>
      </c>
      <c r="E186">
        <v>0</v>
      </c>
      <c r="F186">
        <v>0</v>
      </c>
      <c r="G186">
        <v>6.7000783029164304E-2</v>
      </c>
      <c r="H186">
        <v>0</v>
      </c>
      <c r="I186">
        <v>1.3200288220326116E-2</v>
      </c>
      <c r="J186">
        <v>0</v>
      </c>
      <c r="K186">
        <v>2.674608069468638E-2</v>
      </c>
      <c r="L186">
        <v>0</v>
      </c>
      <c r="M186">
        <v>9.1432652230785075E-4</v>
      </c>
      <c r="N186">
        <v>1</v>
      </c>
      <c r="O186">
        <v>1.4589743349921158</v>
      </c>
      <c r="P186">
        <f t="shared" si="4"/>
        <v>1.5668358134586005</v>
      </c>
      <c r="Q186">
        <f t="shared" si="5"/>
        <v>141</v>
      </c>
    </row>
    <row r="187" spans="1:17">
      <c r="A187">
        <v>186</v>
      </c>
      <c r="B187">
        <v>1</v>
      </c>
      <c r="C187">
        <v>228</v>
      </c>
      <c r="D187">
        <v>0</v>
      </c>
      <c r="E187">
        <v>0</v>
      </c>
      <c r="F187">
        <v>1</v>
      </c>
      <c r="G187">
        <v>0.83330648814129449</v>
      </c>
      <c r="H187">
        <v>0</v>
      </c>
      <c r="I187">
        <v>1.3200288220326116E-2</v>
      </c>
      <c r="J187">
        <v>0</v>
      </c>
      <c r="K187">
        <v>2.674608069468638E-2</v>
      </c>
      <c r="L187">
        <v>0</v>
      </c>
      <c r="M187">
        <v>9.1432652230785075E-4</v>
      </c>
      <c r="N187">
        <v>1</v>
      </c>
      <c r="O187">
        <v>1.4589743349921158</v>
      </c>
      <c r="P187">
        <f t="shared" si="4"/>
        <v>2.3331415185707307</v>
      </c>
      <c r="Q187">
        <f t="shared" si="5"/>
        <v>87</v>
      </c>
    </row>
    <row r="188" spans="1:17">
      <c r="A188">
        <v>187</v>
      </c>
      <c r="B188">
        <v>1</v>
      </c>
      <c r="C188">
        <v>94</v>
      </c>
      <c r="D188">
        <v>0</v>
      </c>
      <c r="E188">
        <v>0</v>
      </c>
      <c r="F188">
        <v>1</v>
      </c>
      <c r="G188">
        <v>0.83330648814129449</v>
      </c>
      <c r="H188">
        <v>1</v>
      </c>
      <c r="I188">
        <v>1.0120166639605506</v>
      </c>
      <c r="J188">
        <v>0</v>
      </c>
      <c r="K188">
        <v>2.674608069468638E-2</v>
      </c>
      <c r="L188">
        <v>1</v>
      </c>
      <c r="M188">
        <v>1.5021598418779185</v>
      </c>
      <c r="N188">
        <v>1</v>
      </c>
      <c r="O188">
        <v>1.4589743349921158</v>
      </c>
      <c r="P188">
        <f t="shared" si="4"/>
        <v>4.8332034096665657</v>
      </c>
      <c r="Q188">
        <f t="shared" si="5"/>
        <v>20</v>
      </c>
    </row>
    <row r="189" spans="1:17">
      <c r="A189">
        <v>188</v>
      </c>
      <c r="B189">
        <v>1</v>
      </c>
      <c r="C189">
        <v>172</v>
      </c>
      <c r="D189">
        <v>0</v>
      </c>
      <c r="E189">
        <v>0</v>
      </c>
      <c r="F189">
        <v>0</v>
      </c>
      <c r="G189">
        <v>6.7000783029164304E-2</v>
      </c>
      <c r="H189">
        <v>0</v>
      </c>
      <c r="I189">
        <v>1.3200288220326116E-2</v>
      </c>
      <c r="J189">
        <v>0</v>
      </c>
      <c r="K189">
        <v>2.674608069468638E-2</v>
      </c>
      <c r="L189">
        <v>0</v>
      </c>
      <c r="M189">
        <v>9.1432652230785075E-4</v>
      </c>
      <c r="N189">
        <v>1</v>
      </c>
      <c r="O189">
        <v>1.4589743349921158</v>
      </c>
      <c r="P189">
        <f t="shared" si="4"/>
        <v>1.5668358134586005</v>
      </c>
      <c r="Q189">
        <f t="shared" si="5"/>
        <v>141</v>
      </c>
    </row>
    <row r="190" spans="1:17">
      <c r="A190">
        <v>189</v>
      </c>
      <c r="B190">
        <v>1</v>
      </c>
      <c r="C190">
        <v>610</v>
      </c>
      <c r="D190">
        <v>0</v>
      </c>
      <c r="E190">
        <v>0</v>
      </c>
      <c r="F190">
        <v>0</v>
      </c>
      <c r="G190">
        <v>6.7000783029164304E-2</v>
      </c>
      <c r="H190">
        <v>0</v>
      </c>
      <c r="I190">
        <v>1.3200288220326116E-2</v>
      </c>
      <c r="J190">
        <v>0</v>
      </c>
      <c r="K190">
        <v>2.674608069468638E-2</v>
      </c>
      <c r="L190">
        <v>0</v>
      </c>
      <c r="M190">
        <v>9.1432652230785075E-4</v>
      </c>
      <c r="N190">
        <v>1</v>
      </c>
      <c r="O190">
        <v>1.4589743349921158</v>
      </c>
      <c r="P190">
        <f t="shared" si="4"/>
        <v>1.5668358134586005</v>
      </c>
      <c r="Q190">
        <f t="shared" si="5"/>
        <v>141</v>
      </c>
    </row>
    <row r="191" spans="1:17">
      <c r="A191">
        <v>190</v>
      </c>
      <c r="B191">
        <v>1</v>
      </c>
      <c r="C191">
        <v>86</v>
      </c>
      <c r="D191">
        <v>0</v>
      </c>
      <c r="E191">
        <v>0</v>
      </c>
      <c r="F191">
        <v>0</v>
      </c>
      <c r="G191">
        <v>6.7000783029164304E-2</v>
      </c>
      <c r="H191">
        <v>0</v>
      </c>
      <c r="I191">
        <v>1.3200288220326116E-2</v>
      </c>
      <c r="J191">
        <v>0</v>
      </c>
      <c r="K191">
        <v>2.674608069468638E-2</v>
      </c>
      <c r="L191">
        <v>0</v>
      </c>
      <c r="M191">
        <v>9.1432652230785075E-4</v>
      </c>
      <c r="N191">
        <v>1</v>
      </c>
      <c r="O191">
        <v>1.4589743349921158</v>
      </c>
      <c r="P191">
        <f t="shared" si="4"/>
        <v>1.5668358134586005</v>
      </c>
      <c r="Q191">
        <f t="shared" si="5"/>
        <v>141</v>
      </c>
    </row>
    <row r="192" spans="1:17">
      <c r="A192">
        <v>191</v>
      </c>
      <c r="B192">
        <v>1</v>
      </c>
      <c r="C192">
        <v>91</v>
      </c>
      <c r="D192">
        <v>0</v>
      </c>
      <c r="E192">
        <v>0</v>
      </c>
      <c r="F192">
        <v>0</v>
      </c>
      <c r="G192">
        <v>6.7000783029164304E-2</v>
      </c>
      <c r="H192">
        <v>0</v>
      </c>
      <c r="I192">
        <v>1.3200288220326116E-2</v>
      </c>
      <c r="J192">
        <v>0</v>
      </c>
      <c r="K192">
        <v>2.674608069468638E-2</v>
      </c>
      <c r="L192">
        <v>0</v>
      </c>
      <c r="M192">
        <v>9.1432652230785075E-4</v>
      </c>
      <c r="N192">
        <v>1</v>
      </c>
      <c r="O192">
        <v>1.4589743349921158</v>
      </c>
      <c r="P192">
        <f t="shared" si="4"/>
        <v>1.5668358134586005</v>
      </c>
      <c r="Q192">
        <f t="shared" si="5"/>
        <v>141</v>
      </c>
    </row>
    <row r="193" spans="1:17">
      <c r="A193">
        <v>192</v>
      </c>
      <c r="B193">
        <v>1</v>
      </c>
      <c r="C193">
        <v>60</v>
      </c>
      <c r="D193">
        <v>0</v>
      </c>
      <c r="E193">
        <v>0</v>
      </c>
      <c r="F193">
        <v>0</v>
      </c>
      <c r="G193">
        <v>6.7000783029164304E-2</v>
      </c>
      <c r="H193">
        <v>1</v>
      </c>
      <c r="I193">
        <v>1.0120166639605506</v>
      </c>
      <c r="J193">
        <v>0</v>
      </c>
      <c r="K193">
        <v>2.674608069468638E-2</v>
      </c>
      <c r="L193">
        <v>0</v>
      </c>
      <c r="M193">
        <v>9.1432652230785075E-4</v>
      </c>
      <c r="N193">
        <v>1</v>
      </c>
      <c r="O193">
        <v>1.4589743349921158</v>
      </c>
      <c r="P193">
        <f t="shared" si="4"/>
        <v>2.5656521891988247</v>
      </c>
      <c r="Q193">
        <f t="shared" si="5"/>
        <v>64</v>
      </c>
    </row>
    <row r="194" spans="1:17">
      <c r="A194">
        <v>193</v>
      </c>
      <c r="B194">
        <v>1</v>
      </c>
      <c r="C194">
        <v>74</v>
      </c>
      <c r="D194">
        <v>0</v>
      </c>
      <c r="E194">
        <v>0</v>
      </c>
      <c r="F194">
        <v>0</v>
      </c>
      <c r="G194">
        <v>6.7000783029164304E-2</v>
      </c>
      <c r="H194">
        <v>0</v>
      </c>
      <c r="I194">
        <v>1.3200288220326116E-2</v>
      </c>
      <c r="J194">
        <v>1</v>
      </c>
      <c r="K194">
        <v>0.91274509297746342</v>
      </c>
      <c r="L194">
        <v>1</v>
      </c>
      <c r="M194">
        <v>1.5021598418779185</v>
      </c>
      <c r="N194">
        <v>1</v>
      </c>
      <c r="O194">
        <v>1.4589743349921158</v>
      </c>
      <c r="P194">
        <f t="shared" si="4"/>
        <v>3.9540803410969882</v>
      </c>
      <c r="Q194">
        <f t="shared" si="5"/>
        <v>25</v>
      </c>
    </row>
    <row r="195" spans="1:17">
      <c r="A195">
        <v>194</v>
      </c>
      <c r="B195">
        <v>1</v>
      </c>
      <c r="C195">
        <v>125</v>
      </c>
      <c r="D195">
        <v>0</v>
      </c>
      <c r="E195">
        <v>0</v>
      </c>
      <c r="F195">
        <v>0</v>
      </c>
      <c r="G195">
        <v>6.7000783029164304E-2</v>
      </c>
      <c r="H195">
        <v>1</v>
      </c>
      <c r="I195">
        <v>1.0120166639605506</v>
      </c>
      <c r="J195">
        <v>0</v>
      </c>
      <c r="K195">
        <v>2.674608069468638E-2</v>
      </c>
      <c r="L195">
        <v>0</v>
      </c>
      <c r="M195">
        <v>9.1432652230785075E-4</v>
      </c>
      <c r="N195">
        <v>0</v>
      </c>
      <c r="O195">
        <v>0.61397166506383138</v>
      </c>
      <c r="P195">
        <f t="shared" ref="P195:P255" si="6">(G195+K195+M195+E195+I195+O195)</f>
        <v>1.7206495192705404</v>
      </c>
      <c r="Q195">
        <f t="shared" ref="Q195:Q255" si="7">RANK(P195,P$2:P$255)</f>
        <v>118</v>
      </c>
    </row>
    <row r="196" spans="1:17">
      <c r="A196">
        <v>195</v>
      </c>
      <c r="B196">
        <v>1</v>
      </c>
      <c r="C196">
        <v>529</v>
      </c>
      <c r="D196">
        <v>0</v>
      </c>
      <c r="E196">
        <v>0</v>
      </c>
      <c r="F196">
        <v>0</v>
      </c>
      <c r="G196">
        <v>6.7000783029164304E-2</v>
      </c>
      <c r="H196">
        <v>0</v>
      </c>
      <c r="I196">
        <v>1.3200288220326116E-2</v>
      </c>
      <c r="J196">
        <v>1</v>
      </c>
      <c r="K196">
        <v>0.91274509297746342</v>
      </c>
      <c r="L196">
        <v>0</v>
      </c>
      <c r="M196">
        <v>9.1432652230785075E-4</v>
      </c>
      <c r="N196">
        <v>1</v>
      </c>
      <c r="O196">
        <v>1.4589743349921158</v>
      </c>
      <c r="P196">
        <f t="shared" si="6"/>
        <v>2.4528348257413777</v>
      </c>
      <c r="Q196">
        <f t="shared" si="7"/>
        <v>72</v>
      </c>
    </row>
    <row r="197" spans="1:17">
      <c r="A197">
        <v>196</v>
      </c>
      <c r="B197">
        <v>1</v>
      </c>
      <c r="C197">
        <v>803</v>
      </c>
      <c r="D197">
        <v>0</v>
      </c>
      <c r="E197">
        <v>0</v>
      </c>
      <c r="F197">
        <v>0</v>
      </c>
      <c r="G197">
        <v>6.7000783029164304E-2</v>
      </c>
      <c r="H197">
        <v>0</v>
      </c>
      <c r="I197">
        <v>1.3200288220326116E-2</v>
      </c>
      <c r="J197">
        <v>1</v>
      </c>
      <c r="K197">
        <v>0.91274509297746342</v>
      </c>
      <c r="L197">
        <v>0</v>
      </c>
      <c r="M197">
        <v>9.1432652230785075E-4</v>
      </c>
      <c r="N197">
        <v>1</v>
      </c>
      <c r="O197">
        <v>1.4589743349921158</v>
      </c>
      <c r="P197">
        <f t="shared" si="6"/>
        <v>2.4528348257413777</v>
      </c>
      <c r="Q197">
        <f t="shared" si="7"/>
        <v>72</v>
      </c>
    </row>
    <row r="198" spans="1:17">
      <c r="A198">
        <v>197</v>
      </c>
      <c r="B198">
        <v>1</v>
      </c>
      <c r="C198">
        <v>238</v>
      </c>
      <c r="D198">
        <v>0</v>
      </c>
      <c r="E198">
        <v>0</v>
      </c>
      <c r="F198">
        <v>0</v>
      </c>
      <c r="G198">
        <v>6.7000783029164304E-2</v>
      </c>
      <c r="H198">
        <v>0</v>
      </c>
      <c r="I198">
        <v>1.3200288220326116E-2</v>
      </c>
      <c r="J198">
        <v>1</v>
      </c>
      <c r="K198">
        <v>0.91274509297746342</v>
      </c>
      <c r="L198">
        <v>0</v>
      </c>
      <c r="M198">
        <v>9.1432652230785075E-4</v>
      </c>
      <c r="N198">
        <v>1</v>
      </c>
      <c r="O198">
        <v>1.4589743349921158</v>
      </c>
      <c r="P198">
        <f t="shared" si="6"/>
        <v>2.4528348257413777</v>
      </c>
      <c r="Q198">
        <f t="shared" si="7"/>
        <v>72</v>
      </c>
    </row>
    <row r="199" spans="1:17">
      <c r="A199">
        <v>198</v>
      </c>
      <c r="B199">
        <v>1</v>
      </c>
      <c r="C199">
        <v>683</v>
      </c>
      <c r="D199">
        <v>0</v>
      </c>
      <c r="E199">
        <v>0</v>
      </c>
      <c r="F199">
        <v>0</v>
      </c>
      <c r="G199">
        <v>6.7000783029164304E-2</v>
      </c>
      <c r="H199">
        <v>0</v>
      </c>
      <c r="I199">
        <v>1.3200288220326116E-2</v>
      </c>
      <c r="J199">
        <v>0</v>
      </c>
      <c r="K199">
        <v>2.674608069468638E-2</v>
      </c>
      <c r="L199">
        <v>0</v>
      </c>
      <c r="M199">
        <v>9.1432652230785075E-4</v>
      </c>
      <c r="N199">
        <v>1</v>
      </c>
      <c r="O199">
        <v>1.4589743349921158</v>
      </c>
      <c r="P199">
        <f t="shared" si="6"/>
        <v>1.5668358134586005</v>
      </c>
      <c r="Q199">
        <f t="shared" si="7"/>
        <v>141</v>
      </c>
    </row>
    <row r="200" spans="1:17">
      <c r="A200">
        <v>199</v>
      </c>
      <c r="B200">
        <v>1</v>
      </c>
      <c r="C200">
        <v>141</v>
      </c>
      <c r="D200">
        <v>0</v>
      </c>
      <c r="E200">
        <v>0</v>
      </c>
      <c r="F200">
        <v>0</v>
      </c>
      <c r="G200">
        <v>6.7000783029164304E-2</v>
      </c>
      <c r="H200">
        <v>0</v>
      </c>
      <c r="I200">
        <v>1.3200288220326116E-2</v>
      </c>
      <c r="J200">
        <v>0</v>
      </c>
      <c r="K200">
        <v>2.674608069468638E-2</v>
      </c>
      <c r="L200">
        <v>0</v>
      </c>
      <c r="M200">
        <v>9.1432652230785075E-4</v>
      </c>
      <c r="N200">
        <v>1</v>
      </c>
      <c r="O200">
        <v>1.4589743349921158</v>
      </c>
      <c r="P200">
        <f t="shared" si="6"/>
        <v>1.5668358134586005</v>
      </c>
      <c r="Q200">
        <f t="shared" si="7"/>
        <v>141</v>
      </c>
    </row>
    <row r="201" spans="1:17">
      <c r="A201">
        <v>200</v>
      </c>
      <c r="B201">
        <v>1</v>
      </c>
      <c r="C201">
        <v>197</v>
      </c>
      <c r="D201">
        <v>0</v>
      </c>
      <c r="E201">
        <v>0</v>
      </c>
      <c r="F201">
        <v>0</v>
      </c>
      <c r="G201">
        <v>6.7000783029164304E-2</v>
      </c>
      <c r="H201">
        <v>0</v>
      </c>
      <c r="I201">
        <v>1.3200288220326116E-2</v>
      </c>
      <c r="J201">
        <v>0</v>
      </c>
      <c r="K201">
        <v>2.674608069468638E-2</v>
      </c>
      <c r="L201">
        <v>0</v>
      </c>
      <c r="M201">
        <v>9.1432652230785075E-4</v>
      </c>
      <c r="N201">
        <v>1</v>
      </c>
      <c r="O201">
        <v>1.4589743349921158</v>
      </c>
      <c r="P201">
        <f t="shared" si="6"/>
        <v>1.5668358134586005</v>
      </c>
      <c r="Q201">
        <f t="shared" si="7"/>
        <v>141</v>
      </c>
    </row>
    <row r="202" spans="1:17">
      <c r="A202">
        <v>201</v>
      </c>
      <c r="B202">
        <v>1</v>
      </c>
      <c r="C202">
        <v>292</v>
      </c>
      <c r="D202">
        <v>0</v>
      </c>
      <c r="E202">
        <v>0</v>
      </c>
      <c r="F202">
        <v>0</v>
      </c>
      <c r="G202">
        <v>6.7000783029164304E-2</v>
      </c>
      <c r="H202">
        <v>0</v>
      </c>
      <c r="I202">
        <v>1.3200288220326116E-2</v>
      </c>
      <c r="J202">
        <v>1</v>
      </c>
      <c r="K202">
        <v>0.91274509297746342</v>
      </c>
      <c r="L202">
        <v>0</v>
      </c>
      <c r="M202">
        <v>9.1432652230785075E-4</v>
      </c>
      <c r="N202">
        <v>0</v>
      </c>
      <c r="O202">
        <v>0.61397166506383138</v>
      </c>
      <c r="P202">
        <f t="shared" si="6"/>
        <v>1.6078321558130932</v>
      </c>
      <c r="Q202">
        <f t="shared" si="7"/>
        <v>123</v>
      </c>
    </row>
    <row r="203" spans="1:17">
      <c r="A203">
        <v>202</v>
      </c>
      <c r="B203">
        <v>1</v>
      </c>
      <c r="C203">
        <v>90</v>
      </c>
      <c r="D203">
        <v>0</v>
      </c>
      <c r="E203">
        <v>0</v>
      </c>
      <c r="F203">
        <v>0</v>
      </c>
      <c r="G203">
        <v>6.7000783029164304E-2</v>
      </c>
      <c r="H203">
        <v>0</v>
      </c>
      <c r="I203">
        <v>1.3200288220326116E-2</v>
      </c>
      <c r="J203">
        <v>0</v>
      </c>
      <c r="K203">
        <v>2.674608069468638E-2</v>
      </c>
      <c r="L203">
        <v>0</v>
      </c>
      <c r="M203">
        <v>9.1432652230785075E-4</v>
      </c>
      <c r="N203">
        <v>1</v>
      </c>
      <c r="O203">
        <v>1.4589743349921158</v>
      </c>
      <c r="P203">
        <f t="shared" si="6"/>
        <v>1.5668358134586005</v>
      </c>
      <c r="Q203">
        <f t="shared" si="7"/>
        <v>141</v>
      </c>
    </row>
    <row r="204" spans="1:17">
      <c r="A204">
        <v>203</v>
      </c>
      <c r="B204">
        <v>1</v>
      </c>
      <c r="C204">
        <v>286</v>
      </c>
      <c r="D204">
        <v>0</v>
      </c>
      <c r="E204">
        <v>0</v>
      </c>
      <c r="F204">
        <v>1</v>
      </c>
      <c r="G204">
        <v>0.83330648814129449</v>
      </c>
      <c r="H204">
        <v>0</v>
      </c>
      <c r="I204">
        <v>1.3200288220326116E-2</v>
      </c>
      <c r="J204">
        <v>0</v>
      </c>
      <c r="K204">
        <v>2.674608069468638E-2</v>
      </c>
      <c r="L204">
        <v>0</v>
      </c>
      <c r="M204">
        <v>9.1432652230785075E-4</v>
      </c>
      <c r="N204">
        <v>0</v>
      </c>
      <c r="O204">
        <v>0.61397166506383138</v>
      </c>
      <c r="P204">
        <f t="shared" si="6"/>
        <v>1.4881388486424463</v>
      </c>
      <c r="Q204">
        <f t="shared" si="7"/>
        <v>210</v>
      </c>
    </row>
    <row r="205" spans="1:17">
      <c r="A205">
        <v>204</v>
      </c>
      <c r="B205">
        <v>1</v>
      </c>
      <c r="C205">
        <v>314</v>
      </c>
      <c r="D205">
        <v>0</v>
      </c>
      <c r="E205">
        <v>0</v>
      </c>
      <c r="F205">
        <v>0</v>
      </c>
      <c r="G205">
        <v>6.7000783029164304E-2</v>
      </c>
      <c r="H205">
        <v>0</v>
      </c>
      <c r="I205">
        <v>1.3200288220326116E-2</v>
      </c>
      <c r="J205">
        <v>1</v>
      </c>
      <c r="K205">
        <v>0.91274509297746342</v>
      </c>
      <c r="L205">
        <v>0</v>
      </c>
      <c r="M205">
        <v>9.1432652230785075E-4</v>
      </c>
      <c r="N205">
        <v>1</v>
      </c>
      <c r="O205">
        <v>1.4589743349921158</v>
      </c>
      <c r="P205">
        <f t="shared" si="6"/>
        <v>2.4528348257413777</v>
      </c>
      <c r="Q205">
        <f t="shared" si="7"/>
        <v>72</v>
      </c>
    </row>
    <row r="206" spans="1:17">
      <c r="A206">
        <v>205</v>
      </c>
      <c r="B206">
        <v>1</v>
      </c>
      <c r="C206">
        <v>94</v>
      </c>
      <c r="D206">
        <v>0</v>
      </c>
      <c r="E206">
        <v>0</v>
      </c>
      <c r="F206">
        <v>1</v>
      </c>
      <c r="G206">
        <v>0.83330648814129449</v>
      </c>
      <c r="H206">
        <v>1</v>
      </c>
      <c r="I206">
        <v>1.0120166639605506</v>
      </c>
      <c r="J206">
        <v>0</v>
      </c>
      <c r="K206">
        <v>2.674608069468638E-2</v>
      </c>
      <c r="L206">
        <v>0</v>
      </c>
      <c r="M206">
        <v>9.1432652230785075E-4</v>
      </c>
      <c r="N206">
        <v>1</v>
      </c>
      <c r="O206">
        <v>1.4589743349921158</v>
      </c>
      <c r="P206">
        <f t="shared" si="6"/>
        <v>3.3319578943109551</v>
      </c>
      <c r="Q206">
        <f t="shared" si="7"/>
        <v>31</v>
      </c>
    </row>
    <row r="207" spans="1:17">
      <c r="A207">
        <v>206</v>
      </c>
      <c r="B207">
        <v>1</v>
      </c>
      <c r="C207">
        <v>201</v>
      </c>
      <c r="D207">
        <v>0</v>
      </c>
      <c r="E207">
        <v>0</v>
      </c>
      <c r="F207">
        <v>0</v>
      </c>
      <c r="G207">
        <v>6.7000783029164304E-2</v>
      </c>
      <c r="H207">
        <v>0</v>
      </c>
      <c r="I207">
        <v>1.3200288220326116E-2</v>
      </c>
      <c r="J207">
        <v>0</v>
      </c>
      <c r="K207">
        <v>2.674608069468638E-2</v>
      </c>
      <c r="L207">
        <v>0</v>
      </c>
      <c r="M207">
        <v>9.1432652230785075E-4</v>
      </c>
      <c r="N207">
        <v>1</v>
      </c>
      <c r="O207">
        <v>1.4589743349921158</v>
      </c>
      <c r="P207">
        <f t="shared" si="6"/>
        <v>1.5668358134586005</v>
      </c>
      <c r="Q207">
        <f t="shared" si="7"/>
        <v>141</v>
      </c>
    </row>
    <row r="208" spans="1:17">
      <c r="A208">
        <v>207</v>
      </c>
      <c r="B208">
        <v>1</v>
      </c>
      <c r="C208">
        <v>1208</v>
      </c>
      <c r="D208">
        <v>0</v>
      </c>
      <c r="E208">
        <v>0</v>
      </c>
      <c r="F208">
        <v>1</v>
      </c>
      <c r="G208">
        <v>0.83330648814129449</v>
      </c>
      <c r="H208">
        <v>0</v>
      </c>
      <c r="I208">
        <v>1.3200288220326116E-2</v>
      </c>
      <c r="J208">
        <v>0</v>
      </c>
      <c r="K208">
        <v>2.674608069468638E-2</v>
      </c>
      <c r="L208">
        <v>0</v>
      </c>
      <c r="M208">
        <v>9.1432652230785075E-4</v>
      </c>
      <c r="N208">
        <v>0</v>
      </c>
      <c r="O208">
        <v>0.61397166506383138</v>
      </c>
      <c r="P208">
        <f t="shared" si="6"/>
        <v>1.4881388486424463</v>
      </c>
      <c r="Q208">
        <f t="shared" si="7"/>
        <v>210</v>
      </c>
    </row>
    <row r="209" spans="1:17">
      <c r="A209">
        <v>208</v>
      </c>
      <c r="B209">
        <v>1</v>
      </c>
      <c r="C209">
        <v>103</v>
      </c>
      <c r="D209">
        <v>0</v>
      </c>
      <c r="E209">
        <v>0</v>
      </c>
      <c r="F209">
        <v>0</v>
      </c>
      <c r="G209">
        <v>6.7000783029164304E-2</v>
      </c>
      <c r="H209">
        <v>1</v>
      </c>
      <c r="I209">
        <v>1.0120166639605506</v>
      </c>
      <c r="J209">
        <v>0</v>
      </c>
      <c r="K209">
        <v>2.674608069468638E-2</v>
      </c>
      <c r="L209">
        <v>0</v>
      </c>
      <c r="M209">
        <v>9.1432652230785075E-4</v>
      </c>
      <c r="N209">
        <v>1</v>
      </c>
      <c r="O209">
        <v>1.4589743349921158</v>
      </c>
      <c r="P209">
        <f t="shared" si="6"/>
        <v>2.5656521891988247</v>
      </c>
      <c r="Q209">
        <f t="shared" si="7"/>
        <v>64</v>
      </c>
    </row>
    <row r="210" spans="1:17">
      <c r="A210">
        <v>209</v>
      </c>
      <c r="B210">
        <v>1</v>
      </c>
      <c r="C210">
        <v>67</v>
      </c>
      <c r="D210">
        <v>0</v>
      </c>
      <c r="E210">
        <v>0</v>
      </c>
      <c r="F210">
        <v>1</v>
      </c>
      <c r="G210">
        <v>0.83330648814129449</v>
      </c>
      <c r="H210">
        <v>1</v>
      </c>
      <c r="I210">
        <v>1.0120166639605506</v>
      </c>
      <c r="J210">
        <v>0</v>
      </c>
      <c r="K210">
        <v>2.674608069468638E-2</v>
      </c>
      <c r="L210">
        <v>0</v>
      </c>
      <c r="M210">
        <v>9.1432652230785075E-4</v>
      </c>
      <c r="N210">
        <v>1</v>
      </c>
      <c r="O210">
        <v>1.4589743349921158</v>
      </c>
      <c r="P210">
        <f t="shared" si="6"/>
        <v>3.3319578943109551</v>
      </c>
      <c r="Q210">
        <f t="shared" si="7"/>
        <v>31</v>
      </c>
    </row>
    <row r="211" spans="1:17">
      <c r="A211">
        <v>210</v>
      </c>
      <c r="B211">
        <v>1</v>
      </c>
      <c r="C211">
        <v>150</v>
      </c>
      <c r="D211">
        <v>0</v>
      </c>
      <c r="E211">
        <v>0</v>
      </c>
      <c r="F211">
        <v>0</v>
      </c>
      <c r="G211">
        <v>6.7000783029164304E-2</v>
      </c>
      <c r="H211">
        <v>0</v>
      </c>
      <c r="I211">
        <v>1.3200288220326116E-2</v>
      </c>
      <c r="J211">
        <v>1</v>
      </c>
      <c r="K211">
        <v>0.91274509297746342</v>
      </c>
      <c r="L211">
        <v>0</v>
      </c>
      <c r="M211">
        <v>9.1432652230785075E-4</v>
      </c>
      <c r="N211">
        <v>1</v>
      </c>
      <c r="O211">
        <v>1.4589743349921158</v>
      </c>
      <c r="P211">
        <f t="shared" si="6"/>
        <v>2.4528348257413777</v>
      </c>
      <c r="Q211">
        <f t="shared" si="7"/>
        <v>72</v>
      </c>
    </row>
    <row r="212" spans="1:17">
      <c r="A212">
        <v>211</v>
      </c>
      <c r="B212">
        <v>1</v>
      </c>
      <c r="C212">
        <v>57</v>
      </c>
      <c r="D212">
        <v>0</v>
      </c>
      <c r="E212">
        <v>0</v>
      </c>
      <c r="F212">
        <v>0</v>
      </c>
      <c r="G212">
        <v>6.7000783029164304E-2</v>
      </c>
      <c r="H212">
        <v>0</v>
      </c>
      <c r="I212">
        <v>1.3200288220326116E-2</v>
      </c>
      <c r="J212">
        <v>0</v>
      </c>
      <c r="K212">
        <v>2.674608069468638E-2</v>
      </c>
      <c r="L212">
        <v>0</v>
      </c>
      <c r="M212">
        <v>9.1432652230785075E-4</v>
      </c>
      <c r="N212">
        <v>1</v>
      </c>
      <c r="O212">
        <v>1.4589743349921158</v>
      </c>
      <c r="P212">
        <f t="shared" si="6"/>
        <v>1.5668358134586005</v>
      </c>
      <c r="Q212">
        <f t="shared" si="7"/>
        <v>141</v>
      </c>
    </row>
    <row r="213" spans="1:17">
      <c r="A213">
        <v>212</v>
      </c>
      <c r="B213">
        <v>1</v>
      </c>
      <c r="C213">
        <v>268</v>
      </c>
      <c r="D213">
        <v>0</v>
      </c>
      <c r="E213">
        <v>0</v>
      </c>
      <c r="F213">
        <v>0</v>
      </c>
      <c r="G213">
        <v>6.7000783029164304E-2</v>
      </c>
      <c r="H213">
        <v>0</v>
      </c>
      <c r="I213">
        <v>1.3200288220326116E-2</v>
      </c>
      <c r="J213">
        <v>0</v>
      </c>
      <c r="K213">
        <v>2.674608069468638E-2</v>
      </c>
      <c r="L213">
        <v>0</v>
      </c>
      <c r="M213">
        <v>9.1432652230785075E-4</v>
      </c>
      <c r="N213">
        <v>1</v>
      </c>
      <c r="O213">
        <v>1.4589743349921158</v>
      </c>
      <c r="P213">
        <f t="shared" si="6"/>
        <v>1.5668358134586005</v>
      </c>
      <c r="Q213">
        <f t="shared" si="7"/>
        <v>141</v>
      </c>
    </row>
    <row r="214" spans="1:17">
      <c r="A214">
        <v>213</v>
      </c>
      <c r="B214">
        <v>1</v>
      </c>
      <c r="C214">
        <v>168</v>
      </c>
      <c r="D214">
        <v>0</v>
      </c>
      <c r="E214">
        <v>0</v>
      </c>
      <c r="F214">
        <v>1</v>
      </c>
      <c r="G214">
        <v>0.83330648814129449</v>
      </c>
      <c r="H214">
        <v>0</v>
      </c>
      <c r="I214">
        <v>1.3200288220326116E-2</v>
      </c>
      <c r="J214">
        <v>1</v>
      </c>
      <c r="K214">
        <v>0.91274509297746342</v>
      </c>
      <c r="L214">
        <v>0</v>
      </c>
      <c r="M214">
        <v>9.1432652230785075E-4</v>
      </c>
      <c r="N214">
        <v>1</v>
      </c>
      <c r="O214">
        <v>1.4589743349921158</v>
      </c>
      <c r="P214">
        <f t="shared" si="6"/>
        <v>3.2191405308535082</v>
      </c>
      <c r="Q214">
        <f t="shared" si="7"/>
        <v>46</v>
      </c>
    </row>
    <row r="215" spans="1:17">
      <c r="A215">
        <v>214</v>
      </c>
      <c r="B215">
        <v>1</v>
      </c>
      <c r="C215">
        <v>172</v>
      </c>
      <c r="D215">
        <v>0</v>
      </c>
      <c r="E215">
        <v>0</v>
      </c>
      <c r="F215">
        <v>0</v>
      </c>
      <c r="G215">
        <v>6.7000783029164304E-2</v>
      </c>
      <c r="H215">
        <v>0</v>
      </c>
      <c r="I215">
        <v>1.3200288220326116E-2</v>
      </c>
      <c r="J215">
        <v>0</v>
      </c>
      <c r="K215">
        <v>2.674608069468638E-2</v>
      </c>
      <c r="L215">
        <v>0</v>
      </c>
      <c r="M215">
        <v>9.1432652230785075E-4</v>
      </c>
      <c r="N215">
        <v>1</v>
      </c>
      <c r="O215">
        <v>1.4589743349921158</v>
      </c>
      <c r="P215">
        <f t="shared" si="6"/>
        <v>1.5668358134586005</v>
      </c>
      <c r="Q215">
        <f t="shared" si="7"/>
        <v>141</v>
      </c>
    </row>
    <row r="216" spans="1:17">
      <c r="A216">
        <v>215</v>
      </c>
      <c r="B216">
        <v>1</v>
      </c>
      <c r="C216">
        <v>383</v>
      </c>
      <c r="D216">
        <v>0</v>
      </c>
      <c r="E216">
        <v>0</v>
      </c>
      <c r="F216">
        <v>0</v>
      </c>
      <c r="G216">
        <v>6.7000783029164304E-2</v>
      </c>
      <c r="H216">
        <v>0</v>
      </c>
      <c r="I216">
        <v>1.3200288220326116E-2</v>
      </c>
      <c r="J216">
        <v>0</v>
      </c>
      <c r="K216">
        <v>2.674608069468638E-2</v>
      </c>
      <c r="L216">
        <v>0</v>
      </c>
      <c r="M216">
        <v>9.1432652230785075E-4</v>
      </c>
      <c r="N216">
        <v>1</v>
      </c>
      <c r="O216">
        <v>1.4589743349921158</v>
      </c>
      <c r="P216">
        <f t="shared" si="6"/>
        <v>1.5668358134586005</v>
      </c>
      <c r="Q216">
        <f t="shared" si="7"/>
        <v>141</v>
      </c>
    </row>
    <row r="217" spans="1:17">
      <c r="A217">
        <v>216</v>
      </c>
      <c r="B217">
        <v>1</v>
      </c>
      <c r="C217">
        <v>127</v>
      </c>
      <c r="D217">
        <v>0</v>
      </c>
      <c r="E217">
        <v>0</v>
      </c>
      <c r="F217">
        <v>0</v>
      </c>
      <c r="G217">
        <v>6.7000783029164304E-2</v>
      </c>
      <c r="H217">
        <v>1</v>
      </c>
      <c r="I217">
        <v>1.0120166639605506</v>
      </c>
      <c r="J217">
        <v>0</v>
      </c>
      <c r="K217">
        <v>2.674608069468638E-2</v>
      </c>
      <c r="L217">
        <v>0</v>
      </c>
      <c r="M217">
        <v>9.1432652230785075E-4</v>
      </c>
      <c r="N217">
        <v>1</v>
      </c>
      <c r="O217">
        <v>1.4589743349921158</v>
      </c>
      <c r="P217">
        <f t="shared" si="6"/>
        <v>2.5656521891988247</v>
      </c>
      <c r="Q217">
        <f t="shared" si="7"/>
        <v>64</v>
      </c>
    </row>
    <row r="218" spans="1:17">
      <c r="A218">
        <v>217</v>
      </c>
      <c r="B218">
        <v>1</v>
      </c>
      <c r="C218">
        <v>319</v>
      </c>
      <c r="D218">
        <v>0</v>
      </c>
      <c r="E218">
        <v>0</v>
      </c>
      <c r="F218">
        <v>0</v>
      </c>
      <c r="G218">
        <v>6.7000783029164304E-2</v>
      </c>
      <c r="H218">
        <v>0</v>
      </c>
      <c r="I218">
        <v>1.3200288220326116E-2</v>
      </c>
      <c r="J218">
        <v>0</v>
      </c>
      <c r="K218">
        <v>2.674608069468638E-2</v>
      </c>
      <c r="L218">
        <v>0</v>
      </c>
      <c r="M218">
        <v>9.1432652230785075E-4</v>
      </c>
      <c r="N218">
        <v>1</v>
      </c>
      <c r="O218">
        <v>1.4589743349921158</v>
      </c>
      <c r="P218">
        <f t="shared" si="6"/>
        <v>1.5668358134586005</v>
      </c>
      <c r="Q218">
        <f t="shared" si="7"/>
        <v>141</v>
      </c>
    </row>
    <row r="219" spans="1:17">
      <c r="A219">
        <v>218</v>
      </c>
      <c r="B219">
        <v>1</v>
      </c>
      <c r="C219">
        <v>229</v>
      </c>
      <c r="D219">
        <v>0</v>
      </c>
      <c r="E219">
        <v>0</v>
      </c>
      <c r="F219">
        <v>1</v>
      </c>
      <c r="G219">
        <v>0.83330648814129449</v>
      </c>
      <c r="H219">
        <v>0</v>
      </c>
      <c r="I219">
        <v>1.3200288220326116E-2</v>
      </c>
      <c r="J219">
        <v>0</v>
      </c>
      <c r="K219">
        <v>2.674608069468638E-2</v>
      </c>
      <c r="L219">
        <v>0</v>
      </c>
      <c r="M219">
        <v>9.1432652230785075E-4</v>
      </c>
      <c r="N219">
        <v>1</v>
      </c>
      <c r="O219">
        <v>1.4589743349921158</v>
      </c>
      <c r="P219">
        <f t="shared" si="6"/>
        <v>2.3331415185707307</v>
      </c>
      <c r="Q219">
        <f t="shared" si="7"/>
        <v>87</v>
      </c>
    </row>
    <row r="220" spans="1:17">
      <c r="A220">
        <v>219</v>
      </c>
      <c r="B220">
        <v>1</v>
      </c>
      <c r="C220">
        <v>126</v>
      </c>
      <c r="D220">
        <v>0</v>
      </c>
      <c r="E220">
        <v>0</v>
      </c>
      <c r="F220">
        <v>0</v>
      </c>
      <c r="G220">
        <v>6.7000783029164304E-2</v>
      </c>
      <c r="H220">
        <v>0</v>
      </c>
      <c r="I220">
        <v>1.3200288220326116E-2</v>
      </c>
      <c r="J220">
        <v>1</v>
      </c>
      <c r="K220">
        <v>0.91274509297746342</v>
      </c>
      <c r="L220">
        <v>0</v>
      </c>
      <c r="M220">
        <v>9.1432652230785075E-4</v>
      </c>
      <c r="N220">
        <v>1</v>
      </c>
      <c r="O220">
        <v>1.4589743349921158</v>
      </c>
      <c r="P220">
        <f t="shared" si="6"/>
        <v>2.4528348257413777</v>
      </c>
      <c r="Q220">
        <f t="shared" si="7"/>
        <v>72</v>
      </c>
    </row>
    <row r="221" spans="1:17">
      <c r="A221">
        <v>220</v>
      </c>
      <c r="B221">
        <v>1</v>
      </c>
      <c r="C221">
        <v>212</v>
      </c>
      <c r="D221">
        <v>0</v>
      </c>
      <c r="E221">
        <v>0</v>
      </c>
      <c r="F221">
        <v>1</v>
      </c>
      <c r="G221">
        <v>0.83330648814129449</v>
      </c>
      <c r="H221">
        <v>0</v>
      </c>
      <c r="I221">
        <v>1.3200288220326116E-2</v>
      </c>
      <c r="J221">
        <v>1</v>
      </c>
      <c r="K221">
        <v>0.91274509297746342</v>
      </c>
      <c r="L221">
        <v>0</v>
      </c>
      <c r="M221">
        <v>9.1432652230785075E-4</v>
      </c>
      <c r="N221">
        <v>1</v>
      </c>
      <c r="O221">
        <v>1.4589743349921158</v>
      </c>
      <c r="P221">
        <f t="shared" si="6"/>
        <v>3.2191405308535082</v>
      </c>
      <c r="Q221">
        <f t="shared" si="7"/>
        <v>46</v>
      </c>
    </row>
    <row r="222" spans="1:17">
      <c r="A222">
        <v>221</v>
      </c>
      <c r="B222">
        <v>1</v>
      </c>
      <c r="C222">
        <v>120</v>
      </c>
      <c r="D222">
        <v>0</v>
      </c>
      <c r="E222">
        <v>0</v>
      </c>
      <c r="F222">
        <v>0</v>
      </c>
      <c r="G222">
        <v>6.7000783029164304E-2</v>
      </c>
      <c r="H222">
        <v>0</v>
      </c>
      <c r="I222">
        <v>1.3200288220326116E-2</v>
      </c>
      <c r="J222">
        <v>0</v>
      </c>
      <c r="K222">
        <v>2.674608069468638E-2</v>
      </c>
      <c r="L222">
        <v>0</v>
      </c>
      <c r="M222">
        <v>9.1432652230785075E-4</v>
      </c>
      <c r="N222">
        <v>1</v>
      </c>
      <c r="O222">
        <v>1.4589743349921158</v>
      </c>
      <c r="P222">
        <f t="shared" si="6"/>
        <v>1.5668358134586005</v>
      </c>
      <c r="Q222">
        <f t="shared" si="7"/>
        <v>141</v>
      </c>
    </row>
    <row r="223" spans="1:17">
      <c r="A223">
        <v>222</v>
      </c>
      <c r="B223">
        <v>1</v>
      </c>
      <c r="C223">
        <v>93</v>
      </c>
      <c r="D223">
        <v>0</v>
      </c>
      <c r="E223">
        <v>0</v>
      </c>
      <c r="F223">
        <v>0</v>
      </c>
      <c r="G223">
        <v>6.7000783029164304E-2</v>
      </c>
      <c r="H223">
        <v>1</v>
      </c>
      <c r="I223">
        <v>1.0120166639605506</v>
      </c>
      <c r="J223">
        <v>0</v>
      </c>
      <c r="K223">
        <v>2.674608069468638E-2</v>
      </c>
      <c r="L223">
        <v>0</v>
      </c>
      <c r="M223">
        <v>9.1432652230785075E-4</v>
      </c>
      <c r="N223">
        <v>1</v>
      </c>
      <c r="O223">
        <v>1.4589743349921158</v>
      </c>
      <c r="P223">
        <f t="shared" si="6"/>
        <v>2.5656521891988247</v>
      </c>
      <c r="Q223">
        <f t="shared" si="7"/>
        <v>64</v>
      </c>
    </row>
    <row r="224" spans="1:17">
      <c r="A224">
        <v>223</v>
      </c>
      <c r="B224">
        <v>1</v>
      </c>
      <c r="C224">
        <v>208</v>
      </c>
      <c r="D224">
        <v>0</v>
      </c>
      <c r="E224">
        <v>0</v>
      </c>
      <c r="F224">
        <v>0</v>
      </c>
      <c r="G224">
        <v>6.7000783029164304E-2</v>
      </c>
      <c r="H224">
        <v>0</v>
      </c>
      <c r="I224">
        <v>1.3200288220326116E-2</v>
      </c>
      <c r="J224">
        <v>0</v>
      </c>
      <c r="K224">
        <v>2.674608069468638E-2</v>
      </c>
      <c r="L224">
        <v>0</v>
      </c>
      <c r="M224">
        <v>9.1432652230785075E-4</v>
      </c>
      <c r="N224">
        <v>0</v>
      </c>
      <c r="O224">
        <v>0.61397166506383138</v>
      </c>
      <c r="P224">
        <f t="shared" si="6"/>
        <v>0.72183314353031602</v>
      </c>
      <c r="Q224">
        <f t="shared" si="7"/>
        <v>225</v>
      </c>
    </row>
    <row r="225" spans="1:17">
      <c r="A225">
        <v>224</v>
      </c>
      <c r="B225">
        <v>1</v>
      </c>
      <c r="C225">
        <v>439</v>
      </c>
      <c r="D225">
        <v>0</v>
      </c>
      <c r="E225">
        <v>0</v>
      </c>
      <c r="F225">
        <v>0</v>
      </c>
      <c r="G225">
        <v>6.7000783029164304E-2</v>
      </c>
      <c r="H225">
        <v>0</v>
      </c>
      <c r="I225">
        <v>1.3200288220326116E-2</v>
      </c>
      <c r="J225">
        <v>1</v>
      </c>
      <c r="K225">
        <v>0.91274509297746342</v>
      </c>
      <c r="L225">
        <v>0</v>
      </c>
      <c r="M225">
        <v>9.1432652230785075E-4</v>
      </c>
      <c r="N225">
        <v>1</v>
      </c>
      <c r="O225">
        <v>1.4589743349921158</v>
      </c>
      <c r="P225">
        <f t="shared" si="6"/>
        <v>2.4528348257413777</v>
      </c>
      <c r="Q225">
        <f t="shared" si="7"/>
        <v>72</v>
      </c>
    </row>
    <row r="226" spans="1:17">
      <c r="A226">
        <v>225</v>
      </c>
      <c r="B226">
        <v>1</v>
      </c>
      <c r="C226">
        <v>79</v>
      </c>
      <c r="D226">
        <v>0</v>
      </c>
      <c r="E226">
        <v>0</v>
      </c>
      <c r="F226">
        <v>0</v>
      </c>
      <c r="G226">
        <v>6.7000783029164304E-2</v>
      </c>
      <c r="H226">
        <v>0</v>
      </c>
      <c r="I226">
        <v>1.3200288220326116E-2</v>
      </c>
      <c r="J226">
        <v>0</v>
      </c>
      <c r="K226">
        <v>2.674608069468638E-2</v>
      </c>
      <c r="L226">
        <v>0</v>
      </c>
      <c r="M226">
        <v>9.1432652230785075E-4</v>
      </c>
      <c r="N226">
        <v>1</v>
      </c>
      <c r="O226">
        <v>1.4589743349921158</v>
      </c>
      <c r="P226">
        <f t="shared" si="6"/>
        <v>1.5668358134586005</v>
      </c>
      <c r="Q226">
        <f t="shared" si="7"/>
        <v>141</v>
      </c>
    </row>
    <row r="227" spans="1:17">
      <c r="A227">
        <v>226</v>
      </c>
      <c r="B227">
        <v>1</v>
      </c>
      <c r="C227">
        <v>62</v>
      </c>
      <c r="D227">
        <v>0</v>
      </c>
      <c r="E227">
        <v>0</v>
      </c>
      <c r="F227">
        <v>0</v>
      </c>
      <c r="G227">
        <v>6.7000783029164304E-2</v>
      </c>
      <c r="H227">
        <v>0</v>
      </c>
      <c r="I227">
        <v>1.3200288220326116E-2</v>
      </c>
      <c r="J227">
        <v>0</v>
      </c>
      <c r="K227">
        <v>2.674608069468638E-2</v>
      </c>
      <c r="L227">
        <v>0</v>
      </c>
      <c r="M227">
        <v>9.1432652230785075E-4</v>
      </c>
      <c r="N227">
        <v>1</v>
      </c>
      <c r="O227">
        <v>1.4589743349921158</v>
      </c>
      <c r="P227">
        <f t="shared" si="6"/>
        <v>1.5668358134586005</v>
      </c>
      <c r="Q227">
        <f t="shared" si="7"/>
        <v>141</v>
      </c>
    </row>
    <row r="228" spans="1:17">
      <c r="A228">
        <v>227</v>
      </c>
      <c r="B228">
        <v>1</v>
      </c>
      <c r="C228">
        <v>149</v>
      </c>
      <c r="D228">
        <v>0</v>
      </c>
      <c r="E228">
        <v>0</v>
      </c>
      <c r="F228">
        <v>1</v>
      </c>
      <c r="G228">
        <v>0.83330648814129449</v>
      </c>
      <c r="H228">
        <v>0</v>
      </c>
      <c r="I228">
        <v>1.3200288220326116E-2</v>
      </c>
      <c r="J228">
        <v>1</v>
      </c>
      <c r="K228">
        <v>0.91274509297746342</v>
      </c>
      <c r="L228">
        <v>0</v>
      </c>
      <c r="M228">
        <v>9.1432652230785075E-4</v>
      </c>
      <c r="N228">
        <v>1</v>
      </c>
      <c r="O228">
        <v>1.4589743349921158</v>
      </c>
      <c r="P228">
        <f t="shared" si="6"/>
        <v>3.2191405308535082</v>
      </c>
      <c r="Q228">
        <f t="shared" si="7"/>
        <v>46</v>
      </c>
    </row>
    <row r="229" spans="1:17">
      <c r="A229">
        <v>228</v>
      </c>
      <c r="B229">
        <v>1</v>
      </c>
      <c r="C229">
        <v>65</v>
      </c>
      <c r="D229">
        <v>0</v>
      </c>
      <c r="E229">
        <v>0</v>
      </c>
      <c r="F229">
        <v>0</v>
      </c>
      <c r="G229">
        <v>6.7000783029164304E-2</v>
      </c>
      <c r="H229">
        <v>0</v>
      </c>
      <c r="I229">
        <v>1.3200288220326116E-2</v>
      </c>
      <c r="J229">
        <v>0</v>
      </c>
      <c r="K229">
        <v>2.674608069468638E-2</v>
      </c>
      <c r="L229">
        <v>0</v>
      </c>
      <c r="M229">
        <v>9.1432652230785075E-4</v>
      </c>
      <c r="N229">
        <v>1</v>
      </c>
      <c r="O229">
        <v>1.4589743349921158</v>
      </c>
      <c r="P229">
        <f t="shared" si="6"/>
        <v>1.5668358134586005</v>
      </c>
      <c r="Q229">
        <f t="shared" si="7"/>
        <v>141</v>
      </c>
    </row>
    <row r="230" spans="1:17">
      <c r="A230">
        <v>229</v>
      </c>
      <c r="B230">
        <v>1</v>
      </c>
      <c r="C230">
        <v>77</v>
      </c>
      <c r="D230">
        <v>0</v>
      </c>
      <c r="E230">
        <v>0</v>
      </c>
      <c r="F230">
        <v>0</v>
      </c>
      <c r="G230">
        <v>6.7000783029164304E-2</v>
      </c>
      <c r="H230">
        <v>1</v>
      </c>
      <c r="I230">
        <v>1.0120166639605506</v>
      </c>
      <c r="J230">
        <v>0</v>
      </c>
      <c r="K230">
        <v>2.674608069468638E-2</v>
      </c>
      <c r="L230">
        <v>0</v>
      </c>
      <c r="M230">
        <v>9.1432652230785075E-4</v>
      </c>
      <c r="N230">
        <v>1</v>
      </c>
      <c r="O230">
        <v>1.4589743349921158</v>
      </c>
      <c r="P230">
        <f t="shared" si="6"/>
        <v>2.5656521891988247</v>
      </c>
      <c r="Q230">
        <f t="shared" si="7"/>
        <v>64</v>
      </c>
    </row>
    <row r="231" spans="1:17">
      <c r="A231">
        <v>230</v>
      </c>
      <c r="B231">
        <v>1</v>
      </c>
      <c r="C231">
        <v>445</v>
      </c>
      <c r="D231">
        <v>0</v>
      </c>
      <c r="E231">
        <v>0</v>
      </c>
      <c r="F231">
        <v>0</v>
      </c>
      <c r="G231">
        <v>6.7000783029164304E-2</v>
      </c>
      <c r="H231">
        <v>0</v>
      </c>
      <c r="I231">
        <v>1.3200288220326116E-2</v>
      </c>
      <c r="J231">
        <v>0</v>
      </c>
      <c r="K231">
        <v>2.674608069468638E-2</v>
      </c>
      <c r="L231">
        <v>0</v>
      </c>
      <c r="M231">
        <v>9.1432652230785075E-4</v>
      </c>
      <c r="N231">
        <v>1</v>
      </c>
      <c r="O231">
        <v>1.4589743349921158</v>
      </c>
      <c r="P231">
        <f t="shared" si="6"/>
        <v>1.5668358134586005</v>
      </c>
      <c r="Q231">
        <f t="shared" si="7"/>
        <v>141</v>
      </c>
    </row>
    <row r="232" spans="1:17">
      <c r="A232">
        <v>231</v>
      </c>
      <c r="B232">
        <v>1</v>
      </c>
      <c r="C232">
        <v>151</v>
      </c>
      <c r="D232">
        <v>0</v>
      </c>
      <c r="E232">
        <v>0</v>
      </c>
      <c r="F232">
        <v>1</v>
      </c>
      <c r="G232">
        <v>0.83330648814129449</v>
      </c>
      <c r="H232">
        <v>0</v>
      </c>
      <c r="I232">
        <v>1.3200288220326116E-2</v>
      </c>
      <c r="J232">
        <v>0</v>
      </c>
      <c r="K232">
        <v>2.674608069468638E-2</v>
      </c>
      <c r="L232">
        <v>1</v>
      </c>
      <c r="M232">
        <v>1.5021598418779185</v>
      </c>
      <c r="N232">
        <v>1</v>
      </c>
      <c r="O232">
        <v>1.4589743349921158</v>
      </c>
      <c r="P232">
        <f t="shared" si="6"/>
        <v>3.8343870339263413</v>
      </c>
      <c r="Q232">
        <f t="shared" si="7"/>
        <v>26</v>
      </c>
    </row>
    <row r="233" spans="1:17">
      <c r="A233">
        <v>232</v>
      </c>
      <c r="B233">
        <v>1</v>
      </c>
      <c r="C233">
        <v>186</v>
      </c>
      <c r="D233">
        <v>0</v>
      </c>
      <c r="E233">
        <v>0</v>
      </c>
      <c r="F233">
        <v>0</v>
      </c>
      <c r="G233">
        <v>6.7000783029164304E-2</v>
      </c>
      <c r="H233">
        <v>0</v>
      </c>
      <c r="I233">
        <v>1.3200288220326116E-2</v>
      </c>
      <c r="J233">
        <v>0</v>
      </c>
      <c r="K233">
        <v>2.674608069468638E-2</v>
      </c>
      <c r="L233">
        <v>0</v>
      </c>
      <c r="M233">
        <v>9.1432652230785075E-4</v>
      </c>
      <c r="N233">
        <v>0</v>
      </c>
      <c r="O233">
        <v>0.61397166506383138</v>
      </c>
      <c r="P233">
        <f t="shared" si="6"/>
        <v>0.72183314353031602</v>
      </c>
      <c r="Q233">
        <f t="shared" si="7"/>
        <v>225</v>
      </c>
    </row>
    <row r="234" spans="1:17">
      <c r="A234">
        <v>233</v>
      </c>
      <c r="B234">
        <v>1</v>
      </c>
      <c r="C234">
        <v>133</v>
      </c>
      <c r="D234">
        <v>0</v>
      </c>
      <c r="E234">
        <v>0</v>
      </c>
      <c r="F234">
        <v>0</v>
      </c>
      <c r="G234">
        <v>6.7000783029164304E-2</v>
      </c>
      <c r="H234">
        <v>0</v>
      </c>
      <c r="I234">
        <v>1.3200288220326116E-2</v>
      </c>
      <c r="J234">
        <v>1</v>
      </c>
      <c r="K234">
        <v>0.91274509297746342</v>
      </c>
      <c r="L234">
        <v>0</v>
      </c>
      <c r="M234">
        <v>9.1432652230785075E-4</v>
      </c>
      <c r="N234">
        <v>1</v>
      </c>
      <c r="O234">
        <v>1.4589743349921158</v>
      </c>
      <c r="P234">
        <f t="shared" si="6"/>
        <v>2.4528348257413777</v>
      </c>
      <c r="Q234">
        <f t="shared" si="7"/>
        <v>72</v>
      </c>
    </row>
    <row r="235" spans="1:17">
      <c r="A235">
        <v>234</v>
      </c>
      <c r="B235">
        <v>1</v>
      </c>
      <c r="C235">
        <v>89</v>
      </c>
      <c r="D235">
        <v>0</v>
      </c>
      <c r="E235">
        <v>0</v>
      </c>
      <c r="F235">
        <v>1</v>
      </c>
      <c r="G235">
        <v>0.83330648814129449</v>
      </c>
      <c r="H235">
        <v>1</v>
      </c>
      <c r="I235">
        <v>1.0120166639605506</v>
      </c>
      <c r="J235">
        <v>0</v>
      </c>
      <c r="K235">
        <v>2.674608069468638E-2</v>
      </c>
      <c r="L235">
        <v>0</v>
      </c>
      <c r="M235">
        <v>9.1432652230785075E-4</v>
      </c>
      <c r="N235">
        <v>1</v>
      </c>
      <c r="O235">
        <v>1.4589743349921158</v>
      </c>
      <c r="P235">
        <f t="shared" si="6"/>
        <v>3.3319578943109551</v>
      </c>
      <c r="Q235">
        <f t="shared" si="7"/>
        <v>31</v>
      </c>
    </row>
    <row r="236" spans="1:17">
      <c r="A236">
        <v>235</v>
      </c>
      <c r="B236">
        <v>1</v>
      </c>
      <c r="C236">
        <v>293</v>
      </c>
      <c r="D236">
        <v>0</v>
      </c>
      <c r="E236">
        <v>0</v>
      </c>
      <c r="F236">
        <v>1</v>
      </c>
      <c r="G236">
        <v>0.83330648814129449</v>
      </c>
      <c r="H236">
        <v>0</v>
      </c>
      <c r="I236">
        <v>1.3200288220326116E-2</v>
      </c>
      <c r="J236">
        <v>0</v>
      </c>
      <c r="K236">
        <v>2.674608069468638E-2</v>
      </c>
      <c r="L236">
        <v>0</v>
      </c>
      <c r="M236">
        <v>9.1432652230785075E-4</v>
      </c>
      <c r="N236">
        <v>0</v>
      </c>
      <c r="O236">
        <v>0.61397166506383138</v>
      </c>
      <c r="P236">
        <f t="shared" si="6"/>
        <v>1.4881388486424463</v>
      </c>
      <c r="Q236">
        <f t="shared" si="7"/>
        <v>210</v>
      </c>
    </row>
    <row r="237" spans="1:17">
      <c r="A237">
        <v>236</v>
      </c>
      <c r="B237">
        <v>1</v>
      </c>
      <c r="C237">
        <v>139</v>
      </c>
      <c r="D237">
        <v>0</v>
      </c>
      <c r="E237">
        <v>0</v>
      </c>
      <c r="F237">
        <v>1</v>
      </c>
      <c r="G237">
        <v>0.83330648814129449</v>
      </c>
      <c r="H237">
        <v>0</v>
      </c>
      <c r="I237">
        <v>1.3200288220326116E-2</v>
      </c>
      <c r="J237">
        <v>0</v>
      </c>
      <c r="K237">
        <v>2.674608069468638E-2</v>
      </c>
      <c r="L237">
        <v>0</v>
      </c>
      <c r="M237">
        <v>9.1432652230785075E-4</v>
      </c>
      <c r="N237">
        <v>1</v>
      </c>
      <c r="O237">
        <v>1.4589743349921158</v>
      </c>
      <c r="P237">
        <f t="shared" si="6"/>
        <v>2.3331415185707307</v>
      </c>
      <c r="Q237">
        <f t="shared" si="7"/>
        <v>87</v>
      </c>
    </row>
    <row r="238" spans="1:17">
      <c r="A238">
        <v>237</v>
      </c>
      <c r="B238">
        <v>1</v>
      </c>
      <c r="C238">
        <v>134</v>
      </c>
      <c r="D238">
        <v>0</v>
      </c>
      <c r="E238">
        <v>0</v>
      </c>
      <c r="F238">
        <v>1</v>
      </c>
      <c r="G238">
        <v>0.83330648814129449</v>
      </c>
      <c r="H238">
        <v>0</v>
      </c>
      <c r="I238">
        <v>1.3200288220326116E-2</v>
      </c>
      <c r="J238">
        <v>0</v>
      </c>
      <c r="K238">
        <v>2.674608069468638E-2</v>
      </c>
      <c r="L238">
        <v>0</v>
      </c>
      <c r="M238">
        <v>9.1432652230785075E-4</v>
      </c>
      <c r="N238">
        <v>1</v>
      </c>
      <c r="O238">
        <v>1.4589743349921158</v>
      </c>
      <c r="P238">
        <f t="shared" si="6"/>
        <v>2.3331415185707307</v>
      </c>
      <c r="Q238">
        <f t="shared" si="7"/>
        <v>87</v>
      </c>
    </row>
    <row r="239" spans="1:17">
      <c r="A239">
        <v>238</v>
      </c>
      <c r="B239">
        <v>1</v>
      </c>
      <c r="C239">
        <v>181</v>
      </c>
      <c r="D239">
        <v>0</v>
      </c>
      <c r="E239">
        <v>0</v>
      </c>
      <c r="F239">
        <v>0</v>
      </c>
      <c r="G239">
        <v>6.7000783029164304E-2</v>
      </c>
      <c r="H239">
        <v>0</v>
      </c>
      <c r="I239">
        <v>1.3200288220326116E-2</v>
      </c>
      <c r="J239">
        <v>0</v>
      </c>
      <c r="K239">
        <v>2.674608069468638E-2</v>
      </c>
      <c r="L239">
        <v>1</v>
      </c>
      <c r="M239">
        <v>1.5021598418779185</v>
      </c>
      <c r="N239">
        <v>1</v>
      </c>
      <c r="O239">
        <v>1.4589743349921158</v>
      </c>
      <c r="P239">
        <f t="shared" si="6"/>
        <v>3.0680813288142113</v>
      </c>
      <c r="Q239">
        <f t="shared" si="7"/>
        <v>54</v>
      </c>
    </row>
    <row r="240" spans="1:17">
      <c r="A240">
        <v>239</v>
      </c>
      <c r="B240">
        <v>1</v>
      </c>
      <c r="C240">
        <v>180</v>
      </c>
      <c r="D240">
        <v>0</v>
      </c>
      <c r="E240">
        <v>0</v>
      </c>
      <c r="F240">
        <v>1</v>
      </c>
      <c r="G240">
        <v>0.83330648814129449</v>
      </c>
      <c r="H240">
        <v>0</v>
      </c>
      <c r="I240">
        <v>1.3200288220326116E-2</v>
      </c>
      <c r="J240">
        <v>0</v>
      </c>
      <c r="K240">
        <v>2.674608069468638E-2</v>
      </c>
      <c r="L240">
        <v>0</v>
      </c>
      <c r="M240">
        <v>9.1432652230785075E-4</v>
      </c>
      <c r="N240">
        <v>0</v>
      </c>
      <c r="O240">
        <v>0.61397166506383138</v>
      </c>
      <c r="P240">
        <f t="shared" si="6"/>
        <v>1.4881388486424463</v>
      </c>
      <c r="Q240">
        <f t="shared" si="7"/>
        <v>210</v>
      </c>
    </row>
    <row r="241" spans="1:17">
      <c r="A241">
        <v>240</v>
      </c>
      <c r="B241">
        <v>1</v>
      </c>
      <c r="C241">
        <v>159</v>
      </c>
      <c r="D241">
        <v>0</v>
      </c>
      <c r="E241">
        <v>0</v>
      </c>
      <c r="F241">
        <v>0</v>
      </c>
      <c r="G241">
        <v>6.7000783029164304E-2</v>
      </c>
      <c r="H241">
        <v>0</v>
      </c>
      <c r="I241">
        <v>1.3200288220326116E-2</v>
      </c>
      <c r="J241">
        <v>0</v>
      </c>
      <c r="K241">
        <v>2.674608069468638E-2</v>
      </c>
      <c r="L241">
        <v>0</v>
      </c>
      <c r="M241">
        <v>9.1432652230785075E-4</v>
      </c>
      <c r="N241">
        <v>1</v>
      </c>
      <c r="O241">
        <v>1.4589743349921158</v>
      </c>
      <c r="P241">
        <f t="shared" si="6"/>
        <v>1.5668358134586005</v>
      </c>
      <c r="Q241">
        <f t="shared" si="7"/>
        <v>141</v>
      </c>
    </row>
    <row r="242" spans="1:17">
      <c r="A242">
        <v>241</v>
      </c>
      <c r="B242">
        <v>1</v>
      </c>
      <c r="C242">
        <v>73</v>
      </c>
      <c r="D242">
        <v>0</v>
      </c>
      <c r="E242">
        <v>0</v>
      </c>
      <c r="F242">
        <v>0</v>
      </c>
      <c r="G242">
        <v>6.7000783029164304E-2</v>
      </c>
      <c r="H242">
        <v>0</v>
      </c>
      <c r="I242">
        <v>1.3200288220326116E-2</v>
      </c>
      <c r="J242">
        <v>1</v>
      </c>
      <c r="K242">
        <v>0.91274509297746342</v>
      </c>
      <c r="L242">
        <v>0</v>
      </c>
      <c r="M242">
        <v>9.1432652230785075E-4</v>
      </c>
      <c r="N242">
        <v>1</v>
      </c>
      <c r="O242">
        <v>1.4589743349921158</v>
      </c>
      <c r="P242">
        <f t="shared" si="6"/>
        <v>2.4528348257413777</v>
      </c>
      <c r="Q242">
        <f t="shared" si="7"/>
        <v>72</v>
      </c>
    </row>
    <row r="243" spans="1:17">
      <c r="A243">
        <v>242</v>
      </c>
      <c r="B243">
        <v>1</v>
      </c>
      <c r="C243">
        <v>219</v>
      </c>
      <c r="D243">
        <v>0</v>
      </c>
      <c r="E243">
        <v>0</v>
      </c>
      <c r="F243">
        <v>0</v>
      </c>
      <c r="G243">
        <v>6.7000783029164304E-2</v>
      </c>
      <c r="H243">
        <v>0</v>
      </c>
      <c r="I243">
        <v>1.3200288220326116E-2</v>
      </c>
      <c r="J243">
        <v>1</v>
      </c>
      <c r="K243">
        <v>0.91274509297746342</v>
      </c>
      <c r="L243">
        <v>0</v>
      </c>
      <c r="M243">
        <v>9.1432652230785075E-4</v>
      </c>
      <c r="N243">
        <v>1</v>
      </c>
      <c r="O243">
        <v>1.4589743349921158</v>
      </c>
      <c r="P243">
        <f t="shared" si="6"/>
        <v>2.4528348257413777</v>
      </c>
      <c r="Q243">
        <f t="shared" si="7"/>
        <v>72</v>
      </c>
    </row>
    <row r="244" spans="1:17">
      <c r="A244">
        <v>243</v>
      </c>
      <c r="B244">
        <v>1</v>
      </c>
      <c r="C244">
        <v>71</v>
      </c>
      <c r="D244">
        <v>0</v>
      </c>
      <c r="E244">
        <v>0</v>
      </c>
      <c r="F244">
        <v>1</v>
      </c>
      <c r="G244">
        <v>0.83330648814129449</v>
      </c>
      <c r="H244">
        <v>1</v>
      </c>
      <c r="I244">
        <v>1.0120166639605506</v>
      </c>
      <c r="J244">
        <v>0</v>
      </c>
      <c r="K244">
        <v>2.674608069468638E-2</v>
      </c>
      <c r="L244">
        <v>0</v>
      </c>
      <c r="M244">
        <v>9.1432652230785075E-4</v>
      </c>
      <c r="N244">
        <v>1</v>
      </c>
      <c r="O244">
        <v>1.4589743349921158</v>
      </c>
      <c r="P244">
        <f t="shared" si="6"/>
        <v>3.3319578943109551</v>
      </c>
      <c r="Q244">
        <f t="shared" si="7"/>
        <v>31</v>
      </c>
    </row>
    <row r="245" spans="1:17">
      <c r="A245">
        <v>244</v>
      </c>
      <c r="B245">
        <v>1</v>
      </c>
      <c r="C245">
        <v>102</v>
      </c>
      <c r="D245">
        <v>0</v>
      </c>
      <c r="E245">
        <v>0</v>
      </c>
      <c r="F245">
        <v>1</v>
      </c>
      <c r="G245">
        <v>0.83330648814129449</v>
      </c>
      <c r="H245">
        <v>1</v>
      </c>
      <c r="I245">
        <v>1.0120166639605506</v>
      </c>
      <c r="J245">
        <v>0</v>
      </c>
      <c r="K245">
        <v>2.674608069468638E-2</v>
      </c>
      <c r="L245">
        <v>0</v>
      </c>
      <c r="M245">
        <v>9.1432652230785075E-4</v>
      </c>
      <c r="N245">
        <v>1</v>
      </c>
      <c r="O245">
        <v>1.4589743349921158</v>
      </c>
      <c r="P245">
        <f t="shared" si="6"/>
        <v>3.3319578943109551</v>
      </c>
      <c r="Q245">
        <f t="shared" si="7"/>
        <v>31</v>
      </c>
    </row>
    <row r="246" spans="1:17">
      <c r="A246">
        <v>245</v>
      </c>
      <c r="B246">
        <v>1</v>
      </c>
      <c r="C246">
        <v>303</v>
      </c>
      <c r="D246">
        <v>0</v>
      </c>
      <c r="E246">
        <v>0</v>
      </c>
      <c r="F246">
        <v>1</v>
      </c>
      <c r="G246">
        <v>0.83330648814129449</v>
      </c>
      <c r="H246">
        <v>0</v>
      </c>
      <c r="I246">
        <v>1.3200288220326116E-2</v>
      </c>
      <c r="J246">
        <v>1</v>
      </c>
      <c r="K246">
        <v>0.91274509297746342</v>
      </c>
      <c r="L246">
        <v>0</v>
      </c>
      <c r="M246">
        <v>9.1432652230785075E-4</v>
      </c>
      <c r="N246">
        <v>1</v>
      </c>
      <c r="O246">
        <v>1.4589743349921158</v>
      </c>
      <c r="P246">
        <f t="shared" si="6"/>
        <v>3.2191405308535082</v>
      </c>
      <c r="Q246">
        <f t="shared" si="7"/>
        <v>46</v>
      </c>
    </row>
    <row r="247" spans="1:17">
      <c r="A247">
        <v>246</v>
      </c>
      <c r="B247">
        <v>1</v>
      </c>
      <c r="C247">
        <v>91</v>
      </c>
      <c r="D247">
        <v>0</v>
      </c>
      <c r="E247">
        <v>0</v>
      </c>
      <c r="F247">
        <v>1</v>
      </c>
      <c r="G247">
        <v>0.83330648814129449</v>
      </c>
      <c r="H247">
        <v>0</v>
      </c>
      <c r="I247">
        <v>1.3200288220326116E-2</v>
      </c>
      <c r="J247">
        <v>0</v>
      </c>
      <c r="K247">
        <v>2.674608069468638E-2</v>
      </c>
      <c r="L247">
        <v>0</v>
      </c>
      <c r="M247">
        <v>9.1432652230785075E-4</v>
      </c>
      <c r="N247">
        <v>1</v>
      </c>
      <c r="O247">
        <v>1.4589743349921158</v>
      </c>
      <c r="P247">
        <f t="shared" si="6"/>
        <v>2.3331415185707307</v>
      </c>
      <c r="Q247">
        <f t="shared" si="7"/>
        <v>87</v>
      </c>
    </row>
    <row r="248" spans="1:17">
      <c r="A248">
        <v>247</v>
      </c>
      <c r="B248">
        <v>1</v>
      </c>
      <c r="C248">
        <v>100</v>
      </c>
      <c r="D248">
        <v>0</v>
      </c>
      <c r="E248">
        <v>0</v>
      </c>
      <c r="F248">
        <v>1</v>
      </c>
      <c r="G248">
        <v>0.83330648814129449</v>
      </c>
      <c r="H248">
        <v>1</v>
      </c>
      <c r="I248">
        <v>1.0120166639605506</v>
      </c>
      <c r="J248">
        <v>0</v>
      </c>
      <c r="K248">
        <v>2.674608069468638E-2</v>
      </c>
      <c r="L248">
        <v>0</v>
      </c>
      <c r="M248">
        <v>9.1432652230785075E-4</v>
      </c>
      <c r="N248">
        <v>1</v>
      </c>
      <c r="O248">
        <v>1.4589743349921158</v>
      </c>
      <c r="P248">
        <f t="shared" si="6"/>
        <v>3.3319578943109551</v>
      </c>
      <c r="Q248">
        <f t="shared" si="7"/>
        <v>31</v>
      </c>
    </row>
    <row r="249" spans="1:17">
      <c r="A249">
        <v>248</v>
      </c>
      <c r="B249">
        <v>1</v>
      </c>
      <c r="C249">
        <v>143</v>
      </c>
      <c r="D249">
        <v>0</v>
      </c>
      <c r="E249">
        <v>0</v>
      </c>
      <c r="F249">
        <v>0</v>
      </c>
      <c r="G249">
        <v>6.7000783029164304E-2</v>
      </c>
      <c r="H249">
        <v>0</v>
      </c>
      <c r="I249">
        <v>1.3200288220326116E-2</v>
      </c>
      <c r="J249">
        <v>0</v>
      </c>
      <c r="K249">
        <v>2.674608069468638E-2</v>
      </c>
      <c r="L249">
        <v>0</v>
      </c>
      <c r="M249">
        <v>9.1432652230785075E-4</v>
      </c>
      <c r="N249">
        <v>1</v>
      </c>
      <c r="O249">
        <v>1.4589743349921158</v>
      </c>
      <c r="P249">
        <f t="shared" si="6"/>
        <v>1.5668358134586005</v>
      </c>
      <c r="Q249">
        <f t="shared" si="7"/>
        <v>141</v>
      </c>
    </row>
    <row r="250" spans="1:17">
      <c r="A250">
        <v>249</v>
      </c>
      <c r="B250">
        <v>1</v>
      </c>
      <c r="C250">
        <v>444</v>
      </c>
      <c r="D250">
        <v>0</v>
      </c>
      <c r="E250">
        <v>0</v>
      </c>
      <c r="F250">
        <v>0</v>
      </c>
      <c r="G250">
        <v>6.7000783029164304E-2</v>
      </c>
      <c r="H250">
        <v>0</v>
      </c>
      <c r="I250">
        <v>1.3200288220326116E-2</v>
      </c>
      <c r="J250">
        <v>0</v>
      </c>
      <c r="K250">
        <v>2.674608069468638E-2</v>
      </c>
      <c r="L250">
        <v>1</v>
      </c>
      <c r="M250">
        <v>1.5021598418779185</v>
      </c>
      <c r="N250">
        <v>1</v>
      </c>
      <c r="O250">
        <v>1.4589743349921158</v>
      </c>
      <c r="P250">
        <f t="shared" si="6"/>
        <v>3.0680813288142113</v>
      </c>
      <c r="Q250">
        <f t="shared" si="7"/>
        <v>54</v>
      </c>
    </row>
    <row r="251" spans="1:17">
      <c r="A251">
        <v>250</v>
      </c>
      <c r="B251">
        <v>1</v>
      </c>
      <c r="C251">
        <v>81</v>
      </c>
      <c r="D251">
        <v>0</v>
      </c>
      <c r="E251">
        <v>0</v>
      </c>
      <c r="F251">
        <v>0</v>
      </c>
      <c r="G251">
        <v>6.7000783029164304E-2</v>
      </c>
      <c r="H251">
        <v>0</v>
      </c>
      <c r="I251">
        <v>1.3200288220326116E-2</v>
      </c>
      <c r="J251">
        <v>0</v>
      </c>
      <c r="K251">
        <v>2.674608069468638E-2</v>
      </c>
      <c r="L251">
        <v>0</v>
      </c>
      <c r="M251">
        <v>9.1432652230785075E-4</v>
      </c>
      <c r="N251">
        <v>1</v>
      </c>
      <c r="O251">
        <v>1.4589743349921158</v>
      </c>
      <c r="P251">
        <f t="shared" si="6"/>
        <v>1.5668358134586005</v>
      </c>
      <c r="Q251">
        <f t="shared" si="7"/>
        <v>141</v>
      </c>
    </row>
    <row r="252" spans="1:17">
      <c r="A252">
        <v>251</v>
      </c>
      <c r="B252">
        <v>1</v>
      </c>
      <c r="C252">
        <v>141</v>
      </c>
      <c r="D252">
        <v>0</v>
      </c>
      <c r="E252">
        <v>0</v>
      </c>
      <c r="F252">
        <v>0</v>
      </c>
      <c r="G252">
        <v>6.7000783029164304E-2</v>
      </c>
      <c r="H252">
        <v>0</v>
      </c>
      <c r="I252">
        <v>1.3200288220326116E-2</v>
      </c>
      <c r="J252">
        <v>0</v>
      </c>
      <c r="K252">
        <v>2.674608069468638E-2</v>
      </c>
      <c r="L252">
        <v>0</v>
      </c>
      <c r="M252">
        <v>9.1432652230785075E-4</v>
      </c>
      <c r="N252">
        <v>1</v>
      </c>
      <c r="O252">
        <v>1.4589743349921158</v>
      </c>
      <c r="P252">
        <f t="shared" si="6"/>
        <v>1.5668358134586005</v>
      </c>
      <c r="Q252">
        <f t="shared" si="7"/>
        <v>141</v>
      </c>
    </row>
    <row r="253" spans="1:17">
      <c r="A253">
        <v>252</v>
      </c>
      <c r="B253">
        <v>1</v>
      </c>
      <c r="C253">
        <v>114</v>
      </c>
      <c r="D253">
        <v>0</v>
      </c>
      <c r="E253">
        <v>0</v>
      </c>
      <c r="F253">
        <v>1</v>
      </c>
      <c r="G253">
        <v>0.83330648814129449</v>
      </c>
      <c r="H253">
        <v>0</v>
      </c>
      <c r="I253">
        <v>1.3200288220326116E-2</v>
      </c>
      <c r="J253">
        <v>0</v>
      </c>
      <c r="K253">
        <v>2.674608069468638E-2</v>
      </c>
      <c r="L253">
        <v>0</v>
      </c>
      <c r="M253">
        <v>9.1432652230785075E-4</v>
      </c>
      <c r="N253">
        <v>0</v>
      </c>
      <c r="O253">
        <v>0.61397166506383138</v>
      </c>
      <c r="P253">
        <f t="shared" si="6"/>
        <v>1.4881388486424463</v>
      </c>
      <c r="Q253">
        <f t="shared" si="7"/>
        <v>210</v>
      </c>
    </row>
    <row r="254" spans="1:17">
      <c r="A254">
        <v>253</v>
      </c>
      <c r="B254">
        <v>1</v>
      </c>
      <c r="C254">
        <v>124</v>
      </c>
      <c r="D254">
        <v>0</v>
      </c>
      <c r="E254">
        <v>0</v>
      </c>
      <c r="F254">
        <v>0</v>
      </c>
      <c r="G254">
        <v>6.7000783029164304E-2</v>
      </c>
      <c r="H254">
        <v>0</v>
      </c>
      <c r="I254">
        <v>1.3200288220326116E-2</v>
      </c>
      <c r="J254">
        <v>0</v>
      </c>
      <c r="K254">
        <v>2.674608069468638E-2</v>
      </c>
      <c r="L254">
        <v>0</v>
      </c>
      <c r="M254">
        <v>9.1432652230785075E-4</v>
      </c>
      <c r="N254">
        <v>1</v>
      </c>
      <c r="O254">
        <v>1.4589743349921158</v>
      </c>
      <c r="P254">
        <f t="shared" si="6"/>
        <v>1.5668358134586005</v>
      </c>
      <c r="Q254">
        <f t="shared" si="7"/>
        <v>141</v>
      </c>
    </row>
    <row r="255" spans="1:17">
      <c r="A255">
        <v>254</v>
      </c>
      <c r="B255">
        <v>1</v>
      </c>
      <c r="C255">
        <v>86</v>
      </c>
      <c r="D255">
        <v>0</v>
      </c>
      <c r="E255">
        <v>0</v>
      </c>
      <c r="F255">
        <v>0</v>
      </c>
      <c r="G255">
        <v>6.7000783029164304E-2</v>
      </c>
      <c r="H255">
        <v>0</v>
      </c>
      <c r="I255">
        <v>1.3200288220326116E-2</v>
      </c>
      <c r="J255">
        <v>0</v>
      </c>
      <c r="K255">
        <v>2.674608069468638E-2</v>
      </c>
      <c r="L255">
        <v>0</v>
      </c>
      <c r="M255">
        <v>9.1432652230785075E-4</v>
      </c>
      <c r="N255">
        <v>1</v>
      </c>
      <c r="O255">
        <v>1.4589743349921158</v>
      </c>
      <c r="P255">
        <f t="shared" si="6"/>
        <v>1.5668358134586005</v>
      </c>
      <c r="Q255">
        <f t="shared" si="7"/>
        <v>141</v>
      </c>
    </row>
  </sheetData>
  <phoneticPr fontId="2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R. irregularis effectors</vt:lpstr>
      <vt:lpstr>per_tribe_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Saunders (TSL)</dc:creator>
  <cp:lastModifiedBy>Limpens, Erik</cp:lastModifiedBy>
  <dcterms:created xsi:type="dcterms:W3CDTF">2013-02-27T16:24:31Z</dcterms:created>
  <dcterms:modified xsi:type="dcterms:W3CDTF">2013-11-12T09:02:31Z</dcterms:modified>
</cp:coreProperties>
</file>